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kohkiokabe/Dropbox/神経分化温度シグナリング/NC/改訂2/最終投稿/"/>
    </mc:Choice>
  </mc:AlternateContent>
  <xr:revisionPtr revIDLastSave="0" documentId="13_ncr:1_{4D187EBA-752F-3A4A-B4C7-1C8B238822EE}" xr6:coauthVersionLast="36" xr6:coauthVersionMax="47" xr10:uidLastSave="{00000000-0000-0000-0000-000000000000}"/>
  <bookViews>
    <workbookView xWindow="0" yWindow="0" windowWidth="35840" windowHeight="2240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19" r:id="rId8"/>
    <sheet name="Supplementary Figure 2" sheetId="8" r:id="rId9"/>
    <sheet name="Supplementary Figure 3" sheetId="9" r:id="rId10"/>
    <sheet name="Supplementary Figure 4" sheetId="10" r:id="rId11"/>
    <sheet name="Supplementary Figure 5" sheetId="11" r:id="rId12"/>
    <sheet name="Supplementary Figure 6" sheetId="20" r:id="rId13"/>
    <sheet name="Supplementary Figure 7" sheetId="17" r:id="rId14"/>
    <sheet name="Supplementary Figure 8" sheetId="12" r:id="rId15"/>
    <sheet name="Supplementary Figure 9" sheetId="13" r:id="rId16"/>
    <sheet name="Supplementary Figure 11" sheetId="14" r:id="rId17"/>
    <sheet name="Supplementary Figure 12" sheetId="15" r:id="rId18"/>
    <sheet name="Supplementary Figure 13" sheetId="16" r:id="rId1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4" i="11" l="1"/>
  <c r="J25" i="11"/>
  <c r="J19" i="11"/>
  <c r="I14" i="11"/>
  <c r="H14" i="11"/>
  <c r="G14" i="11"/>
  <c r="F14" i="11"/>
  <c r="F7" i="11"/>
  <c r="G7" i="11"/>
  <c r="H7" i="11"/>
  <c r="Q9" i="7" l="1"/>
  <c r="F9" i="7"/>
  <c r="E8" i="7"/>
  <c r="K99" i="7"/>
  <c r="L99" i="7"/>
  <c r="J99" i="7"/>
  <c r="K98" i="7"/>
  <c r="L98" i="7"/>
  <c r="J98" i="7"/>
  <c r="W94" i="7"/>
  <c r="X94" i="7"/>
  <c r="V94" i="7"/>
  <c r="W93" i="7"/>
  <c r="X93" i="7"/>
  <c r="V93" i="7"/>
  <c r="R10" i="7"/>
  <c r="J52" i="5" l="1"/>
  <c r="K52" i="5"/>
  <c r="L52" i="5"/>
  <c r="I52" i="5"/>
  <c r="AK9" i="1" l="1"/>
  <c r="AK8" i="1"/>
  <c r="AK7" i="1"/>
  <c r="AA23" i="2"/>
  <c r="AB23" i="2"/>
  <c r="AC23" i="2"/>
  <c r="AD23" i="2"/>
  <c r="AG23" i="2"/>
  <c r="AH23" i="2"/>
  <c r="AI23" i="2"/>
  <c r="AJ23" i="2"/>
  <c r="AK23" i="2"/>
  <c r="Z23" i="2"/>
  <c r="P136" i="1"/>
  <c r="Q136" i="1"/>
  <c r="R136" i="1"/>
  <c r="D136" i="1"/>
  <c r="E136" i="1"/>
  <c r="F136" i="1"/>
  <c r="G136" i="1"/>
  <c r="I136" i="1"/>
  <c r="J136" i="1"/>
  <c r="E46" i="19" l="1"/>
  <c r="F46" i="19"/>
  <c r="D46" i="19"/>
  <c r="D188" i="6"/>
  <c r="H188" i="6"/>
  <c r="G27" i="20" l="1"/>
  <c r="G32" i="20" s="1"/>
  <c r="G35" i="20" s="1"/>
  <c r="F27" i="20"/>
  <c r="F32" i="20" s="1"/>
  <c r="F35" i="20" s="1"/>
  <c r="E27" i="20"/>
  <c r="E32" i="20" s="1"/>
  <c r="E35" i="20" s="1"/>
  <c r="D27" i="20"/>
  <c r="D32" i="20" s="1"/>
  <c r="D35" i="20" l="1"/>
  <c r="D38" i="20" s="1"/>
  <c r="G38" i="20"/>
  <c r="E38" i="20"/>
  <c r="D16" i="17"/>
  <c r="E16" i="17"/>
  <c r="F34" i="11"/>
  <c r="E34" i="11"/>
  <c r="F25" i="11"/>
  <c r="E25" i="11"/>
  <c r="F19" i="11"/>
  <c r="E19" i="11"/>
  <c r="I12" i="11"/>
  <c r="H12" i="11"/>
  <c r="G12" i="11"/>
  <c r="F12" i="11"/>
  <c r="E12" i="11"/>
  <c r="G6" i="7"/>
  <c r="F6" i="7"/>
  <c r="E6" i="7"/>
  <c r="R6" i="7"/>
  <c r="S6" i="7"/>
  <c r="Q6" i="7"/>
  <c r="F38" i="20" l="1"/>
  <c r="W131" i="1"/>
  <c r="W110" i="1"/>
  <c r="W50" i="1"/>
  <c r="W109" i="1"/>
  <c r="W49" i="1"/>
  <c r="W108" i="1"/>
  <c r="W87" i="1"/>
  <c r="W65" i="1"/>
  <c r="W124" i="1"/>
  <c r="W104" i="1"/>
  <c r="W64" i="1"/>
  <c r="W103" i="1"/>
  <c r="W41" i="1"/>
  <c r="W120" i="1"/>
  <c r="W40" i="1"/>
  <c r="W119" i="1"/>
  <c r="W59" i="1"/>
  <c r="W55" i="1"/>
  <c r="W34" i="1"/>
  <c r="V127" i="1"/>
  <c r="V107" i="1"/>
  <c r="V87" i="1"/>
  <c r="V126" i="1"/>
  <c r="V105" i="1"/>
  <c r="V124" i="1"/>
  <c r="V84" i="1"/>
  <c r="V44" i="1"/>
  <c r="V102" i="1"/>
  <c r="V121" i="1"/>
  <c r="V60" i="1"/>
  <c r="V80" i="1"/>
  <c r="V119" i="1"/>
  <c r="V99" i="1"/>
  <c r="V39" i="1"/>
  <c r="V98" i="1"/>
  <c r="V58" i="1"/>
  <c r="V78" i="1"/>
  <c r="V115" i="1"/>
  <c r="V95" i="1"/>
  <c r="V114" i="1"/>
  <c r="V74" i="1"/>
  <c r="V34" i="1"/>
  <c r="V113" i="1"/>
  <c r="U100" i="1"/>
  <c r="U118" i="1"/>
  <c r="U117" i="1"/>
  <c r="U97" i="1"/>
  <c r="U63" i="1"/>
  <c r="U94" i="1"/>
  <c r="U81" i="1"/>
  <c r="U40" i="1"/>
  <c r="U38" i="1"/>
  <c r="U110" i="1"/>
  <c r="U76" i="1"/>
  <c r="U108" i="1"/>
  <c r="U75" i="1"/>
  <c r="U85" i="1"/>
  <c r="U52" i="1"/>
  <c r="T49" i="1"/>
  <c r="T68" i="1"/>
  <c r="T46" i="1"/>
  <c r="T45" i="1"/>
  <c r="T122" i="1"/>
  <c r="T102" i="1"/>
  <c r="T42" i="1"/>
  <c r="T61" i="1"/>
  <c r="T79" i="1"/>
  <c r="T58" i="1"/>
  <c r="T97" i="1"/>
  <c r="T37" i="1"/>
  <c r="T36" i="1"/>
  <c r="T52" i="1"/>
  <c r="S40" i="1"/>
  <c r="S118" i="1"/>
  <c r="S98" i="1"/>
  <c r="S38" i="1"/>
  <c r="S117" i="1"/>
  <c r="K52" i="1"/>
  <c r="K136" i="1" s="1"/>
  <c r="H76" i="1"/>
  <c r="H136" i="1" s="1"/>
  <c r="S136" i="1" l="1"/>
  <c r="T136" i="1"/>
  <c r="U136" i="1"/>
  <c r="W136" i="1"/>
  <c r="V136" i="1"/>
  <c r="F122" i="6"/>
  <c r="F19" i="6"/>
  <c r="F114" i="6"/>
  <c r="F94" i="6"/>
  <c r="F53" i="6"/>
  <c r="F13" i="6"/>
  <c r="F12" i="6"/>
  <c r="F11" i="6"/>
  <c r="F49" i="6"/>
  <c r="F88" i="6"/>
  <c r="F7" i="6"/>
  <c r="G44" i="6"/>
  <c r="G188" i="6" s="1"/>
  <c r="E101" i="6"/>
  <c r="E61" i="6"/>
  <c r="E21" i="6"/>
  <c r="E100" i="6"/>
  <c r="E59" i="6"/>
  <c r="E98" i="6"/>
  <c r="E18" i="6"/>
  <c r="E38" i="6"/>
  <c r="E56" i="6"/>
  <c r="E95" i="6"/>
  <c r="E74" i="6"/>
  <c r="E14" i="6"/>
  <c r="E93" i="6"/>
  <c r="E53" i="6"/>
  <c r="E33" i="6"/>
  <c r="E52" i="6"/>
  <c r="E72" i="6"/>
  <c r="E12" i="6"/>
  <c r="E89" i="6"/>
  <c r="E49" i="6"/>
  <c r="E88" i="6"/>
  <c r="E8" i="6"/>
  <c r="E28" i="6"/>
  <c r="E87" i="6"/>
  <c r="F188" i="6" l="1"/>
  <c r="E188" i="6"/>
  <c r="F6" i="4"/>
  <c r="E6" i="4"/>
  <c r="F5" i="4"/>
  <c r="E5" i="4"/>
  <c r="E7" i="4" l="1"/>
  <c r="E9" i="4" s="1"/>
  <c r="F7" i="4"/>
  <c r="F9" i="4" s="1"/>
  <c r="E12" i="4"/>
</calcChain>
</file>

<file path=xl/sharedStrings.xml><?xml version="1.0" encoding="utf-8"?>
<sst xmlns="http://schemas.openxmlformats.org/spreadsheetml/2006/main" count="431" uniqueCount="139">
  <si>
    <t>Time (h)</t>
    <phoneticPr fontId="1"/>
  </si>
  <si>
    <t>Neurite length (μm)</t>
    <phoneticPr fontId="1"/>
  </si>
  <si>
    <t>Standard error</t>
    <phoneticPr fontId="1"/>
  </si>
  <si>
    <t>+NGF</t>
    <phoneticPr fontId="1"/>
  </si>
  <si>
    <t>b</t>
    <phoneticPr fontId="1"/>
  </si>
  <si>
    <t>f</t>
    <phoneticPr fontId="1"/>
  </si>
  <si>
    <t>Fluorescence lifetime (ns)</t>
    <phoneticPr fontId="1"/>
  </si>
  <si>
    <t>Temperature of medium (°C)</t>
    <phoneticPr fontId="1"/>
  </si>
  <si>
    <t>g</t>
    <phoneticPr fontId="1"/>
  </si>
  <si>
    <t>d</t>
    <phoneticPr fontId="1"/>
  </si>
  <si>
    <t>Heating on the nucleus</t>
    <phoneticPr fontId="1"/>
  </si>
  <si>
    <t>Heating on the cytoplasm</t>
    <phoneticPr fontId="1"/>
  </si>
  <si>
    <t>Laser intensity (μW)</t>
    <phoneticPr fontId="1"/>
  </si>
  <si>
    <t>ΔFluorescence lifetime (ns)</t>
    <phoneticPr fontId="1"/>
  </si>
  <si>
    <t>5 °C</t>
    <phoneticPr fontId="1"/>
  </si>
  <si>
    <t>3 °C</t>
    <phoneticPr fontId="1"/>
  </si>
  <si>
    <t>2 °C</t>
    <phoneticPr fontId="1"/>
  </si>
  <si>
    <t>0 °C</t>
    <phoneticPr fontId="1"/>
  </si>
  <si>
    <t>Heating time (min)</t>
    <phoneticPr fontId="1"/>
  </si>
  <si>
    <t>c</t>
    <phoneticPr fontId="1"/>
  </si>
  <si>
    <t>e</t>
    <phoneticPr fontId="1"/>
  </si>
  <si>
    <t>No heating</t>
    <phoneticPr fontId="1"/>
  </si>
  <si>
    <t>Heating</t>
    <phoneticPr fontId="1"/>
  </si>
  <si>
    <t>Diff</t>
    <phoneticPr fontId="1"/>
  </si>
  <si>
    <t>Non-diff</t>
    <phoneticPr fontId="1"/>
  </si>
  <si>
    <t>All</t>
    <phoneticPr fontId="1"/>
  </si>
  <si>
    <t>ctrl</t>
    <phoneticPr fontId="1"/>
  </si>
  <si>
    <t>NGF</t>
    <phoneticPr fontId="1"/>
  </si>
  <si>
    <t>Whole cell</t>
    <phoneticPr fontId="1"/>
  </si>
  <si>
    <t>Cytoplasm</t>
    <phoneticPr fontId="1"/>
  </si>
  <si>
    <t>Nucleus</t>
    <phoneticPr fontId="1"/>
  </si>
  <si>
    <t>Ctrl</t>
    <phoneticPr fontId="1"/>
  </si>
  <si>
    <t>ActD</t>
    <phoneticPr fontId="1"/>
  </si>
  <si>
    <t>CHX</t>
    <phoneticPr fontId="1"/>
  </si>
  <si>
    <t>CytD</t>
    <phoneticPr fontId="1"/>
  </si>
  <si>
    <t>-</t>
    <phoneticPr fontId="1"/>
  </si>
  <si>
    <t>absorbance</t>
    <phoneticPr fontId="4"/>
  </si>
  <si>
    <t>fluorescence</t>
    <phoneticPr fontId="4"/>
  </si>
  <si>
    <t>wavelength</t>
    <phoneticPr fontId="4"/>
  </si>
  <si>
    <t>OD</t>
    <phoneticPr fontId="4"/>
  </si>
  <si>
    <t>30oC</t>
    <phoneticPr fontId="4"/>
  </si>
  <si>
    <t>40oC</t>
    <phoneticPr fontId="4"/>
  </si>
  <si>
    <t>50oC</t>
    <phoneticPr fontId="4"/>
  </si>
  <si>
    <t>60oC</t>
    <phoneticPr fontId="4"/>
  </si>
  <si>
    <t>70oC</t>
    <phoneticPr fontId="4"/>
  </si>
  <si>
    <t>a</t>
    <phoneticPr fontId="1"/>
  </si>
  <si>
    <t>T(oC)</t>
  </si>
  <si>
    <t>FI at 574 nm</t>
  </si>
  <si>
    <t>RFI at 574 nm</t>
  </si>
  <si>
    <t>NGF_0h</t>
    <phoneticPr fontId="1"/>
  </si>
  <si>
    <t>NGF_24h</t>
    <phoneticPr fontId="1"/>
  </si>
  <si>
    <t>1%DMSO</t>
    <phoneticPr fontId="1"/>
  </si>
  <si>
    <t>0.5%DMSO</t>
    <phoneticPr fontId="1"/>
  </si>
  <si>
    <t>0.2%DMSO</t>
    <phoneticPr fontId="1"/>
  </si>
  <si>
    <t>0.1%DMSO</t>
    <phoneticPr fontId="1"/>
  </si>
  <si>
    <t>0.05%DMSO</t>
    <phoneticPr fontId="1"/>
  </si>
  <si>
    <t>Time (ns)</t>
    <phoneticPr fontId="1"/>
  </si>
  <si>
    <t>29 °C</t>
    <phoneticPr fontId="1"/>
  </si>
  <si>
    <t>33 °C</t>
  </si>
  <si>
    <t>27 °C</t>
    <phoneticPr fontId="1"/>
  </si>
  <si>
    <t>31 °C</t>
  </si>
  <si>
    <t>35 °C</t>
  </si>
  <si>
    <t xml:space="preserve">Diff. rate </t>
    <phoneticPr fontId="1"/>
  </si>
  <si>
    <r>
      <t>Δ</t>
    </r>
    <r>
      <rPr>
        <i/>
        <sz val="11"/>
        <color theme="1"/>
        <rFont val="Arial"/>
        <family val="2"/>
      </rPr>
      <t xml:space="preserve">T </t>
    </r>
    <r>
      <rPr>
        <sz val="11"/>
        <color theme="1"/>
        <rFont val="Arial"/>
        <family val="2"/>
      </rPr>
      <t>(°C)</t>
    </r>
    <phoneticPr fontId="1"/>
  </si>
  <si>
    <t>FPTHigh</t>
    <phoneticPr fontId="1"/>
  </si>
  <si>
    <t>FPTHigh + Heating</t>
    <phoneticPr fontId="1"/>
  </si>
  <si>
    <t>CP</t>
    <phoneticPr fontId="1"/>
  </si>
  <si>
    <t>TR-Dex</t>
    <phoneticPr fontId="1"/>
  </si>
  <si>
    <r>
      <t>Neurite length (μ</t>
    </r>
    <r>
      <rPr>
        <sz val="7.7"/>
        <color theme="1"/>
        <rFont val="Arial"/>
        <family val="2"/>
      </rPr>
      <t>m)</t>
    </r>
    <phoneticPr fontId="1"/>
  </si>
  <si>
    <t>Temperature (°C)</t>
    <phoneticPr fontId="1"/>
  </si>
  <si>
    <t>Untreated</t>
    <phoneticPr fontId="1"/>
  </si>
  <si>
    <t>Size (nm)</t>
    <phoneticPr fontId="1"/>
  </si>
  <si>
    <t>Number</t>
    <phoneticPr fontId="1"/>
  </si>
  <si>
    <t>S.E.</t>
    <phoneticPr fontId="1"/>
  </si>
  <si>
    <t>Zeta ptential (mV)</t>
    <phoneticPr fontId="1"/>
  </si>
  <si>
    <t>26 °C</t>
    <phoneticPr fontId="1"/>
  </si>
  <si>
    <t>28 °C</t>
    <phoneticPr fontId="1"/>
  </si>
  <si>
    <t>30 °C</t>
  </si>
  <si>
    <t>Frequency (MHz)</t>
    <phoneticPr fontId="1"/>
  </si>
  <si>
    <t>35 °C</t>
    <phoneticPr fontId="1"/>
  </si>
  <si>
    <t>37 °C</t>
    <phoneticPr fontId="1"/>
  </si>
  <si>
    <t>39 °C</t>
  </si>
  <si>
    <t>41 °C</t>
  </si>
  <si>
    <t>43 °C</t>
  </si>
  <si>
    <t>Diff. rate (%)</t>
    <phoneticPr fontId="1"/>
  </si>
  <si>
    <t>H</t>
    <phoneticPr fontId="1"/>
  </si>
  <si>
    <t>C</t>
    <phoneticPr fontId="1"/>
  </si>
  <si>
    <t>Div1</t>
    <phoneticPr fontId="1"/>
  </si>
  <si>
    <t>Div8</t>
    <phoneticPr fontId="1"/>
  </si>
  <si>
    <t>Div4</t>
    <phoneticPr fontId="1"/>
  </si>
  <si>
    <t>c</t>
    <phoneticPr fontId="1"/>
  </si>
  <si>
    <t>Floating &amp; Lost Numbers</t>
    <phoneticPr fontId="1"/>
  </si>
  <si>
    <t>Ctrl</t>
    <phoneticPr fontId="1"/>
  </si>
  <si>
    <t>Nomalized viavility</t>
    <phoneticPr fontId="1"/>
  </si>
  <si>
    <t>b</t>
    <phoneticPr fontId="1"/>
  </si>
  <si>
    <t>e</t>
    <phoneticPr fontId="1"/>
  </si>
  <si>
    <t>treat</t>
    <phoneticPr fontId="7"/>
  </si>
  <si>
    <t>length(um)</t>
    <phoneticPr fontId="7"/>
  </si>
  <si>
    <t>polymer</t>
  </si>
  <si>
    <t>length</t>
  </si>
  <si>
    <t>CP</t>
  </si>
  <si>
    <t>FPT</t>
  </si>
  <si>
    <t>Diff. rate</t>
    <phoneticPr fontId="1"/>
  </si>
  <si>
    <t>Neurite length</t>
    <phoneticPr fontId="1"/>
  </si>
  <si>
    <t>Fluorescence lifetime (ns)</t>
    <phoneticPr fontId="1"/>
  </si>
  <si>
    <t>Number</t>
    <phoneticPr fontId="1"/>
  </si>
  <si>
    <t>Number</t>
    <phoneticPr fontId="1"/>
  </si>
  <si>
    <t>Count</t>
    <phoneticPr fontId="1"/>
  </si>
  <si>
    <t>Count</t>
    <phoneticPr fontId="1"/>
  </si>
  <si>
    <t>Resonance Frequency</t>
  </si>
  <si>
    <t>P value</t>
    <phoneticPr fontId="1"/>
  </si>
  <si>
    <t>P value</t>
    <phoneticPr fontId="1"/>
  </si>
  <si>
    <t>P value</t>
    <phoneticPr fontId="1"/>
  </si>
  <si>
    <t>P value</t>
    <phoneticPr fontId="1"/>
  </si>
  <si>
    <t>P value</t>
    <phoneticPr fontId="1"/>
  </si>
  <si>
    <t>P value</t>
    <phoneticPr fontId="1"/>
  </si>
  <si>
    <t>NGF</t>
    <phoneticPr fontId="1"/>
  </si>
  <si>
    <t>P value</t>
    <phoneticPr fontId="1"/>
  </si>
  <si>
    <t xml:space="preserve">P value </t>
    <phoneticPr fontId="1"/>
  </si>
  <si>
    <t>P value</t>
    <phoneticPr fontId="1"/>
  </si>
  <si>
    <t>P value</t>
    <phoneticPr fontId="1"/>
  </si>
  <si>
    <t>p value</t>
    <phoneticPr fontId="1"/>
  </si>
  <si>
    <t>Number</t>
    <phoneticPr fontId="1"/>
  </si>
  <si>
    <t>Number (0)</t>
    <phoneticPr fontId="1"/>
  </si>
  <si>
    <t>Number(0)</t>
    <phoneticPr fontId="1"/>
  </si>
  <si>
    <t>P value</t>
    <phoneticPr fontId="1"/>
  </si>
  <si>
    <t>p value</t>
    <phoneticPr fontId="1"/>
  </si>
  <si>
    <t>Count</t>
    <phoneticPr fontId="1"/>
  </si>
  <si>
    <t>Abnormal cells number</t>
    <phoneticPr fontId="1"/>
  </si>
  <si>
    <t>Normal cells number</t>
    <phoneticPr fontId="1"/>
  </si>
  <si>
    <t>Means</t>
    <phoneticPr fontId="1"/>
  </si>
  <si>
    <t>3 °C</t>
  </si>
  <si>
    <t>5 °C</t>
  </si>
  <si>
    <r>
      <t>Δ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(°C)</t>
    </r>
    <phoneticPr fontId="1"/>
  </si>
  <si>
    <r>
      <t>temp (</t>
    </r>
    <r>
      <rPr>
        <sz val="11"/>
        <color theme="1"/>
        <rFont val="Yu Gothic"/>
        <family val="2"/>
      </rPr>
      <t>℃）</t>
    </r>
    <phoneticPr fontId="1"/>
  </si>
  <si>
    <t>₋NGF</t>
    <phoneticPr fontId="1"/>
  </si>
  <si>
    <r>
      <t>26</t>
    </r>
    <r>
      <rPr>
        <sz val="11"/>
        <color theme="1"/>
        <rFont val="Yu Gothic"/>
        <family val="2"/>
      </rPr>
      <t>℃</t>
    </r>
    <phoneticPr fontId="1"/>
  </si>
  <si>
    <r>
      <t>28</t>
    </r>
    <r>
      <rPr>
        <sz val="11"/>
        <color theme="1"/>
        <rFont val="Yu Gothic"/>
        <family val="2"/>
      </rPr>
      <t>℃</t>
    </r>
    <phoneticPr fontId="1"/>
  </si>
  <si>
    <r>
      <t>30</t>
    </r>
    <r>
      <rPr>
        <sz val="11"/>
        <color theme="1"/>
        <rFont val="Yu Gothic"/>
        <family val="2"/>
      </rPr>
      <t>℃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9" x14ac:knownFonts="1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6"/>
      <name val="Yu Gothic"/>
      <family val="2"/>
      <charset val="128"/>
      <scheme val="minor"/>
    </font>
    <font>
      <i/>
      <sz val="11"/>
      <color theme="1"/>
      <name val="Arial"/>
      <family val="2"/>
    </font>
    <font>
      <sz val="7.7"/>
      <color theme="1"/>
      <name val="Arial"/>
      <family val="2"/>
    </font>
    <font>
      <sz val="6"/>
      <name val="Meiryo UI"/>
      <family val="2"/>
      <charset val="128"/>
    </font>
    <font>
      <sz val="11"/>
      <color theme="1"/>
      <name val="Yu Gothic"/>
      <family val="2"/>
    </font>
  </fonts>
  <fills count="2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EBEB"/>
        <bgColor indexed="64"/>
      </patternFill>
    </fill>
    <fill>
      <patternFill patternType="solid">
        <fgColor rgb="FFFFBDBD"/>
        <bgColor indexed="64"/>
      </patternFill>
    </fill>
    <fill>
      <patternFill patternType="solid">
        <fgColor rgb="FFFFC9C9"/>
        <bgColor indexed="64"/>
      </patternFill>
    </fill>
    <fill>
      <patternFill patternType="solid">
        <fgColor rgb="FFFF9B9B"/>
        <bgColor indexed="64"/>
      </patternFill>
    </fill>
    <fill>
      <patternFill patternType="solid">
        <fgColor rgb="FFFF696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49" fontId="2" fillId="3" borderId="0" xfId="0" applyNumberFormat="1" applyFont="1" applyFill="1" applyAlignment="1">
      <alignment horizontal="center"/>
    </xf>
    <xf numFmtId="0" fontId="2" fillId="5" borderId="0" xfId="0" applyFont="1" applyFill="1"/>
    <xf numFmtId="0" fontId="2" fillId="7" borderId="0" xfId="0" applyFont="1" applyFill="1"/>
    <xf numFmtId="0" fontId="2" fillId="6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5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2" fontId="2" fillId="0" borderId="0" xfId="0" applyNumberFormat="1" applyFont="1"/>
    <xf numFmtId="2" fontId="2" fillId="10" borderId="0" xfId="0" applyNumberFormat="1" applyFont="1" applyFill="1"/>
    <xf numFmtId="2" fontId="2" fillId="3" borderId="0" xfId="0" applyNumberFormat="1" applyFont="1" applyFill="1"/>
    <xf numFmtId="2" fontId="3" fillId="4" borderId="0" xfId="0" applyNumberFormat="1" applyFont="1" applyFill="1"/>
    <xf numFmtId="176" fontId="2" fillId="0" borderId="0" xfId="0" applyNumberFormat="1" applyFont="1"/>
    <xf numFmtId="0" fontId="2" fillId="0" borderId="2" xfId="0" applyFont="1" applyBorder="1"/>
    <xf numFmtId="0" fontId="2" fillId="5" borderId="2" xfId="0" applyFont="1" applyFill="1" applyBorder="1"/>
    <xf numFmtId="0" fontId="2" fillId="7" borderId="2" xfId="0" applyFont="1" applyFill="1" applyBorder="1"/>
    <xf numFmtId="0" fontId="2" fillId="8" borderId="2" xfId="0" applyFont="1" applyFill="1" applyBorder="1"/>
    <xf numFmtId="0" fontId="2" fillId="11" borderId="2" xfId="0" applyFont="1" applyFill="1" applyBorder="1"/>
    <xf numFmtId="0" fontId="2" fillId="12" borderId="0" xfId="0" applyFont="1" applyFill="1"/>
    <xf numFmtId="0" fontId="2" fillId="13" borderId="0" xfId="0" applyFont="1" applyFill="1"/>
    <xf numFmtId="0" fontId="2" fillId="13" borderId="0" xfId="0" quotePrefix="1" applyFont="1" applyFill="1"/>
    <xf numFmtId="0" fontId="2" fillId="3" borderId="0" xfId="0" applyFont="1" applyFill="1"/>
    <xf numFmtId="0" fontId="2" fillId="2" borderId="0" xfId="0" applyFont="1" applyFill="1"/>
    <xf numFmtId="0" fontId="2" fillId="14" borderId="0" xfId="0" applyFont="1" applyFill="1"/>
    <xf numFmtId="0" fontId="2" fillId="0" borderId="0" xfId="0" applyFont="1" applyAlignment="1">
      <alignment vertical="center"/>
    </xf>
    <xf numFmtId="0" fontId="2" fillId="15" borderId="0" xfId="0" applyFont="1" applyFill="1" applyAlignment="1">
      <alignment vertical="center"/>
    </xf>
    <xf numFmtId="0" fontId="2" fillId="16" borderId="0" xfId="0" applyFont="1" applyFill="1"/>
    <xf numFmtId="0" fontId="2" fillId="17" borderId="1" xfId="0" applyFont="1" applyFill="1" applyBorder="1" applyAlignment="1">
      <alignment horizontal="center"/>
    </xf>
    <xf numFmtId="0" fontId="2" fillId="17" borderId="0" xfId="0" applyFont="1" applyFill="1"/>
    <xf numFmtId="0" fontId="2" fillId="16" borderId="1" xfId="0" applyFont="1" applyFill="1" applyBorder="1" applyAlignment="1">
      <alignment horizontal="center"/>
    </xf>
    <xf numFmtId="0" fontId="2" fillId="0" borderId="3" xfId="0" applyFont="1" applyBorder="1"/>
    <xf numFmtId="0" fontId="2" fillId="2" borderId="3" xfId="0" applyFont="1" applyFill="1" applyBorder="1"/>
    <xf numFmtId="0" fontId="2" fillId="17" borderId="3" xfId="0" applyFont="1" applyFill="1" applyBorder="1"/>
    <xf numFmtId="0" fontId="2" fillId="6" borderId="2" xfId="0" applyFont="1" applyFill="1" applyBorder="1"/>
    <xf numFmtId="0" fontId="2" fillId="16" borderId="2" xfId="0" applyFont="1" applyFill="1" applyBorder="1"/>
    <xf numFmtId="0" fontId="0" fillId="0" borderId="0" xfId="0" applyAlignment="1">
      <alignment horizontal="center"/>
    </xf>
    <xf numFmtId="0" fontId="2" fillId="2" borderId="2" xfId="0" applyFont="1" applyFill="1" applyBorder="1"/>
    <xf numFmtId="176" fontId="2" fillId="0" borderId="2" xfId="0" applyNumberFormat="1" applyFont="1" applyBorder="1"/>
    <xf numFmtId="176" fontId="2" fillId="13" borderId="2" xfId="0" applyNumberFormat="1" applyFont="1" applyFill="1" applyBorder="1"/>
    <xf numFmtId="176" fontId="2" fillId="2" borderId="2" xfId="0" applyNumberFormat="1" applyFont="1" applyFill="1" applyBorder="1"/>
    <xf numFmtId="0" fontId="2" fillId="17" borderId="2" xfId="0" applyFont="1" applyFill="1" applyBorder="1"/>
    <xf numFmtId="176" fontId="2" fillId="17" borderId="2" xfId="0" applyNumberFormat="1" applyFont="1" applyFill="1" applyBorder="1"/>
    <xf numFmtId="0" fontId="2" fillId="0" borderId="0" xfId="0" applyFont="1" applyAlignment="1">
      <alignment horizontal="center"/>
    </xf>
    <xf numFmtId="0" fontId="2" fillId="20" borderId="0" xfId="0" applyFont="1" applyFill="1"/>
    <xf numFmtId="0" fontId="2" fillId="19" borderId="0" xfId="0" applyFont="1" applyFill="1"/>
    <xf numFmtId="0" fontId="2" fillId="18" borderId="0" xfId="0" applyFont="1" applyFill="1"/>
    <xf numFmtId="0" fontId="2" fillId="21" borderId="0" xfId="0" applyFont="1" applyFill="1"/>
    <xf numFmtId="0" fontId="2" fillId="13" borderId="2" xfId="0" applyFont="1" applyFill="1" applyBorder="1"/>
    <xf numFmtId="0" fontId="2" fillId="13" borderId="3" xfId="0" applyFont="1" applyFill="1" applyBorder="1"/>
    <xf numFmtId="177" fontId="2" fillId="0" borderId="0" xfId="0" applyNumberFormat="1" applyFont="1"/>
    <xf numFmtId="49" fontId="2" fillId="2" borderId="0" xfId="0" applyNumberFormat="1" applyFont="1" applyFill="1" applyAlignment="1">
      <alignment horizontal="center"/>
    </xf>
    <xf numFmtId="0" fontId="2" fillId="4" borderId="0" xfId="0" applyFont="1" applyFill="1"/>
    <xf numFmtId="0" fontId="2" fillId="22" borderId="0" xfId="0" applyFont="1" applyFill="1"/>
    <xf numFmtId="0" fontId="2" fillId="0" borderId="0" xfId="0" applyFont="1" applyFill="1"/>
    <xf numFmtId="0" fontId="2" fillId="0" borderId="2" xfId="0" applyFont="1" applyFill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textRotation="90"/>
    </xf>
    <xf numFmtId="0" fontId="2" fillId="0" borderId="2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14" borderId="0" xfId="0" applyFont="1" applyFill="1" applyAlignment="1">
      <alignment horizontal="center"/>
    </xf>
    <xf numFmtId="0" fontId="2" fillId="0" borderId="4" xfId="0" applyFont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標準" xfId="0" builtinId="0"/>
  </cellStyles>
  <dxfs count="3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colors>
    <mruColors>
      <color rgb="FFFFEBEB"/>
      <color rgb="FFFF9999"/>
      <color rgb="FFFF6969"/>
      <color rgb="FFFFCCCC"/>
      <color rgb="FFFFBDBD"/>
      <color rgb="FFFFC9C9"/>
      <color rgb="FFFF9B9B"/>
      <color rgb="FFFF7C80"/>
      <color rgb="FFFFB9B9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AK247"/>
  <sheetViews>
    <sheetView tabSelected="1" zoomScaleNormal="100" workbookViewId="0"/>
  </sheetViews>
  <sheetFormatPr baseColWidth="10" defaultColWidth="8.83203125" defaultRowHeight="14" x14ac:dyDescent="0.15"/>
  <cols>
    <col min="1" max="8" width="8.83203125" style="1"/>
    <col min="9" max="9" width="8.6640625" style="1" customWidth="1"/>
    <col min="10" max="13" width="8.83203125" style="1"/>
    <col min="14" max="14" width="25.33203125" style="1" customWidth="1"/>
    <col min="15" max="16384" width="8.83203125" style="1"/>
  </cols>
  <sheetData>
    <row r="1" spans="3:37" ht="14" customHeight="1" x14ac:dyDescent="0.15"/>
    <row r="2" spans="3:37" ht="14" customHeight="1" x14ac:dyDescent="0.15">
      <c r="AE2" s="1" t="s">
        <v>8</v>
      </c>
    </row>
    <row r="3" spans="3:37" ht="14" customHeight="1" x14ac:dyDescent="0.25">
      <c r="C3" s="1" t="s">
        <v>4</v>
      </c>
      <c r="N3" s="1" t="s">
        <v>5</v>
      </c>
      <c r="AF3" s="1" t="s">
        <v>134</v>
      </c>
      <c r="AG3" s="1" t="s">
        <v>109</v>
      </c>
    </row>
    <row r="4" spans="3:37" ht="14" customHeight="1" x14ac:dyDescent="0.15">
      <c r="AF4" s="26">
        <v>26</v>
      </c>
      <c r="AG4" s="1">
        <v>2869.2871700000001</v>
      </c>
    </row>
    <row r="5" spans="3:37" ht="14" customHeight="1" x14ac:dyDescent="0.15">
      <c r="C5" s="61" t="s">
        <v>0</v>
      </c>
      <c r="D5" s="61" t="s">
        <v>1</v>
      </c>
      <c r="E5" s="61"/>
      <c r="F5" s="61" t="s">
        <v>2</v>
      </c>
      <c r="G5" s="61"/>
      <c r="N5" s="1" t="s">
        <v>7</v>
      </c>
      <c r="O5" s="60" t="s">
        <v>6</v>
      </c>
      <c r="P5" s="60"/>
      <c r="Q5" s="60"/>
      <c r="R5" s="60"/>
      <c r="S5" s="60"/>
      <c r="AF5" s="26">
        <v>26</v>
      </c>
      <c r="AG5" s="1">
        <v>2869.8322150000004</v>
      </c>
    </row>
    <row r="6" spans="3:37" ht="14" customHeight="1" x14ac:dyDescent="0.15">
      <c r="C6" s="61"/>
      <c r="D6" s="55" t="s">
        <v>135</v>
      </c>
      <c r="E6" s="2" t="s">
        <v>3</v>
      </c>
      <c r="F6" s="55" t="s">
        <v>135</v>
      </c>
      <c r="G6" s="2" t="s">
        <v>3</v>
      </c>
      <c r="N6" s="8">
        <v>27</v>
      </c>
      <c r="O6" s="3">
        <v>8.9489999999999998</v>
      </c>
      <c r="P6" s="3">
        <v>9.0060000000000002</v>
      </c>
      <c r="Q6" s="3">
        <v>8.94</v>
      </c>
      <c r="R6" s="3">
        <v>8.9339999999999993</v>
      </c>
      <c r="AF6" s="26">
        <v>26</v>
      </c>
      <c r="AG6" s="1">
        <v>2869.667915</v>
      </c>
      <c r="AJ6" s="18"/>
      <c r="AK6" s="18" t="s">
        <v>127</v>
      </c>
    </row>
    <row r="7" spans="3:37" ht="14" customHeight="1" x14ac:dyDescent="0.25">
      <c r="C7" s="1">
        <v>0</v>
      </c>
      <c r="D7" s="29">
        <v>2.2057500000000001</v>
      </c>
      <c r="E7" s="29">
        <v>2.4192499999999999</v>
      </c>
      <c r="F7" s="29">
        <v>1.25953</v>
      </c>
      <c r="G7" s="29">
        <v>0.96064000000000005</v>
      </c>
      <c r="N7" s="32">
        <v>29</v>
      </c>
      <c r="O7" s="33">
        <v>9.4169999999999998</v>
      </c>
      <c r="P7" s="33">
        <v>9.3710000000000004</v>
      </c>
      <c r="Q7" s="33">
        <v>9.6370000000000005</v>
      </c>
      <c r="R7" s="33">
        <v>9.4380000000000006</v>
      </c>
      <c r="AF7" s="26">
        <v>26</v>
      </c>
      <c r="AG7" s="1">
        <v>2868.8158899999999</v>
      </c>
      <c r="AJ7" s="18" t="s">
        <v>136</v>
      </c>
      <c r="AK7" s="18">
        <f>COUNT(AG4:AG80)</f>
        <v>77</v>
      </c>
    </row>
    <row r="8" spans="3:37" ht="14" customHeight="1" x14ac:dyDescent="0.25">
      <c r="C8" s="1">
        <v>3</v>
      </c>
      <c r="D8" s="29">
        <v>2.0483799999999999</v>
      </c>
      <c r="E8" s="29">
        <v>1.07213</v>
      </c>
      <c r="F8" s="29">
        <v>1.0154399999999999</v>
      </c>
      <c r="G8" s="29">
        <v>0.76834000000000002</v>
      </c>
      <c r="N8" s="10">
        <v>31</v>
      </c>
      <c r="O8" s="5">
        <v>9.7620000000000005</v>
      </c>
      <c r="P8" s="5">
        <v>10.127000000000001</v>
      </c>
      <c r="Q8" s="5">
        <v>9.9529999999999994</v>
      </c>
      <c r="R8" s="5">
        <v>10.038</v>
      </c>
      <c r="AF8" s="26">
        <v>26</v>
      </c>
      <c r="AG8" s="1">
        <v>2869.8850950000001</v>
      </c>
      <c r="AJ8" s="18" t="s">
        <v>137</v>
      </c>
      <c r="AK8" s="18">
        <f>COUNT(AG81:AG161)</f>
        <v>81</v>
      </c>
    </row>
    <row r="9" spans="3:37" ht="14" customHeight="1" x14ac:dyDescent="0.25">
      <c r="C9" s="1">
        <v>6</v>
      </c>
      <c r="D9" s="29">
        <v>1.16838</v>
      </c>
      <c r="E9" s="29">
        <v>1.2509999999999999</v>
      </c>
      <c r="F9" s="29">
        <v>0.66332000000000002</v>
      </c>
      <c r="G9" s="29">
        <v>0.87505999999999995</v>
      </c>
      <c r="N9" s="34">
        <v>33</v>
      </c>
      <c r="O9" s="31">
        <v>10.43</v>
      </c>
      <c r="P9" s="31">
        <v>10.09</v>
      </c>
      <c r="Q9" s="31">
        <v>10.130000000000001</v>
      </c>
      <c r="R9" s="31">
        <v>10.209</v>
      </c>
      <c r="AF9" s="26">
        <v>26</v>
      </c>
      <c r="AG9" s="1">
        <v>2868.978415</v>
      </c>
      <c r="AJ9" s="18" t="s">
        <v>138</v>
      </c>
      <c r="AK9" s="18">
        <f>COUNT(AG162:AG242)</f>
        <v>81</v>
      </c>
    </row>
    <row r="10" spans="3:37" ht="14" customHeight="1" x14ac:dyDescent="0.15">
      <c r="C10" s="1">
        <v>9</v>
      </c>
      <c r="D10" s="29">
        <v>2.66675</v>
      </c>
      <c r="E10" s="29">
        <v>20.9053</v>
      </c>
      <c r="F10" s="29">
        <v>1.4077599999999999</v>
      </c>
      <c r="G10" s="29">
        <v>3.1068600000000002</v>
      </c>
      <c r="N10" s="12">
        <v>35</v>
      </c>
      <c r="O10" s="7">
        <v>10.624000000000001</v>
      </c>
      <c r="P10" s="7">
        <v>10.624000000000001</v>
      </c>
      <c r="Q10" s="7">
        <v>10.678000000000001</v>
      </c>
      <c r="R10" s="7">
        <v>10.647</v>
      </c>
      <c r="S10" s="7">
        <v>10.57</v>
      </c>
      <c r="AF10" s="26">
        <v>26</v>
      </c>
      <c r="AG10" s="1">
        <v>2869.6970449999999</v>
      </c>
    </row>
    <row r="11" spans="3:37" ht="14" customHeight="1" x14ac:dyDescent="0.15">
      <c r="C11" s="1">
        <v>12</v>
      </c>
      <c r="D11" s="29">
        <v>4.5787000000000004</v>
      </c>
      <c r="E11" s="29">
        <v>38.636899999999997</v>
      </c>
      <c r="F11" s="29">
        <v>1.46773</v>
      </c>
      <c r="G11" s="29">
        <v>3.0838299999999998</v>
      </c>
      <c r="AF11" s="26">
        <v>26</v>
      </c>
      <c r="AG11" s="1">
        <v>2869.7331549999999</v>
      </c>
    </row>
    <row r="12" spans="3:37" ht="14" customHeight="1" x14ac:dyDescent="0.15">
      <c r="C12" s="1">
        <v>18</v>
      </c>
      <c r="D12" s="29">
        <v>6.6879999999999997</v>
      </c>
      <c r="E12" s="29">
        <v>47.525269999999999</v>
      </c>
      <c r="F12" s="29">
        <v>1.74238</v>
      </c>
      <c r="G12" s="29">
        <v>3.9457399999999998</v>
      </c>
      <c r="AF12" s="26">
        <v>26</v>
      </c>
      <c r="AG12" s="1">
        <v>2869.7282500000001</v>
      </c>
    </row>
    <row r="13" spans="3:37" ht="14" customHeight="1" x14ac:dyDescent="0.15">
      <c r="C13" s="1">
        <v>24</v>
      </c>
      <c r="D13" s="29">
        <v>4.7706299999999997</v>
      </c>
      <c r="E13" s="29">
        <v>71.540760000000006</v>
      </c>
      <c r="F13" s="29">
        <v>1.3708100000000001</v>
      </c>
      <c r="G13" s="29">
        <v>5.6603500000000002</v>
      </c>
      <c r="AF13" s="26">
        <v>26</v>
      </c>
      <c r="AG13" s="1">
        <v>2869.8095149999999</v>
      </c>
    </row>
    <row r="14" spans="3:37" ht="14" customHeight="1" x14ac:dyDescent="0.15">
      <c r="C14" s="1">
        <v>48</v>
      </c>
      <c r="D14" s="29">
        <v>9.5097000000000005</v>
      </c>
      <c r="E14" s="29">
        <v>109.76560000000001</v>
      </c>
      <c r="F14" s="29">
        <v>1.57131</v>
      </c>
      <c r="G14" s="29">
        <v>16.344519999999999</v>
      </c>
      <c r="AF14" s="26">
        <v>26</v>
      </c>
      <c r="AG14" s="1">
        <v>2869.5312599999997</v>
      </c>
    </row>
    <row r="15" spans="3:37" ht="14" customHeight="1" x14ac:dyDescent="0.15">
      <c r="AF15" s="26">
        <v>26</v>
      </c>
      <c r="AG15" s="1">
        <v>2869.7257250000002</v>
      </c>
    </row>
    <row r="16" spans="3:37" ht="14" customHeight="1" x14ac:dyDescent="0.15">
      <c r="AF16" s="26">
        <v>26</v>
      </c>
      <c r="AG16" s="1">
        <v>2869.6971350000003</v>
      </c>
    </row>
    <row r="17" spans="3:33" ht="14" customHeight="1" x14ac:dyDescent="0.15">
      <c r="AF17" s="26">
        <v>26</v>
      </c>
      <c r="AG17" s="1">
        <v>2871.3611700000001</v>
      </c>
    </row>
    <row r="18" spans="3:33" x14ac:dyDescent="0.15">
      <c r="AF18" s="26">
        <v>26</v>
      </c>
      <c r="AG18" s="1">
        <v>2870.2428250000003</v>
      </c>
    </row>
    <row r="19" spans="3:33" x14ac:dyDescent="0.15">
      <c r="AF19" s="26">
        <v>26</v>
      </c>
      <c r="AG19" s="1">
        <v>2870.0458200000003</v>
      </c>
    </row>
    <row r="20" spans="3:33" x14ac:dyDescent="0.15">
      <c r="N20" s="1" t="s">
        <v>7</v>
      </c>
      <c r="O20" s="60" t="s">
        <v>6</v>
      </c>
      <c r="P20" s="60"/>
      <c r="Q20" s="60"/>
      <c r="R20" s="60"/>
      <c r="S20" s="60"/>
      <c r="T20" s="60"/>
      <c r="U20" s="60"/>
      <c r="V20" s="60"/>
      <c r="W20" s="60"/>
      <c r="X20" s="60"/>
      <c r="Y20" s="60"/>
      <c r="Z20" s="60"/>
      <c r="AA20" s="60"/>
      <c r="AB20" s="60"/>
      <c r="AF20" s="26">
        <v>26</v>
      </c>
      <c r="AG20" s="1">
        <v>2869.4101949999999</v>
      </c>
    </row>
    <row r="21" spans="3:33" x14ac:dyDescent="0.15">
      <c r="N21" s="8">
        <v>35</v>
      </c>
      <c r="O21" s="3">
        <v>7.8896199999999999</v>
      </c>
      <c r="P21" s="3">
        <v>7.7392099999999999</v>
      </c>
      <c r="Q21" s="3">
        <v>8.0966799999999992</v>
      </c>
      <c r="R21" s="3">
        <v>7.1765999999999996</v>
      </c>
      <c r="S21" s="3">
        <v>7.8395999999999999</v>
      </c>
      <c r="T21" s="3">
        <v>7.83446</v>
      </c>
      <c r="U21" s="3">
        <v>7.8410599999999997</v>
      </c>
      <c r="V21" s="3">
        <v>7.4515500000000001</v>
      </c>
      <c r="W21" s="3">
        <v>7.7603</v>
      </c>
      <c r="X21" s="3">
        <v>7.8696299999999999</v>
      </c>
      <c r="Y21" s="3">
        <v>7.8773499999999999</v>
      </c>
      <c r="Z21" s="3">
        <v>7.7581100000000003</v>
      </c>
      <c r="AF21" s="26">
        <v>26</v>
      </c>
      <c r="AG21" s="1">
        <v>2869.8917250000004</v>
      </c>
    </row>
    <row r="22" spans="3:33" x14ac:dyDescent="0.15">
      <c r="N22" s="9">
        <v>37</v>
      </c>
      <c r="O22" s="4">
        <v>7.8783300000000001</v>
      </c>
      <c r="P22" s="4">
        <v>8.4051299999999998</v>
      </c>
      <c r="Q22" s="4">
        <v>8.5762800000000006</v>
      </c>
      <c r="R22" s="4">
        <v>8.5984599999999993</v>
      </c>
      <c r="S22" s="4">
        <v>8.4498700000000007</v>
      </c>
      <c r="T22" s="4">
        <v>8.5066299999999995</v>
      </c>
      <c r="U22" s="4">
        <v>8.7020199999999992</v>
      </c>
      <c r="V22" s="4">
        <v>8.6098999999999997</v>
      </c>
      <c r="W22" s="4">
        <v>8.4342500000000005</v>
      </c>
      <c r="X22" s="4">
        <v>8.3846399999999992</v>
      </c>
      <c r="Y22" s="4">
        <v>8.3345699999999994</v>
      </c>
      <c r="Z22" s="4">
        <v>8.6027299999999993</v>
      </c>
      <c r="AA22" s="4">
        <v>8.0623199999999997</v>
      </c>
      <c r="AF22" s="26">
        <v>26</v>
      </c>
      <c r="AG22" s="1">
        <v>2869.1863249999997</v>
      </c>
    </row>
    <row r="23" spans="3:33" x14ac:dyDescent="0.15">
      <c r="N23" s="10">
        <v>39</v>
      </c>
      <c r="O23" s="5">
        <v>8.8569499999999994</v>
      </c>
      <c r="P23" s="5">
        <v>8.9485299999999999</v>
      </c>
      <c r="Q23" s="5">
        <v>9.0899300000000007</v>
      </c>
      <c r="R23" s="5">
        <v>9.1570599999999995</v>
      </c>
      <c r="S23" s="5">
        <v>8.4923500000000001</v>
      </c>
      <c r="T23" s="5">
        <v>8.8367400000000007</v>
      </c>
      <c r="U23" s="5">
        <v>9.0706199999999999</v>
      </c>
      <c r="V23" s="5">
        <v>9.2277299999999993</v>
      </c>
      <c r="W23" s="5">
        <v>9.0838300000000007</v>
      </c>
      <c r="X23" s="5">
        <v>9.0485500000000005</v>
      </c>
      <c r="Y23" s="5">
        <v>9.1757000000000009</v>
      </c>
      <c r="Z23" s="5">
        <v>9.1185799999999997</v>
      </c>
      <c r="AA23" s="5">
        <v>9.1460600000000003</v>
      </c>
      <c r="AB23" s="5">
        <v>9.15625</v>
      </c>
      <c r="AF23" s="26">
        <v>26</v>
      </c>
      <c r="AG23" s="1">
        <v>2869.1014</v>
      </c>
    </row>
    <row r="24" spans="3:33" x14ac:dyDescent="0.15">
      <c r="N24" s="11">
        <v>41</v>
      </c>
      <c r="O24" s="6">
        <v>9.9585399999999993</v>
      </c>
      <c r="P24" s="6">
        <v>9.2464099999999991</v>
      </c>
      <c r="Q24" s="6">
        <v>9.7915700000000001</v>
      </c>
      <c r="R24" s="6">
        <v>9.5808300000000006</v>
      </c>
      <c r="S24" s="6">
        <v>10.028359999999999</v>
      </c>
      <c r="T24" s="6">
        <v>9.6661199999999994</v>
      </c>
      <c r="U24" s="6">
        <v>9.30166</v>
      </c>
      <c r="V24" s="6">
        <v>9.3165300000000002</v>
      </c>
      <c r="W24" s="6">
        <v>9.3584200000000006</v>
      </c>
      <c r="X24" s="6">
        <v>9.9531799999999997</v>
      </c>
      <c r="Y24" s="6">
        <v>9.4525600000000001</v>
      </c>
      <c r="Z24" s="6">
        <v>9.2967999999999993</v>
      </c>
      <c r="AA24" s="6">
        <v>9.1868800000000004</v>
      </c>
      <c r="AB24" s="6">
        <v>9.5235299999999992</v>
      </c>
      <c r="AF24" s="26">
        <v>26</v>
      </c>
      <c r="AG24" s="1">
        <v>2869.7650199999998</v>
      </c>
    </row>
    <row r="25" spans="3:33" x14ac:dyDescent="0.15">
      <c r="N25" s="12">
        <v>43</v>
      </c>
      <c r="O25" s="7">
        <v>10.251469999999999</v>
      </c>
      <c r="P25" s="7">
        <v>10.52666</v>
      </c>
      <c r="Q25" s="7">
        <v>10.21081</v>
      </c>
      <c r="R25" s="7">
        <v>10.40273</v>
      </c>
      <c r="S25" s="7">
        <v>9.74057</v>
      </c>
      <c r="T25" s="7">
        <v>10.14049</v>
      </c>
      <c r="U25" s="7">
        <v>10.431940000000001</v>
      </c>
      <c r="V25" s="7">
        <v>10.28571</v>
      </c>
      <c r="W25" s="7">
        <v>9.8859200000000005</v>
      </c>
      <c r="X25" s="7">
        <v>10.198259999999999</v>
      </c>
      <c r="Y25" s="7">
        <v>10.306380000000001</v>
      </c>
      <c r="Z25" s="7">
        <v>10.084379999999999</v>
      </c>
      <c r="AF25" s="26">
        <v>26</v>
      </c>
      <c r="AG25" s="1">
        <v>2869.7789250000001</v>
      </c>
    </row>
    <row r="26" spans="3:33" x14ac:dyDescent="0.15">
      <c r="AF26" s="26">
        <v>26</v>
      </c>
      <c r="AG26" s="1">
        <v>2869.5931849999997</v>
      </c>
    </row>
    <row r="27" spans="3:33" x14ac:dyDescent="0.15">
      <c r="AF27" s="26">
        <v>26</v>
      </c>
      <c r="AG27" s="1">
        <v>2870.0755749999998</v>
      </c>
    </row>
    <row r="28" spans="3:33" x14ac:dyDescent="0.15">
      <c r="AF28" s="26">
        <v>26</v>
      </c>
      <c r="AG28" s="1">
        <v>2869.7285750000001</v>
      </c>
    </row>
    <row r="29" spans="3:33" x14ac:dyDescent="0.15">
      <c r="C29" s="1" t="s">
        <v>4</v>
      </c>
      <c r="AF29" s="26">
        <v>26</v>
      </c>
      <c r="AG29" s="1">
        <v>2869.9069049999998</v>
      </c>
    </row>
    <row r="30" spans="3:33" x14ac:dyDescent="0.15">
      <c r="C30" s="55" t="s">
        <v>135</v>
      </c>
      <c r="O30" s="2" t="s">
        <v>3</v>
      </c>
      <c r="AF30" s="26">
        <v>26</v>
      </c>
      <c r="AG30" s="1">
        <v>2869.6094199999998</v>
      </c>
    </row>
    <row r="31" spans="3:33" x14ac:dyDescent="0.15">
      <c r="C31" s="24" t="s">
        <v>0</v>
      </c>
      <c r="D31" s="24">
        <v>0</v>
      </c>
      <c r="E31" s="24">
        <v>3</v>
      </c>
      <c r="F31" s="24">
        <v>6</v>
      </c>
      <c r="G31" s="24">
        <v>9</v>
      </c>
      <c r="H31" s="24">
        <v>12</v>
      </c>
      <c r="I31" s="24">
        <v>18</v>
      </c>
      <c r="J31" s="24">
        <v>24</v>
      </c>
      <c r="K31" s="24">
        <v>48</v>
      </c>
      <c r="O31" s="24" t="s">
        <v>0</v>
      </c>
      <c r="P31" s="24">
        <v>0</v>
      </c>
      <c r="Q31" s="24">
        <v>3</v>
      </c>
      <c r="R31" s="24">
        <v>6</v>
      </c>
      <c r="S31" s="24">
        <v>9</v>
      </c>
      <c r="T31" s="24">
        <v>12</v>
      </c>
      <c r="U31" s="24">
        <v>18</v>
      </c>
      <c r="V31" s="24">
        <v>24</v>
      </c>
      <c r="W31" s="24">
        <v>48</v>
      </c>
      <c r="AF31" s="26">
        <v>26</v>
      </c>
      <c r="AG31" s="1">
        <v>2869.62824</v>
      </c>
    </row>
    <row r="32" spans="3:33" x14ac:dyDescent="0.15">
      <c r="D32" s="1">
        <v>26.05</v>
      </c>
      <c r="E32" s="1">
        <v>53.64</v>
      </c>
      <c r="F32" s="1">
        <v>32.950000000000003</v>
      </c>
      <c r="G32" s="1">
        <v>0</v>
      </c>
      <c r="H32" s="1">
        <v>41.01</v>
      </c>
      <c r="I32" s="1">
        <v>27.01</v>
      </c>
      <c r="J32" s="1">
        <v>31.37</v>
      </c>
      <c r="K32" s="1">
        <v>45.29</v>
      </c>
      <c r="P32" s="1">
        <v>31.2</v>
      </c>
      <c r="Q32" s="1">
        <v>33.090000000000003</v>
      </c>
      <c r="R32" s="1">
        <v>0</v>
      </c>
      <c r="S32" s="1">
        <v>61.58</v>
      </c>
      <c r="T32" s="1">
        <v>32.46</v>
      </c>
      <c r="U32" s="1">
        <v>41.41</v>
      </c>
      <c r="V32" s="1">
        <v>43.39</v>
      </c>
      <c r="W32" s="1">
        <v>197.16</v>
      </c>
      <c r="AF32" s="26">
        <v>26</v>
      </c>
      <c r="AG32" s="1">
        <v>2870.027505</v>
      </c>
    </row>
    <row r="33" spans="4:33" x14ac:dyDescent="0.15">
      <c r="D33" s="1">
        <v>23.37</v>
      </c>
      <c r="E33" s="1">
        <v>0</v>
      </c>
      <c r="F33" s="1">
        <v>32.28</v>
      </c>
      <c r="G33" s="1">
        <v>0</v>
      </c>
      <c r="H33" s="1">
        <v>41.41</v>
      </c>
      <c r="I33" s="1">
        <v>31.02</v>
      </c>
      <c r="J33" s="1">
        <v>30.74</v>
      </c>
      <c r="K33" s="1">
        <v>38.950000000000003</v>
      </c>
      <c r="P33" s="1">
        <v>35.19</v>
      </c>
      <c r="Q33" s="1">
        <v>0</v>
      </c>
      <c r="R33" s="1">
        <v>0</v>
      </c>
      <c r="S33" s="1">
        <v>48.85</v>
      </c>
      <c r="T33" s="1">
        <v>35.340000000000003</v>
      </c>
      <c r="U33" s="1">
        <v>60.79</v>
      </c>
      <c r="V33" s="1">
        <v>35.200000000000003</v>
      </c>
      <c r="W33" s="1">
        <v>46.24</v>
      </c>
      <c r="AF33" s="26">
        <v>26</v>
      </c>
      <c r="AG33" s="1">
        <v>2870.0803550000001</v>
      </c>
    </row>
    <row r="34" spans="4:33" x14ac:dyDescent="0.15"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36.229999999999997</v>
      </c>
      <c r="J34" s="1">
        <v>37.700000000000003</v>
      </c>
      <c r="K34" s="1">
        <v>29.63</v>
      </c>
      <c r="P34" s="1">
        <v>29.19</v>
      </c>
      <c r="Q34" s="1">
        <v>0</v>
      </c>
      <c r="R34" s="1">
        <v>0</v>
      </c>
      <c r="S34" s="1">
        <v>48.09</v>
      </c>
      <c r="T34" s="1">
        <v>57.77</v>
      </c>
      <c r="U34" s="1">
        <v>75.5</v>
      </c>
      <c r="V34" s="1">
        <f>40.08+60.67</f>
        <v>100.75</v>
      </c>
      <c r="W34" s="1">
        <f>21.76+21.72</f>
        <v>43.480000000000004</v>
      </c>
      <c r="AB34" s="47"/>
      <c r="AC34" s="47"/>
      <c r="AF34" s="26">
        <v>26</v>
      </c>
      <c r="AG34" s="1">
        <v>2870.0159000000003</v>
      </c>
    </row>
    <row r="35" spans="4:33" x14ac:dyDescent="0.15"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28.63</v>
      </c>
      <c r="P35" s="1">
        <v>0</v>
      </c>
      <c r="Q35" s="1">
        <v>0</v>
      </c>
      <c r="R35" s="1">
        <v>0</v>
      </c>
      <c r="S35" s="1">
        <v>34.44</v>
      </c>
      <c r="T35" s="1">
        <v>43.8</v>
      </c>
      <c r="U35" s="1">
        <v>70.650000000000006</v>
      </c>
      <c r="V35" s="1">
        <v>71.13</v>
      </c>
      <c r="W35" s="1">
        <v>96.54</v>
      </c>
      <c r="AF35" s="26">
        <v>26</v>
      </c>
      <c r="AG35" s="1">
        <v>2869.2989699999998</v>
      </c>
    </row>
    <row r="36" spans="4:33" x14ac:dyDescent="0.15"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P36" s="1">
        <v>0</v>
      </c>
      <c r="Q36" s="1">
        <v>0</v>
      </c>
      <c r="R36" s="1">
        <v>0</v>
      </c>
      <c r="S36" s="1">
        <v>45.52</v>
      </c>
      <c r="T36" s="1">
        <f>37.77+44.91</f>
        <v>82.68</v>
      </c>
      <c r="U36" s="1">
        <v>56</v>
      </c>
      <c r="V36" s="1">
        <v>50.09</v>
      </c>
      <c r="W36" s="1">
        <v>81.8</v>
      </c>
      <c r="AF36" s="26">
        <v>26</v>
      </c>
      <c r="AG36" s="1">
        <v>2869.8412550000003</v>
      </c>
    </row>
    <row r="37" spans="4:33" x14ac:dyDescent="0.15"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P37" s="1">
        <v>0</v>
      </c>
      <c r="Q37" s="1">
        <v>0</v>
      </c>
      <c r="R37" s="1">
        <v>0</v>
      </c>
      <c r="S37" s="1">
        <v>44.66</v>
      </c>
      <c r="T37" s="1">
        <f>24.59+58.43</f>
        <v>83.02</v>
      </c>
      <c r="U37" s="1">
        <v>62.51</v>
      </c>
      <c r="V37" s="1">
        <v>61.09</v>
      </c>
      <c r="W37" s="1">
        <v>58.29</v>
      </c>
      <c r="AF37" s="26">
        <v>26</v>
      </c>
      <c r="AG37" s="1">
        <v>2869.0335700000001</v>
      </c>
    </row>
    <row r="38" spans="4:33" x14ac:dyDescent="0.15"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P38" s="1">
        <v>0</v>
      </c>
      <c r="Q38" s="1">
        <v>0</v>
      </c>
      <c r="R38" s="1">
        <v>0</v>
      </c>
      <c r="S38" s="1">
        <f>32.92+36.34</f>
        <v>69.260000000000005</v>
      </c>
      <c r="T38" s="1">
        <v>81.400000000000006</v>
      </c>
      <c r="U38" s="1">
        <f>16.99+47.58+32.23</f>
        <v>96.799999999999983</v>
      </c>
      <c r="V38" s="1">
        <v>38.200000000000003</v>
      </c>
      <c r="W38" s="1">
        <v>86.42</v>
      </c>
      <c r="AF38" s="26">
        <v>26</v>
      </c>
      <c r="AG38" s="1">
        <v>2869.4396849999998</v>
      </c>
    </row>
    <row r="39" spans="4:33" x14ac:dyDescent="0.15"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P39" s="1">
        <v>0</v>
      </c>
      <c r="Q39" s="1">
        <v>0</v>
      </c>
      <c r="R39" s="1">
        <v>0</v>
      </c>
      <c r="S39" s="1">
        <v>47.49</v>
      </c>
      <c r="T39" s="1">
        <v>36.729999999999997</v>
      </c>
      <c r="U39" s="1">
        <v>42.34</v>
      </c>
      <c r="V39" s="1">
        <f>132.22+47.24</f>
        <v>179.46</v>
      </c>
      <c r="W39" s="1">
        <v>52.76</v>
      </c>
      <c r="AF39" s="26">
        <v>26</v>
      </c>
      <c r="AG39" s="1">
        <v>2869.4983400000001</v>
      </c>
    </row>
    <row r="40" spans="4:33" x14ac:dyDescent="0.15"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P40" s="1">
        <v>0</v>
      </c>
      <c r="Q40" s="1">
        <v>0</v>
      </c>
      <c r="R40" s="1">
        <v>0</v>
      </c>
      <c r="S40" s="1">
        <f>23.75+45.25</f>
        <v>69</v>
      </c>
      <c r="T40" s="1">
        <v>112.65</v>
      </c>
      <c r="U40" s="1">
        <f>70.32+49.48</f>
        <v>119.79999999999998</v>
      </c>
      <c r="V40" s="1">
        <v>49.02</v>
      </c>
      <c r="W40" s="1">
        <f>235.89+53.54</f>
        <v>289.43</v>
      </c>
      <c r="AF40" s="26">
        <v>26</v>
      </c>
      <c r="AG40" s="1">
        <v>2869.62824</v>
      </c>
    </row>
    <row r="41" spans="4:33" x14ac:dyDescent="0.15"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113.25</v>
      </c>
      <c r="U41" s="1">
        <v>0</v>
      </c>
      <c r="V41" s="1">
        <v>24.4</v>
      </c>
      <c r="W41" s="1">
        <f>41.51+54.14+154.34</f>
        <v>249.99</v>
      </c>
      <c r="AF41" s="26">
        <v>26</v>
      </c>
      <c r="AG41" s="1">
        <v>2870.027505</v>
      </c>
    </row>
    <row r="42" spans="4:33" x14ac:dyDescent="0.15"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f>41.14+23.89</f>
        <v>65.03</v>
      </c>
      <c r="U42" s="1">
        <v>0</v>
      </c>
      <c r="V42" s="1">
        <v>28.01</v>
      </c>
      <c r="W42" s="1">
        <v>200.35</v>
      </c>
      <c r="AF42" s="26">
        <v>26</v>
      </c>
      <c r="AG42" s="1">
        <v>2870.0803550000001</v>
      </c>
    </row>
    <row r="43" spans="4:33" x14ac:dyDescent="0.15"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50.66</v>
      </c>
      <c r="U43" s="1">
        <v>0</v>
      </c>
      <c r="V43" s="1">
        <v>34.78</v>
      </c>
      <c r="W43" s="1">
        <v>63.67</v>
      </c>
      <c r="AF43" s="26">
        <v>26</v>
      </c>
      <c r="AG43" s="1">
        <v>2870.0159000000003</v>
      </c>
    </row>
    <row r="44" spans="4:33" x14ac:dyDescent="0.15"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44.8</v>
      </c>
      <c r="U44" s="1">
        <v>0</v>
      </c>
      <c r="V44" s="1">
        <f>30.06+57.15</f>
        <v>87.21</v>
      </c>
      <c r="W44" s="1">
        <v>36.729999999999997</v>
      </c>
      <c r="AF44" s="26">
        <v>26</v>
      </c>
      <c r="AG44" s="1">
        <v>2869.2989699999998</v>
      </c>
    </row>
    <row r="45" spans="4:33" x14ac:dyDescent="0.15"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f>42.99+17.3</f>
        <v>60.290000000000006</v>
      </c>
      <c r="U45" s="1">
        <v>0</v>
      </c>
      <c r="V45" s="1">
        <v>0</v>
      </c>
      <c r="W45" s="1">
        <v>52.27</v>
      </c>
      <c r="AF45" s="26">
        <v>26</v>
      </c>
      <c r="AG45" s="1">
        <v>2869.2772150000001</v>
      </c>
    </row>
    <row r="46" spans="4:33" x14ac:dyDescent="0.15"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f>47.59+64.13</f>
        <v>111.72</v>
      </c>
      <c r="U46" s="1">
        <v>0</v>
      </c>
      <c r="V46" s="1">
        <v>0</v>
      </c>
      <c r="W46" s="1">
        <v>171.14</v>
      </c>
      <c r="AF46" s="26">
        <v>26</v>
      </c>
      <c r="AG46" s="1">
        <v>2869.4906650000003</v>
      </c>
    </row>
    <row r="47" spans="4:33" x14ac:dyDescent="0.15"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22.59</v>
      </c>
      <c r="U47" s="1">
        <v>0</v>
      </c>
      <c r="V47" s="1">
        <v>0</v>
      </c>
      <c r="W47" s="1">
        <v>1593.95</v>
      </c>
      <c r="AF47" s="26">
        <v>26</v>
      </c>
      <c r="AG47" s="1">
        <v>2869.4136600000002</v>
      </c>
    </row>
    <row r="48" spans="4:33" x14ac:dyDescent="0.15"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26.59</v>
      </c>
      <c r="U48" s="1">
        <v>0</v>
      </c>
      <c r="V48" s="1">
        <v>0</v>
      </c>
      <c r="W48" s="1">
        <v>84.42</v>
      </c>
      <c r="AF48" s="26">
        <v>26</v>
      </c>
      <c r="AG48" s="1">
        <v>2870.35286</v>
      </c>
    </row>
    <row r="49" spans="4:33" x14ac:dyDescent="0.15"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f>21.68+23.15+42.7</f>
        <v>87.53</v>
      </c>
      <c r="U49" s="1">
        <v>0</v>
      </c>
      <c r="V49" s="1">
        <v>0</v>
      </c>
      <c r="W49" s="1">
        <f>34.66+67.1</f>
        <v>101.75999999999999</v>
      </c>
      <c r="AF49" s="26">
        <v>26</v>
      </c>
      <c r="AG49" s="1">
        <v>2869.812375</v>
      </c>
    </row>
    <row r="50" spans="4:33" x14ac:dyDescent="0.15"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f>41.66+33.33</f>
        <v>74.989999999999995</v>
      </c>
      <c r="AB50" s="47"/>
      <c r="AC50" s="47"/>
      <c r="AF50" s="26">
        <v>26</v>
      </c>
      <c r="AG50" s="1">
        <v>2869.5748149999999</v>
      </c>
    </row>
    <row r="51" spans="4:33" x14ac:dyDescent="0.15"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38</v>
      </c>
      <c r="AF51" s="26">
        <v>26</v>
      </c>
      <c r="AG51" s="1">
        <v>2869.7184999999999</v>
      </c>
    </row>
    <row r="52" spans="4:33" x14ac:dyDescent="0.15">
      <c r="D52" s="1">
        <v>0</v>
      </c>
      <c r="E52" s="1">
        <v>35.35</v>
      </c>
      <c r="F52" s="1">
        <v>0</v>
      </c>
      <c r="G52" s="1">
        <v>0</v>
      </c>
      <c r="H52" s="1">
        <v>41.93</v>
      </c>
      <c r="I52" s="1">
        <v>48.58</v>
      </c>
      <c r="J52" s="1">
        <v>53.02</v>
      </c>
      <c r="K52" s="1">
        <f>K51/(COUNT(E32:I51))^0.5</f>
        <v>0</v>
      </c>
      <c r="P52" s="1">
        <v>26</v>
      </c>
      <c r="Q52" s="1">
        <v>0</v>
      </c>
      <c r="R52" s="1">
        <v>0</v>
      </c>
      <c r="S52" s="1">
        <v>35.57</v>
      </c>
      <c r="T52" s="1">
        <f>11.11+27.14+31.79</f>
        <v>70.039999999999992</v>
      </c>
      <c r="U52" s="1">
        <f>23.47+31.43</f>
        <v>54.9</v>
      </c>
      <c r="V52" s="1">
        <v>53.02</v>
      </c>
      <c r="W52" s="1">
        <v>91.63</v>
      </c>
      <c r="AF52" s="26">
        <v>26</v>
      </c>
      <c r="AG52" s="1">
        <v>2869.6895850000001</v>
      </c>
    </row>
    <row r="53" spans="4:33" x14ac:dyDescent="0.15">
      <c r="D53" s="1">
        <v>0</v>
      </c>
      <c r="E53" s="1">
        <v>0</v>
      </c>
      <c r="F53" s="1">
        <v>0</v>
      </c>
      <c r="G53" s="1">
        <v>0</v>
      </c>
      <c r="H53" s="1">
        <v>44</v>
      </c>
      <c r="I53" s="1">
        <v>40.79</v>
      </c>
      <c r="J53" s="1">
        <v>24.46</v>
      </c>
      <c r="K53" s="1">
        <v>49.25</v>
      </c>
      <c r="P53" s="1">
        <v>0</v>
      </c>
      <c r="Q53" s="1">
        <v>0</v>
      </c>
      <c r="R53" s="1">
        <v>0</v>
      </c>
      <c r="S53" s="1">
        <v>45.05</v>
      </c>
      <c r="T53" s="1">
        <v>43.11</v>
      </c>
      <c r="U53" s="1">
        <v>44.88</v>
      </c>
      <c r="V53" s="1">
        <v>161.69999999999999</v>
      </c>
      <c r="W53" s="1">
        <v>49.48</v>
      </c>
      <c r="AF53" s="26">
        <v>26</v>
      </c>
      <c r="AG53" s="1">
        <v>2869.7860799999999</v>
      </c>
    </row>
    <row r="54" spans="4:33" x14ac:dyDescent="0.15"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54.24</v>
      </c>
      <c r="J54" s="1">
        <v>38.19</v>
      </c>
      <c r="K54" s="1">
        <v>27.2</v>
      </c>
      <c r="P54" s="1">
        <v>0</v>
      </c>
      <c r="Q54" s="1">
        <v>0</v>
      </c>
      <c r="R54" s="1">
        <v>0</v>
      </c>
      <c r="S54" s="1">
        <v>38.28</v>
      </c>
      <c r="T54" s="1">
        <v>31.7</v>
      </c>
      <c r="U54" s="1">
        <v>127.06</v>
      </c>
      <c r="V54" s="1">
        <v>130.72999999999999</v>
      </c>
      <c r="W54" s="1">
        <v>43.36</v>
      </c>
      <c r="AF54" s="26">
        <v>26</v>
      </c>
      <c r="AG54" s="1">
        <v>2870.0393549999999</v>
      </c>
    </row>
    <row r="55" spans="4:33" x14ac:dyDescent="0.15"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36.57</v>
      </c>
      <c r="J55" s="1">
        <v>31.78</v>
      </c>
      <c r="K55" s="1">
        <v>27.34</v>
      </c>
      <c r="P55" s="1">
        <v>0</v>
      </c>
      <c r="Q55" s="1">
        <v>0</v>
      </c>
      <c r="R55" s="1">
        <v>0</v>
      </c>
      <c r="S55" s="1">
        <v>37.29</v>
      </c>
      <c r="T55" s="1">
        <v>45.89</v>
      </c>
      <c r="U55" s="1">
        <v>76.599999999999994</v>
      </c>
      <c r="V55" s="1">
        <v>87.61</v>
      </c>
      <c r="W55" s="1">
        <f>30.2+53.3</f>
        <v>83.5</v>
      </c>
      <c r="AF55" s="26">
        <v>26</v>
      </c>
      <c r="AG55" s="1">
        <v>2869.9805850000002</v>
      </c>
    </row>
    <row r="56" spans="4:33" x14ac:dyDescent="0.15"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31.98</v>
      </c>
      <c r="P56" s="1">
        <v>0</v>
      </c>
      <c r="Q56" s="1">
        <v>0</v>
      </c>
      <c r="R56" s="1">
        <v>0</v>
      </c>
      <c r="S56" s="1">
        <v>36.32</v>
      </c>
      <c r="T56" s="1">
        <v>73.64</v>
      </c>
      <c r="U56" s="1">
        <v>93.92</v>
      </c>
      <c r="V56" s="1">
        <v>96.63</v>
      </c>
      <c r="W56" s="1">
        <v>171.61</v>
      </c>
      <c r="AF56" s="26">
        <v>26</v>
      </c>
      <c r="AG56" s="1">
        <v>2869.8753150000002</v>
      </c>
    </row>
    <row r="57" spans="4:33" x14ac:dyDescent="0.15"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32.33</v>
      </c>
      <c r="P57" s="1">
        <v>0</v>
      </c>
      <c r="Q57" s="1">
        <v>0</v>
      </c>
      <c r="R57" s="1">
        <v>0</v>
      </c>
      <c r="S57" s="1">
        <v>60.55</v>
      </c>
      <c r="T57" s="1">
        <v>111.98</v>
      </c>
      <c r="U57" s="1">
        <v>67.92</v>
      </c>
      <c r="V57" s="1">
        <v>64.66</v>
      </c>
      <c r="W57" s="1">
        <v>63.3</v>
      </c>
      <c r="AF57" s="26">
        <v>26</v>
      </c>
      <c r="AG57" s="1">
        <v>2869.5663300000001</v>
      </c>
    </row>
    <row r="58" spans="4:33" x14ac:dyDescent="0.15"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40.04</v>
      </c>
      <c r="P58" s="1">
        <v>0</v>
      </c>
      <c r="Q58" s="1">
        <v>0</v>
      </c>
      <c r="R58" s="1">
        <v>0</v>
      </c>
      <c r="S58" s="1">
        <v>0</v>
      </c>
      <c r="T58" s="1">
        <f>20.05+21.42</f>
        <v>41.47</v>
      </c>
      <c r="U58" s="1">
        <v>52.59</v>
      </c>
      <c r="V58" s="1">
        <f>62+128.24</f>
        <v>190.24</v>
      </c>
      <c r="W58" s="1">
        <v>79.709999999999994</v>
      </c>
      <c r="AF58" s="26">
        <v>26</v>
      </c>
      <c r="AG58" s="1">
        <v>2869.4623700000002</v>
      </c>
    </row>
    <row r="59" spans="4:33" x14ac:dyDescent="0.15"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24.43</v>
      </c>
      <c r="P59" s="1">
        <v>0</v>
      </c>
      <c r="Q59" s="1">
        <v>0</v>
      </c>
      <c r="R59" s="1">
        <v>0</v>
      </c>
      <c r="S59" s="1">
        <v>0</v>
      </c>
      <c r="T59" s="1">
        <v>42.31</v>
      </c>
      <c r="U59" s="1">
        <v>35.200000000000003</v>
      </c>
      <c r="V59" s="1">
        <v>88.35</v>
      </c>
      <c r="W59" s="1">
        <f>44.76+147.05</f>
        <v>191.81</v>
      </c>
      <c r="AF59" s="26">
        <v>26</v>
      </c>
      <c r="AG59" s="1">
        <v>2870.3979749999999</v>
      </c>
    </row>
    <row r="60" spans="4:33" x14ac:dyDescent="0.15"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24.34</v>
      </c>
      <c r="P60" s="1">
        <v>0</v>
      </c>
      <c r="Q60" s="1">
        <v>0</v>
      </c>
      <c r="R60" s="1">
        <v>0</v>
      </c>
      <c r="S60" s="1">
        <v>0</v>
      </c>
      <c r="T60" s="1">
        <v>42.63</v>
      </c>
      <c r="U60" s="1">
        <v>48.04</v>
      </c>
      <c r="V60" s="1">
        <f>38.69+45.78+21.07+93.75</f>
        <v>199.29</v>
      </c>
      <c r="W60" s="1">
        <v>40.450000000000003</v>
      </c>
      <c r="AF60" s="26">
        <v>26</v>
      </c>
      <c r="AG60" s="1">
        <v>2868.8278599999999</v>
      </c>
    </row>
    <row r="61" spans="4:33" x14ac:dyDescent="0.15"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29.77</v>
      </c>
      <c r="P61" s="1">
        <v>0</v>
      </c>
      <c r="Q61" s="1">
        <v>0</v>
      </c>
      <c r="R61" s="1">
        <v>0</v>
      </c>
      <c r="S61" s="1">
        <v>0</v>
      </c>
      <c r="T61" s="1">
        <f>38.95+19.94</f>
        <v>58.89</v>
      </c>
      <c r="U61" s="1">
        <v>54.8</v>
      </c>
      <c r="V61" s="1">
        <v>175.66</v>
      </c>
      <c r="W61" s="1">
        <v>62.31</v>
      </c>
      <c r="AF61" s="26">
        <v>26</v>
      </c>
      <c r="AG61" s="1">
        <v>2869.028785</v>
      </c>
    </row>
    <row r="62" spans="4:33" x14ac:dyDescent="0.15"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37.36</v>
      </c>
      <c r="P62" s="1">
        <v>0</v>
      </c>
      <c r="Q62" s="1">
        <v>0</v>
      </c>
      <c r="R62" s="1">
        <v>0</v>
      </c>
      <c r="S62" s="1">
        <v>0</v>
      </c>
      <c r="T62" s="1">
        <v>72.010000000000005</v>
      </c>
      <c r="U62" s="1">
        <v>42</v>
      </c>
      <c r="V62" s="1">
        <v>142.07</v>
      </c>
      <c r="W62" s="1">
        <v>107.4</v>
      </c>
      <c r="AF62" s="26">
        <v>26</v>
      </c>
      <c r="AG62" s="1">
        <v>2869.6014800000003</v>
      </c>
    </row>
    <row r="63" spans="4:33" x14ac:dyDescent="0.15"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29.77</v>
      </c>
      <c r="P63" s="1">
        <v>0</v>
      </c>
      <c r="Q63" s="1">
        <v>0</v>
      </c>
      <c r="R63" s="1">
        <v>0</v>
      </c>
      <c r="S63" s="1">
        <v>0</v>
      </c>
      <c r="T63" s="1">
        <v>76.17</v>
      </c>
      <c r="U63" s="1">
        <f>36.03+28.8</f>
        <v>64.83</v>
      </c>
      <c r="V63" s="1">
        <v>62.02</v>
      </c>
      <c r="W63" s="1">
        <v>52.23</v>
      </c>
      <c r="AF63" s="26">
        <v>26</v>
      </c>
      <c r="AG63" s="1">
        <v>2870.1775250000001</v>
      </c>
    </row>
    <row r="64" spans="4:33" x14ac:dyDescent="0.15"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38.79</v>
      </c>
      <c r="U64" s="1">
        <v>0</v>
      </c>
      <c r="V64" s="1">
        <v>334.44</v>
      </c>
      <c r="W64" s="1">
        <f>30.87+31.56+29.5</f>
        <v>91.93</v>
      </c>
      <c r="AF64" s="26">
        <v>26</v>
      </c>
      <c r="AG64" s="1">
        <v>2869.5931899999996</v>
      </c>
    </row>
    <row r="65" spans="4:33" x14ac:dyDescent="0.15"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76.349999999999994</v>
      </c>
      <c r="U65" s="1">
        <v>0</v>
      </c>
      <c r="V65" s="1">
        <v>102.09</v>
      </c>
      <c r="W65" s="1">
        <f>38+19.85+53.81</f>
        <v>111.66</v>
      </c>
      <c r="AF65" s="26">
        <v>26</v>
      </c>
      <c r="AG65" s="1">
        <v>2869.4396849999998</v>
      </c>
    </row>
    <row r="66" spans="4:33" x14ac:dyDescent="0.15"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46.77</v>
      </c>
      <c r="U66" s="1">
        <v>0</v>
      </c>
      <c r="V66" s="1">
        <v>106.04</v>
      </c>
      <c r="W66" s="1">
        <v>0</v>
      </c>
      <c r="AB66" s="47"/>
      <c r="AC66" s="47"/>
      <c r="AF66" s="26">
        <v>26</v>
      </c>
      <c r="AG66" s="1">
        <v>2869.4983400000001</v>
      </c>
    </row>
    <row r="67" spans="4:33" x14ac:dyDescent="0.15"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29.6</v>
      </c>
      <c r="U67" s="1">
        <v>0</v>
      </c>
      <c r="V67" s="1">
        <v>57.46</v>
      </c>
      <c r="W67" s="1">
        <v>0</v>
      </c>
      <c r="AF67" s="26">
        <v>26</v>
      </c>
      <c r="AG67" s="1">
        <v>2870.246455</v>
      </c>
    </row>
    <row r="68" spans="4:33" x14ac:dyDescent="0.15"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f>47.07+20.24</f>
        <v>67.31</v>
      </c>
      <c r="U68" s="1">
        <v>0</v>
      </c>
      <c r="V68" s="1">
        <v>48.3</v>
      </c>
      <c r="W68" s="1">
        <v>0</v>
      </c>
      <c r="AF68" s="26">
        <v>26</v>
      </c>
      <c r="AG68" s="1">
        <v>2869.8984949999999</v>
      </c>
    </row>
    <row r="69" spans="4:33" x14ac:dyDescent="0.15"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70.53</v>
      </c>
      <c r="U69" s="1">
        <v>0</v>
      </c>
      <c r="V69" s="1">
        <v>105.84</v>
      </c>
      <c r="W69" s="1">
        <v>0</v>
      </c>
      <c r="AF69" s="26">
        <v>26</v>
      </c>
      <c r="AG69" s="1">
        <v>2869.5079000000001</v>
      </c>
    </row>
    <row r="70" spans="4:33" x14ac:dyDescent="0.15"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48.26</v>
      </c>
      <c r="U70" s="1">
        <v>0</v>
      </c>
      <c r="V70" s="1">
        <v>46.82</v>
      </c>
      <c r="W70" s="1">
        <v>0</v>
      </c>
      <c r="AF70" s="26">
        <v>26</v>
      </c>
      <c r="AG70" s="1">
        <v>2869.7167250000002</v>
      </c>
    </row>
    <row r="71" spans="4:33" x14ac:dyDescent="0.15"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47.37</v>
      </c>
      <c r="U71" s="1">
        <v>0</v>
      </c>
      <c r="V71" s="1">
        <v>62.51</v>
      </c>
      <c r="W71" s="1">
        <v>0</v>
      </c>
      <c r="AF71" s="26">
        <v>26</v>
      </c>
      <c r="AG71" s="1">
        <v>2869.7347249999998</v>
      </c>
    </row>
    <row r="72" spans="4:33" x14ac:dyDescent="0.15">
      <c r="D72" s="1">
        <v>38.54</v>
      </c>
      <c r="E72" s="1">
        <v>0</v>
      </c>
      <c r="F72" s="1">
        <v>28.24</v>
      </c>
      <c r="G72" s="1">
        <v>48.96</v>
      </c>
      <c r="H72" s="1">
        <v>35.130000000000003</v>
      </c>
      <c r="I72" s="1">
        <v>55</v>
      </c>
      <c r="J72" s="1">
        <v>0</v>
      </c>
      <c r="K72" s="1">
        <v>0</v>
      </c>
      <c r="P72" s="1">
        <v>0</v>
      </c>
      <c r="Q72" s="1">
        <v>0</v>
      </c>
      <c r="R72" s="1">
        <v>47.05</v>
      </c>
      <c r="S72" s="1">
        <v>124.41</v>
      </c>
      <c r="T72" s="1">
        <v>64.75</v>
      </c>
      <c r="U72" s="1">
        <v>37.380000000000003</v>
      </c>
      <c r="V72" s="1">
        <v>76.3</v>
      </c>
      <c r="W72" s="1">
        <v>86.95</v>
      </c>
      <c r="AF72" s="26">
        <v>26</v>
      </c>
      <c r="AG72" s="1">
        <v>2869.5127549999997</v>
      </c>
    </row>
    <row r="73" spans="4:33" x14ac:dyDescent="0.15">
      <c r="D73" s="1">
        <v>88.5</v>
      </c>
      <c r="E73" s="1">
        <v>0</v>
      </c>
      <c r="F73" s="1">
        <v>0</v>
      </c>
      <c r="G73" s="1">
        <v>28.63</v>
      </c>
      <c r="H73" s="1">
        <v>35.36</v>
      </c>
      <c r="I73" s="1">
        <v>52.69</v>
      </c>
      <c r="J73" s="1">
        <v>0</v>
      </c>
      <c r="K73" s="1">
        <v>20.86</v>
      </c>
      <c r="P73" s="1">
        <v>0</v>
      </c>
      <c r="Q73" s="1">
        <v>0</v>
      </c>
      <c r="R73" s="1">
        <v>0</v>
      </c>
      <c r="S73" s="1">
        <v>49.26</v>
      </c>
      <c r="T73" s="1">
        <v>32.409999999999997</v>
      </c>
      <c r="U73" s="1">
        <v>49.1</v>
      </c>
      <c r="V73" s="1">
        <v>48.81</v>
      </c>
      <c r="W73" s="1">
        <v>41.62</v>
      </c>
      <c r="AF73" s="26">
        <v>26</v>
      </c>
      <c r="AG73" s="1">
        <v>2869.252735</v>
      </c>
    </row>
    <row r="74" spans="4:33" x14ac:dyDescent="0.15">
      <c r="D74" s="1">
        <v>0</v>
      </c>
      <c r="E74" s="1">
        <v>0</v>
      </c>
      <c r="F74" s="1">
        <v>0</v>
      </c>
      <c r="G74" s="1">
        <v>41.49</v>
      </c>
      <c r="H74" s="1">
        <v>36.97</v>
      </c>
      <c r="I74" s="1">
        <v>36.44</v>
      </c>
      <c r="J74" s="1">
        <v>0</v>
      </c>
      <c r="K74" s="1">
        <v>28.49</v>
      </c>
      <c r="P74" s="1">
        <v>0</v>
      </c>
      <c r="Q74" s="1">
        <v>0</v>
      </c>
      <c r="R74" s="1">
        <v>0</v>
      </c>
      <c r="S74" s="1">
        <v>42.14</v>
      </c>
      <c r="T74" s="1">
        <v>38.49</v>
      </c>
      <c r="U74" s="1">
        <v>49.73</v>
      </c>
      <c r="V74" s="1">
        <f>16.68+49.42+41.48</f>
        <v>107.57999999999998</v>
      </c>
      <c r="W74" s="1">
        <v>34.1</v>
      </c>
      <c r="AF74" s="26">
        <v>26</v>
      </c>
      <c r="AG74" s="1">
        <v>2869.2399349999996</v>
      </c>
    </row>
    <row r="75" spans="4:33" x14ac:dyDescent="0.15">
      <c r="D75" s="1">
        <v>0</v>
      </c>
      <c r="E75" s="1">
        <v>0</v>
      </c>
      <c r="F75" s="1">
        <v>0</v>
      </c>
      <c r="G75" s="1">
        <v>0</v>
      </c>
      <c r="H75" s="1">
        <v>50.12</v>
      </c>
      <c r="I75" s="1">
        <v>0</v>
      </c>
      <c r="J75" s="1">
        <v>0</v>
      </c>
      <c r="K75" s="1">
        <v>34.270000000000003</v>
      </c>
      <c r="P75" s="1">
        <v>0</v>
      </c>
      <c r="Q75" s="1">
        <v>0</v>
      </c>
      <c r="R75" s="1">
        <v>0</v>
      </c>
      <c r="S75" s="1">
        <v>45.27</v>
      </c>
      <c r="T75" s="1">
        <v>38.28</v>
      </c>
      <c r="U75" s="1">
        <f>8.63+33.67</f>
        <v>42.300000000000004</v>
      </c>
      <c r="V75" s="1">
        <v>76.819999999999993</v>
      </c>
      <c r="W75" s="1">
        <v>37.25</v>
      </c>
      <c r="AF75" s="26">
        <v>26</v>
      </c>
      <c r="AG75" s="1">
        <v>2869.3048100000001</v>
      </c>
    </row>
    <row r="76" spans="4:33" x14ac:dyDescent="0.15">
      <c r="D76" s="1">
        <v>0</v>
      </c>
      <c r="E76" s="1">
        <v>0</v>
      </c>
      <c r="F76" s="1">
        <v>0</v>
      </c>
      <c r="G76" s="1">
        <v>0</v>
      </c>
      <c r="H76" s="1">
        <f>51.54+41.64</f>
        <v>93.18</v>
      </c>
      <c r="I76" s="1">
        <v>0</v>
      </c>
      <c r="J76" s="1">
        <v>0</v>
      </c>
      <c r="K76" s="1">
        <v>0</v>
      </c>
      <c r="P76" s="1">
        <v>0</v>
      </c>
      <c r="Q76" s="1">
        <v>0</v>
      </c>
      <c r="R76" s="1">
        <v>0</v>
      </c>
      <c r="S76" s="1">
        <v>50.59</v>
      </c>
      <c r="T76" s="1">
        <v>45.91</v>
      </c>
      <c r="U76" s="1">
        <f>39.95+34.57</f>
        <v>74.52000000000001</v>
      </c>
      <c r="V76" s="1">
        <v>25.74</v>
      </c>
      <c r="W76" s="1">
        <v>62.75</v>
      </c>
      <c r="AF76" s="26">
        <v>26</v>
      </c>
      <c r="AG76" s="1">
        <v>2869.7305999999999</v>
      </c>
    </row>
    <row r="77" spans="4:33" x14ac:dyDescent="0.15"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P77" s="1">
        <v>0</v>
      </c>
      <c r="Q77" s="1">
        <v>0</v>
      </c>
      <c r="R77" s="1">
        <v>0</v>
      </c>
      <c r="S77" s="1">
        <v>36.79</v>
      </c>
      <c r="T77" s="1">
        <v>39.21</v>
      </c>
      <c r="U77" s="1">
        <v>56.3</v>
      </c>
      <c r="V77" s="1">
        <v>43.52</v>
      </c>
      <c r="W77" s="1">
        <v>157.51</v>
      </c>
      <c r="AF77" s="26">
        <v>26</v>
      </c>
      <c r="AG77" s="1">
        <v>2869.5764650000001</v>
      </c>
    </row>
    <row r="78" spans="4:33" x14ac:dyDescent="0.15"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P78" s="1">
        <v>0</v>
      </c>
      <c r="Q78" s="1">
        <v>0</v>
      </c>
      <c r="R78" s="1">
        <v>0</v>
      </c>
      <c r="S78" s="1">
        <v>65.42</v>
      </c>
      <c r="T78" s="1">
        <v>39.340000000000003</v>
      </c>
      <c r="U78" s="1">
        <v>66.930000000000007</v>
      </c>
      <c r="V78" s="1">
        <f>24+12.21</f>
        <v>36.21</v>
      </c>
      <c r="W78" s="1">
        <v>42.95</v>
      </c>
      <c r="AF78" s="26">
        <v>26</v>
      </c>
      <c r="AG78" s="1">
        <v>2868.5317300000002</v>
      </c>
    </row>
    <row r="79" spans="4:33" x14ac:dyDescent="0.15"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f>33.81+15.15</f>
        <v>48.96</v>
      </c>
      <c r="U79" s="1">
        <v>35.42</v>
      </c>
      <c r="V79" s="1">
        <v>32.71</v>
      </c>
      <c r="W79" s="1">
        <v>50.68</v>
      </c>
      <c r="AF79" s="26">
        <v>26</v>
      </c>
      <c r="AG79" s="1">
        <v>2869.516975</v>
      </c>
    </row>
    <row r="80" spans="4:33" x14ac:dyDescent="0.15"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33.71</v>
      </c>
      <c r="U80" s="1">
        <v>44.87</v>
      </c>
      <c r="V80" s="1">
        <f>97.44+72.47</f>
        <v>169.91</v>
      </c>
      <c r="W80" s="1">
        <v>71.040000000000006</v>
      </c>
      <c r="AF80" s="26">
        <v>26</v>
      </c>
      <c r="AG80" s="1">
        <v>2869.6851500000002</v>
      </c>
    </row>
    <row r="81" spans="4:33" x14ac:dyDescent="0.15"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46.22</v>
      </c>
      <c r="U81" s="1">
        <f>55.17+34.72</f>
        <v>89.89</v>
      </c>
      <c r="V81" s="1">
        <v>147.16</v>
      </c>
      <c r="W81" s="1">
        <v>101.34</v>
      </c>
      <c r="AF81" s="56">
        <v>28</v>
      </c>
      <c r="AG81" s="1">
        <v>2869.58383</v>
      </c>
    </row>
    <row r="82" spans="4:33" x14ac:dyDescent="0.15"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89.47</v>
      </c>
      <c r="W82" s="1">
        <v>124.61</v>
      </c>
      <c r="AB82" s="47"/>
      <c r="AC82" s="47"/>
      <c r="AF82" s="56">
        <v>28</v>
      </c>
      <c r="AG82" s="1">
        <v>2869.51602</v>
      </c>
    </row>
    <row r="83" spans="4:33" x14ac:dyDescent="0.15"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74.599999999999994</v>
      </c>
      <c r="W83" s="1">
        <v>81.91</v>
      </c>
      <c r="AF83" s="56">
        <v>28</v>
      </c>
      <c r="AG83" s="1">
        <v>2869.5642250000001</v>
      </c>
    </row>
    <row r="84" spans="4:33" x14ac:dyDescent="0.15"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f>68+48</f>
        <v>116</v>
      </c>
      <c r="W84" s="1">
        <v>81.83</v>
      </c>
      <c r="AF84" s="56">
        <v>28</v>
      </c>
      <c r="AG84" s="1">
        <v>2869.8088550000002</v>
      </c>
    </row>
    <row r="85" spans="4:33" x14ac:dyDescent="0.15"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f>38+43.44</f>
        <v>81.44</v>
      </c>
      <c r="V85" s="1">
        <v>81.239999999999995</v>
      </c>
      <c r="W85" s="1">
        <v>62.31</v>
      </c>
      <c r="AF85" s="56">
        <v>28</v>
      </c>
      <c r="AG85" s="1">
        <v>2869.6004949999997</v>
      </c>
    </row>
    <row r="86" spans="4:33" x14ac:dyDescent="0.15"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61.5</v>
      </c>
      <c r="V86" s="1">
        <v>87.82</v>
      </c>
      <c r="W86" s="1">
        <v>65.31</v>
      </c>
      <c r="AF86" s="56">
        <v>28</v>
      </c>
      <c r="AG86" s="1">
        <v>2868.7909850000001</v>
      </c>
    </row>
    <row r="87" spans="4:33" x14ac:dyDescent="0.15"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95.61</v>
      </c>
      <c r="V87" s="1">
        <f>15.12+60.11</f>
        <v>75.23</v>
      </c>
      <c r="W87" s="1">
        <f>29.55+49.3</f>
        <v>78.849999999999994</v>
      </c>
      <c r="AF87" s="56">
        <v>28</v>
      </c>
      <c r="AG87" s="1">
        <v>2869.0499900000004</v>
      </c>
    </row>
    <row r="88" spans="4:33" x14ac:dyDescent="0.15"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75.97</v>
      </c>
      <c r="V88" s="1">
        <v>0</v>
      </c>
      <c r="W88" s="1">
        <v>65.31</v>
      </c>
      <c r="AF88" s="56">
        <v>28</v>
      </c>
      <c r="AG88" s="1">
        <v>2868.9023749999997</v>
      </c>
    </row>
    <row r="89" spans="4:33" x14ac:dyDescent="0.15"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49.78</v>
      </c>
      <c r="V89" s="1">
        <v>0</v>
      </c>
      <c r="W89" s="1">
        <v>214.13</v>
      </c>
      <c r="AF89" s="56">
        <v>28</v>
      </c>
      <c r="AG89" s="1">
        <v>2869.5481749999999</v>
      </c>
    </row>
    <row r="90" spans="4:33" x14ac:dyDescent="0.15"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48.3</v>
      </c>
      <c r="V90" s="1">
        <v>0</v>
      </c>
      <c r="W90" s="1">
        <v>0</v>
      </c>
      <c r="AF90" s="56">
        <v>28</v>
      </c>
      <c r="AG90" s="1">
        <v>2869.4904349999997</v>
      </c>
    </row>
    <row r="91" spans="4:33" x14ac:dyDescent="0.15"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39.4</v>
      </c>
      <c r="V91" s="1">
        <v>0</v>
      </c>
      <c r="W91" s="1">
        <v>50.05</v>
      </c>
      <c r="AF91" s="56">
        <v>28</v>
      </c>
      <c r="AG91" s="1">
        <v>2869.4018550000001</v>
      </c>
    </row>
    <row r="92" spans="4:33" x14ac:dyDescent="0.15">
      <c r="D92" s="1">
        <v>0</v>
      </c>
      <c r="E92" s="1">
        <v>38.94</v>
      </c>
      <c r="F92" s="1">
        <v>0</v>
      </c>
      <c r="G92" s="1">
        <v>65.849999999999994</v>
      </c>
      <c r="H92" s="1">
        <v>38.76</v>
      </c>
      <c r="I92" s="1">
        <v>44.48</v>
      </c>
      <c r="J92" s="1">
        <v>41.8</v>
      </c>
      <c r="K92" s="1">
        <v>0</v>
      </c>
      <c r="P92" s="1">
        <v>31.22</v>
      </c>
      <c r="Q92" s="1">
        <v>52.68</v>
      </c>
      <c r="R92" s="1">
        <v>53.03</v>
      </c>
      <c r="S92" s="1">
        <v>62.82</v>
      </c>
      <c r="T92" s="1">
        <v>38.08</v>
      </c>
      <c r="U92" s="1">
        <v>47.87</v>
      </c>
      <c r="V92" s="1">
        <v>113.38</v>
      </c>
      <c r="W92" s="1">
        <v>100.2</v>
      </c>
      <c r="AF92" s="56">
        <v>28</v>
      </c>
      <c r="AG92" s="1">
        <v>2869.709155</v>
      </c>
    </row>
    <row r="93" spans="4:33" x14ac:dyDescent="0.15">
      <c r="D93" s="1">
        <v>0</v>
      </c>
      <c r="E93" s="1">
        <v>35.94</v>
      </c>
      <c r="F93" s="1">
        <v>0</v>
      </c>
      <c r="G93" s="1">
        <v>28.41</v>
      </c>
      <c r="H93" s="1">
        <v>0</v>
      </c>
      <c r="I93" s="1">
        <v>36.89</v>
      </c>
      <c r="J93" s="1">
        <v>28.5</v>
      </c>
      <c r="K93" s="1">
        <v>28.23</v>
      </c>
      <c r="P93" s="1">
        <v>40.74</v>
      </c>
      <c r="Q93" s="1">
        <v>0</v>
      </c>
      <c r="R93" s="1">
        <v>0</v>
      </c>
      <c r="S93" s="1">
        <v>42.62</v>
      </c>
      <c r="T93" s="1">
        <v>65.81</v>
      </c>
      <c r="U93" s="1">
        <v>95.97</v>
      </c>
      <c r="V93" s="1">
        <v>51.14</v>
      </c>
      <c r="W93" s="1">
        <v>62.38</v>
      </c>
      <c r="AF93" s="56">
        <v>28</v>
      </c>
      <c r="AG93" s="1">
        <v>2869.8112149999997</v>
      </c>
    </row>
    <row r="94" spans="4:33" x14ac:dyDescent="0.15"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35.1</v>
      </c>
      <c r="J94" s="1">
        <v>33.729999999999997</v>
      </c>
      <c r="K94" s="1">
        <v>26.89</v>
      </c>
      <c r="P94" s="1">
        <v>0</v>
      </c>
      <c r="Q94" s="1">
        <v>0</v>
      </c>
      <c r="R94" s="1">
        <v>0</v>
      </c>
      <c r="S94" s="1">
        <v>33.47</v>
      </c>
      <c r="T94" s="1">
        <v>36.67</v>
      </c>
      <c r="U94" s="1">
        <f>22.26+40.87</f>
        <v>63.129999999999995</v>
      </c>
      <c r="V94" s="1">
        <v>68.495999999999995</v>
      </c>
      <c r="W94" s="1">
        <v>75.989999999999995</v>
      </c>
      <c r="AF94" s="56">
        <v>28</v>
      </c>
      <c r="AG94" s="1">
        <v>2869.3210200000003</v>
      </c>
    </row>
    <row r="95" spans="4:33" x14ac:dyDescent="0.15"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30.36</v>
      </c>
      <c r="K95" s="1">
        <v>28.23</v>
      </c>
      <c r="P95" s="1">
        <v>0</v>
      </c>
      <c r="Q95" s="1">
        <v>0</v>
      </c>
      <c r="R95" s="1">
        <v>0</v>
      </c>
      <c r="S95" s="1">
        <v>37</v>
      </c>
      <c r="T95" s="1">
        <v>52.18</v>
      </c>
      <c r="U95" s="1">
        <v>65.989999999999995</v>
      </c>
      <c r="V95" s="1">
        <f>41.5+27.6</f>
        <v>69.099999999999994</v>
      </c>
      <c r="W95" s="1">
        <v>54.43</v>
      </c>
      <c r="AF95" s="56">
        <v>28</v>
      </c>
      <c r="AG95" s="1">
        <v>2869.2361650000003</v>
      </c>
    </row>
    <row r="96" spans="4:33" x14ac:dyDescent="0.15"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51.15</v>
      </c>
      <c r="P96" s="1">
        <v>0</v>
      </c>
      <c r="Q96" s="1">
        <v>0</v>
      </c>
      <c r="R96" s="1">
        <v>0</v>
      </c>
      <c r="S96" s="1">
        <v>48.35</v>
      </c>
      <c r="T96" s="1">
        <v>43.5</v>
      </c>
      <c r="U96" s="1">
        <v>124.71</v>
      </c>
      <c r="V96" s="1">
        <v>46.24</v>
      </c>
      <c r="W96" s="1">
        <v>136.66999999999999</v>
      </c>
      <c r="AF96" s="56">
        <v>28</v>
      </c>
      <c r="AG96" s="1">
        <v>2869.578935</v>
      </c>
    </row>
    <row r="97" spans="4:33" x14ac:dyDescent="0.15"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61.33</v>
      </c>
      <c r="P97" s="1">
        <v>0</v>
      </c>
      <c r="Q97" s="1">
        <v>0</v>
      </c>
      <c r="R97" s="1">
        <v>0</v>
      </c>
      <c r="S97" s="1">
        <v>37.19</v>
      </c>
      <c r="T97" s="1">
        <f>29.55+31.76</f>
        <v>61.31</v>
      </c>
      <c r="U97" s="1">
        <f>55.37+63.24</f>
        <v>118.61</v>
      </c>
      <c r="V97" s="1">
        <v>98.05</v>
      </c>
      <c r="W97" s="1">
        <v>49.05</v>
      </c>
      <c r="AF97" s="56">
        <v>28</v>
      </c>
      <c r="AG97" s="1">
        <v>2869.25396</v>
      </c>
    </row>
    <row r="98" spans="4:33" x14ac:dyDescent="0.15"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37.79</v>
      </c>
      <c r="P98" s="1">
        <v>0</v>
      </c>
      <c r="Q98" s="1">
        <v>0</v>
      </c>
      <c r="R98" s="1">
        <v>0</v>
      </c>
      <c r="S98" s="1">
        <f>29.33+55.46</f>
        <v>84.789999999999992</v>
      </c>
      <c r="T98" s="1">
        <v>27.07</v>
      </c>
      <c r="U98" s="1">
        <v>59.68</v>
      </c>
      <c r="V98" s="1">
        <f>40.47+51.88</f>
        <v>92.35</v>
      </c>
      <c r="W98" s="1">
        <v>248.6</v>
      </c>
      <c r="AB98" s="47"/>
      <c r="AC98" s="47"/>
      <c r="AF98" s="56">
        <v>28</v>
      </c>
      <c r="AG98" s="1">
        <v>2869.5679650000002</v>
      </c>
    </row>
    <row r="99" spans="4:33" x14ac:dyDescent="0.15"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24.48</v>
      </c>
      <c r="P99" s="1">
        <v>0</v>
      </c>
      <c r="Q99" s="1">
        <v>0</v>
      </c>
      <c r="R99" s="1">
        <v>0</v>
      </c>
      <c r="S99" s="1">
        <v>0</v>
      </c>
      <c r="T99" s="1">
        <v>52.47</v>
      </c>
      <c r="U99" s="1">
        <v>84.27</v>
      </c>
      <c r="V99" s="1">
        <f>61.72+54.25</f>
        <v>115.97</v>
      </c>
      <c r="W99" s="1">
        <v>171.02</v>
      </c>
      <c r="AF99" s="56">
        <v>28</v>
      </c>
      <c r="AG99" s="1">
        <v>2869.6106150000001</v>
      </c>
    </row>
    <row r="100" spans="4:33" x14ac:dyDescent="0.15"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39.42</v>
      </c>
      <c r="P100" s="1">
        <v>0</v>
      </c>
      <c r="Q100" s="1">
        <v>0</v>
      </c>
      <c r="R100" s="1">
        <v>0</v>
      </c>
      <c r="S100" s="1">
        <v>0</v>
      </c>
      <c r="T100" s="1">
        <v>32.85</v>
      </c>
      <c r="U100" s="1">
        <f>49.91+51.3</f>
        <v>101.21</v>
      </c>
      <c r="V100" s="1">
        <v>94.23</v>
      </c>
      <c r="W100" s="1">
        <v>104.97</v>
      </c>
      <c r="AF100" s="56">
        <v>28</v>
      </c>
      <c r="AG100" s="1">
        <v>2869.4073699999999</v>
      </c>
    </row>
    <row r="101" spans="4:33" x14ac:dyDescent="0.15"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28.23</v>
      </c>
      <c r="P101" s="1">
        <v>0</v>
      </c>
      <c r="Q101" s="1">
        <v>0</v>
      </c>
      <c r="R101" s="1">
        <v>0</v>
      </c>
      <c r="S101" s="1">
        <v>0</v>
      </c>
      <c r="T101" s="1">
        <v>43.5</v>
      </c>
      <c r="U101" s="1">
        <v>48.14</v>
      </c>
      <c r="V101" s="1">
        <v>170.06</v>
      </c>
      <c r="W101" s="1">
        <v>103.67</v>
      </c>
      <c r="AF101" s="56">
        <v>28</v>
      </c>
      <c r="AG101" s="1">
        <v>2869.3030199999998</v>
      </c>
    </row>
    <row r="102" spans="4:33" x14ac:dyDescent="0.15"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f>56.87+40.95</f>
        <v>97.82</v>
      </c>
      <c r="U102" s="1">
        <v>51.37</v>
      </c>
      <c r="V102" s="1">
        <f>33+22.8</f>
        <v>55.8</v>
      </c>
      <c r="W102" s="1">
        <v>114.8</v>
      </c>
      <c r="AF102" s="56">
        <v>28</v>
      </c>
      <c r="AG102" s="1">
        <v>2869.8966949999999</v>
      </c>
    </row>
    <row r="103" spans="4:33" x14ac:dyDescent="0.15"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56.52</v>
      </c>
      <c r="V103" s="1">
        <v>58.07</v>
      </c>
      <c r="W103" s="1">
        <f>32.04+23.82</f>
        <v>55.86</v>
      </c>
      <c r="AF103" s="56">
        <v>28</v>
      </c>
      <c r="AG103" s="1">
        <v>2869.6337400000002</v>
      </c>
    </row>
    <row r="104" spans="4:33" x14ac:dyDescent="0.15"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44.28</v>
      </c>
      <c r="V104" s="1">
        <v>64.900000000000006</v>
      </c>
      <c r="W104" s="1">
        <f>67.7+140.1</f>
        <v>207.8</v>
      </c>
      <c r="AF104" s="56">
        <v>28</v>
      </c>
      <c r="AG104" s="1">
        <v>2870.0519599999998</v>
      </c>
    </row>
    <row r="105" spans="4:33" x14ac:dyDescent="0.15"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69.7</v>
      </c>
      <c r="V105" s="1">
        <f>35.7+18</f>
        <v>53.7</v>
      </c>
      <c r="W105" s="1">
        <v>63.53</v>
      </c>
      <c r="AF105" s="56">
        <v>28</v>
      </c>
      <c r="AG105" s="1">
        <v>2869.8286349999998</v>
      </c>
    </row>
    <row r="106" spans="4:33" x14ac:dyDescent="0.15"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51.67</v>
      </c>
      <c r="V106" s="1">
        <v>46.32</v>
      </c>
      <c r="W106" s="1">
        <v>45.14</v>
      </c>
      <c r="AF106" s="56">
        <v>28</v>
      </c>
      <c r="AG106" s="1">
        <v>2869.5203750000001</v>
      </c>
    </row>
    <row r="107" spans="4:33" x14ac:dyDescent="0.15"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95.12</v>
      </c>
      <c r="V107" s="1">
        <f>38.32+53.39</f>
        <v>91.710000000000008</v>
      </c>
      <c r="W107" s="1">
        <v>67.64</v>
      </c>
      <c r="AF107" s="56">
        <v>28</v>
      </c>
      <c r="AG107" s="1">
        <v>2869.3742999999999</v>
      </c>
    </row>
    <row r="108" spans="4:33" x14ac:dyDescent="0.15"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f>28.82+51.59+48.07</f>
        <v>128.47999999999999</v>
      </c>
      <c r="V108" s="1">
        <v>0</v>
      </c>
      <c r="W108" s="1">
        <f>62.94+70.91</f>
        <v>133.85</v>
      </c>
      <c r="AF108" s="56">
        <v>28</v>
      </c>
      <c r="AG108" s="1">
        <v>2869.4038150000001</v>
      </c>
    </row>
    <row r="109" spans="4:33" x14ac:dyDescent="0.15"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152.53</v>
      </c>
      <c r="V109" s="1">
        <v>0</v>
      </c>
      <c r="W109" s="1">
        <f>85.57+54</f>
        <v>139.57</v>
      </c>
      <c r="AF109" s="56">
        <v>28</v>
      </c>
      <c r="AG109" s="1">
        <v>2869.46949</v>
      </c>
    </row>
    <row r="110" spans="4:33" x14ac:dyDescent="0.15"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f>33.98+35.58</f>
        <v>69.56</v>
      </c>
      <c r="V110" s="1">
        <v>0</v>
      </c>
      <c r="W110" s="1">
        <f>43.19+58.25</f>
        <v>101.44</v>
      </c>
      <c r="AF110" s="56">
        <v>28</v>
      </c>
      <c r="AG110" s="1">
        <v>2869.4759050000002</v>
      </c>
    </row>
    <row r="111" spans="4:33" x14ac:dyDescent="0.15"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57.7</v>
      </c>
      <c r="V111" s="1">
        <v>0</v>
      </c>
      <c r="W111" s="1">
        <v>0</v>
      </c>
      <c r="AF111" s="56">
        <v>28</v>
      </c>
      <c r="AG111" s="1">
        <v>2869.4622399999998</v>
      </c>
    </row>
    <row r="112" spans="4:33" x14ac:dyDescent="0.15">
      <c r="H112" s="1">
        <v>0</v>
      </c>
      <c r="K112" s="1">
        <v>0</v>
      </c>
      <c r="S112" s="1">
        <v>74.69</v>
      </c>
      <c r="T112" s="1">
        <v>47.86</v>
      </c>
      <c r="U112" s="1">
        <v>79.59</v>
      </c>
      <c r="V112" s="1">
        <v>57.05</v>
      </c>
      <c r="W112" s="1">
        <v>103.83</v>
      </c>
      <c r="AF112" s="56">
        <v>28</v>
      </c>
      <c r="AG112" s="1">
        <v>2869.67164</v>
      </c>
    </row>
    <row r="113" spans="8:33" x14ac:dyDescent="0.15">
      <c r="H113" s="1">
        <v>0</v>
      </c>
      <c r="K113" s="1">
        <v>24.43</v>
      </c>
      <c r="S113" s="1">
        <v>46</v>
      </c>
      <c r="T113" s="1">
        <v>36.24</v>
      </c>
      <c r="U113" s="1">
        <v>53.98</v>
      </c>
      <c r="V113" s="1">
        <f>24.56+77.57</f>
        <v>102.13</v>
      </c>
      <c r="W113" s="1">
        <v>90.62</v>
      </c>
      <c r="AF113" s="56">
        <v>28</v>
      </c>
      <c r="AG113" s="1">
        <v>2869.74397</v>
      </c>
    </row>
    <row r="114" spans="8:33" x14ac:dyDescent="0.15">
      <c r="H114" s="1">
        <v>0</v>
      </c>
      <c r="K114" s="1">
        <v>20.86</v>
      </c>
      <c r="S114" s="1">
        <v>59.3</v>
      </c>
      <c r="T114" s="1">
        <v>55.41</v>
      </c>
      <c r="U114" s="1">
        <v>56.03</v>
      </c>
      <c r="V114" s="1">
        <f>24.56+77.57</f>
        <v>102.13</v>
      </c>
      <c r="W114" s="1">
        <v>147.61000000000001</v>
      </c>
      <c r="AB114" s="47"/>
      <c r="AC114" s="47"/>
      <c r="AF114" s="56">
        <v>28</v>
      </c>
      <c r="AG114" s="1">
        <v>2869.2186199999996</v>
      </c>
    </row>
    <row r="115" spans="8:33" x14ac:dyDescent="0.15">
      <c r="H115" s="1">
        <v>0</v>
      </c>
      <c r="K115" s="1">
        <v>0</v>
      </c>
      <c r="S115" s="1">
        <v>65.650000000000006</v>
      </c>
      <c r="T115" s="1">
        <v>69.87</v>
      </c>
      <c r="U115" s="1">
        <v>49.34</v>
      </c>
      <c r="V115" s="1">
        <f>94.97+26.02</f>
        <v>120.99</v>
      </c>
      <c r="W115" s="1">
        <v>55.06</v>
      </c>
      <c r="AF115" s="56">
        <v>28</v>
      </c>
      <c r="AG115" s="1">
        <v>2869.3205600000001</v>
      </c>
    </row>
    <row r="116" spans="8:33" x14ac:dyDescent="0.15">
      <c r="H116" s="1">
        <v>0</v>
      </c>
      <c r="K116" s="1">
        <v>0</v>
      </c>
      <c r="S116" s="1">
        <v>59.65</v>
      </c>
      <c r="T116" s="1">
        <v>35.71</v>
      </c>
      <c r="U116" s="1">
        <v>62.97</v>
      </c>
      <c r="V116" s="1">
        <v>44.53</v>
      </c>
      <c r="W116" s="1">
        <v>246.87</v>
      </c>
      <c r="AF116" s="56">
        <v>28</v>
      </c>
      <c r="AG116" s="1">
        <v>2869.4155049999999</v>
      </c>
    </row>
    <row r="117" spans="8:33" x14ac:dyDescent="0.15">
      <c r="H117" s="1">
        <v>0</v>
      </c>
      <c r="K117" s="1">
        <v>0</v>
      </c>
      <c r="S117" s="1">
        <f>14.11+29.38</f>
        <v>43.489999999999995</v>
      </c>
      <c r="T117" s="1">
        <v>38.22</v>
      </c>
      <c r="U117" s="1">
        <f>12.69+29.84</f>
        <v>42.53</v>
      </c>
      <c r="V117" s="1">
        <v>113.15</v>
      </c>
      <c r="W117" s="1">
        <v>122.81</v>
      </c>
      <c r="AF117" s="56">
        <v>28</v>
      </c>
      <c r="AG117" s="1">
        <v>2869.5686500000002</v>
      </c>
    </row>
    <row r="118" spans="8:33" x14ac:dyDescent="0.15">
      <c r="H118" s="1">
        <v>0</v>
      </c>
      <c r="K118" s="1">
        <v>0</v>
      </c>
      <c r="S118" s="1">
        <f>40+28.54</f>
        <v>68.539999999999992</v>
      </c>
      <c r="T118" s="1">
        <v>84.05</v>
      </c>
      <c r="U118" s="1">
        <f>56.03+45.89</f>
        <v>101.92</v>
      </c>
      <c r="V118" s="1">
        <v>96.03</v>
      </c>
      <c r="W118" s="1">
        <v>323.18</v>
      </c>
      <c r="AF118" s="56">
        <v>28</v>
      </c>
      <c r="AG118" s="1">
        <v>2869.662765</v>
      </c>
    </row>
    <row r="119" spans="8:33" x14ac:dyDescent="0.15">
      <c r="H119" s="1">
        <v>0</v>
      </c>
      <c r="K119" s="1">
        <v>0</v>
      </c>
      <c r="S119" s="1">
        <v>38.58</v>
      </c>
      <c r="T119" s="1">
        <v>40.99</v>
      </c>
      <c r="U119" s="1">
        <v>0</v>
      </c>
      <c r="V119" s="1">
        <f>140.46+25.01</f>
        <v>165.47</v>
      </c>
      <c r="W119" s="1">
        <f>126+59.5</f>
        <v>185.5</v>
      </c>
      <c r="AF119" s="56">
        <v>28</v>
      </c>
      <c r="AG119" s="1">
        <v>2868.89446</v>
      </c>
    </row>
    <row r="120" spans="8:33" x14ac:dyDescent="0.15">
      <c r="H120" s="1">
        <v>0</v>
      </c>
      <c r="K120" s="1">
        <v>0</v>
      </c>
      <c r="S120" s="1">
        <v>55.97</v>
      </c>
      <c r="T120" s="1">
        <v>34.840000000000003</v>
      </c>
      <c r="U120" s="1">
        <v>0</v>
      </c>
      <c r="V120" s="1">
        <v>50.57</v>
      </c>
      <c r="W120" s="1">
        <f>208.58</f>
        <v>208.58</v>
      </c>
      <c r="AF120" s="56">
        <v>28</v>
      </c>
      <c r="AG120" s="1">
        <v>2869.3607400000001</v>
      </c>
    </row>
    <row r="121" spans="8:33" x14ac:dyDescent="0.15">
      <c r="H121" s="1">
        <v>0</v>
      </c>
      <c r="K121" s="1">
        <v>0</v>
      </c>
      <c r="S121" s="1">
        <v>38.49</v>
      </c>
      <c r="T121" s="1">
        <v>47.09</v>
      </c>
      <c r="U121" s="1">
        <v>0</v>
      </c>
      <c r="V121" s="1">
        <f>36.84+20.85</f>
        <v>57.690000000000005</v>
      </c>
      <c r="W121" s="1">
        <v>83.49</v>
      </c>
      <c r="AF121" s="56">
        <v>28</v>
      </c>
      <c r="AG121" s="1">
        <v>2869.3321700000001</v>
      </c>
    </row>
    <row r="122" spans="8:33" x14ac:dyDescent="0.15">
      <c r="H122" s="1">
        <v>0</v>
      </c>
      <c r="K122" s="1">
        <v>0</v>
      </c>
      <c r="S122" s="1">
        <v>58.1</v>
      </c>
      <c r="T122" s="1">
        <f>35.69+34.71</f>
        <v>70.400000000000006</v>
      </c>
      <c r="U122" s="1">
        <v>0</v>
      </c>
      <c r="V122" s="1">
        <v>72.97</v>
      </c>
      <c r="W122" s="1">
        <v>62.52</v>
      </c>
      <c r="AF122" s="56">
        <v>28</v>
      </c>
      <c r="AG122" s="1">
        <v>2869.4841649999998</v>
      </c>
    </row>
    <row r="123" spans="8:33" x14ac:dyDescent="0.15">
      <c r="H123" s="1">
        <v>0</v>
      </c>
      <c r="K123" s="1">
        <v>0</v>
      </c>
      <c r="S123" s="1">
        <v>0</v>
      </c>
      <c r="T123" s="1">
        <v>41.34</v>
      </c>
      <c r="U123" s="1">
        <v>0</v>
      </c>
      <c r="V123" s="1">
        <v>78.97</v>
      </c>
      <c r="W123" s="1">
        <v>106.54</v>
      </c>
      <c r="AF123" s="56">
        <v>28</v>
      </c>
      <c r="AG123" s="1">
        <v>2869.4686400000001</v>
      </c>
    </row>
    <row r="124" spans="8:33" x14ac:dyDescent="0.15">
      <c r="H124" s="1">
        <v>0</v>
      </c>
      <c r="K124" s="1">
        <v>0</v>
      </c>
      <c r="S124" s="1">
        <v>0</v>
      </c>
      <c r="T124" s="1">
        <v>0</v>
      </c>
      <c r="U124" s="1">
        <v>0</v>
      </c>
      <c r="V124" s="1">
        <f>85.07+48.07</f>
        <v>133.13999999999999</v>
      </c>
      <c r="W124" s="1">
        <f>68.77+86+32.5+24.02</f>
        <v>211.29</v>
      </c>
      <c r="AF124" s="56">
        <v>28</v>
      </c>
      <c r="AG124" s="1">
        <v>2869.8015049999999</v>
      </c>
    </row>
    <row r="125" spans="8:33" x14ac:dyDescent="0.15">
      <c r="H125" s="1">
        <v>0</v>
      </c>
      <c r="K125" s="1">
        <v>0</v>
      </c>
      <c r="S125" s="1">
        <v>0</v>
      </c>
      <c r="T125" s="1">
        <v>0</v>
      </c>
      <c r="V125" s="1">
        <v>124.53</v>
      </c>
      <c r="W125" s="1">
        <v>48.76</v>
      </c>
      <c r="AF125" s="56">
        <v>28</v>
      </c>
      <c r="AG125" s="1">
        <v>2870.0306150000001</v>
      </c>
    </row>
    <row r="126" spans="8:33" x14ac:dyDescent="0.15">
      <c r="H126" s="1">
        <v>0</v>
      </c>
      <c r="K126" s="1">
        <v>0</v>
      </c>
      <c r="S126" s="1">
        <v>0</v>
      </c>
      <c r="T126" s="1">
        <v>0</v>
      </c>
      <c r="V126" s="1">
        <f>44.6+24.99</f>
        <v>69.59</v>
      </c>
      <c r="W126" s="1">
        <v>90.65</v>
      </c>
      <c r="AF126" s="56">
        <v>28</v>
      </c>
      <c r="AG126" s="1">
        <v>2869.5432249999999</v>
      </c>
    </row>
    <row r="127" spans="8:33" x14ac:dyDescent="0.15">
      <c r="H127" s="1">
        <v>0</v>
      </c>
      <c r="K127" s="1">
        <v>0</v>
      </c>
      <c r="S127" s="1">
        <v>0</v>
      </c>
      <c r="T127" s="1">
        <v>0</v>
      </c>
      <c r="V127" s="1">
        <f>35.48+32.81</f>
        <v>68.289999999999992</v>
      </c>
      <c r="W127" s="1">
        <v>41.63</v>
      </c>
      <c r="AF127" s="56">
        <v>28</v>
      </c>
      <c r="AG127" s="1">
        <v>2869.3256250000004</v>
      </c>
    </row>
    <row r="128" spans="8:33" x14ac:dyDescent="0.15">
      <c r="H128" s="1">
        <v>0</v>
      </c>
      <c r="K128" s="1">
        <v>0</v>
      </c>
      <c r="S128" s="1">
        <v>0</v>
      </c>
      <c r="T128" s="1">
        <v>0</v>
      </c>
      <c r="V128" s="1">
        <v>0</v>
      </c>
      <c r="W128" s="1">
        <v>36.380000000000003</v>
      </c>
      <c r="AF128" s="56">
        <v>28</v>
      </c>
      <c r="AG128" s="1">
        <v>2869.6801150000001</v>
      </c>
    </row>
    <row r="129" spans="3:33" x14ac:dyDescent="0.15">
      <c r="H129" s="1">
        <v>0</v>
      </c>
      <c r="K129" s="1">
        <v>0</v>
      </c>
      <c r="S129" s="1">
        <v>0</v>
      </c>
      <c r="T129" s="1">
        <v>0</v>
      </c>
      <c r="V129" s="1">
        <v>0</v>
      </c>
      <c r="W129" s="1">
        <v>56.18</v>
      </c>
      <c r="AF129" s="56">
        <v>28</v>
      </c>
      <c r="AG129" s="1">
        <v>2869.189355</v>
      </c>
    </row>
    <row r="130" spans="3:33" x14ac:dyDescent="0.15">
      <c r="H130" s="1">
        <v>0</v>
      </c>
      <c r="K130" s="1">
        <v>0</v>
      </c>
      <c r="S130" s="1">
        <v>0</v>
      </c>
      <c r="T130" s="1">
        <v>0</v>
      </c>
      <c r="V130" s="1">
        <v>0</v>
      </c>
      <c r="W130" s="1">
        <v>190.63</v>
      </c>
      <c r="AB130" s="47"/>
      <c r="AC130" s="47"/>
      <c r="AF130" s="56">
        <v>28</v>
      </c>
      <c r="AG130" s="1">
        <v>2869.8804300000002</v>
      </c>
    </row>
    <row r="131" spans="3:33" x14ac:dyDescent="0.15">
      <c r="H131" s="1">
        <v>0</v>
      </c>
      <c r="K131" s="1">
        <v>0</v>
      </c>
      <c r="S131" s="1">
        <v>0</v>
      </c>
      <c r="T131" s="1">
        <v>0</v>
      </c>
      <c r="V131" s="1">
        <v>0</v>
      </c>
      <c r="W131" s="1">
        <f>78.94+78.61</f>
        <v>157.55000000000001</v>
      </c>
      <c r="AF131" s="56">
        <v>28</v>
      </c>
      <c r="AG131" s="1">
        <v>2869.7117049999997</v>
      </c>
    </row>
    <row r="132" spans="3:33" x14ac:dyDescent="0.15">
      <c r="K132" s="1">
        <v>0</v>
      </c>
      <c r="AF132" s="56">
        <v>28</v>
      </c>
      <c r="AG132" s="1">
        <v>2867.6669499999998</v>
      </c>
    </row>
    <row r="133" spans="3:33" x14ac:dyDescent="0.15">
      <c r="AF133" s="56">
        <v>28</v>
      </c>
      <c r="AG133" s="1">
        <v>2869.8126149999998</v>
      </c>
    </row>
    <row r="134" spans="3:33" x14ac:dyDescent="0.15">
      <c r="AF134" s="56">
        <v>28</v>
      </c>
      <c r="AG134" s="1">
        <v>2869.0313900000001</v>
      </c>
    </row>
    <row r="135" spans="3:33" x14ac:dyDescent="0.15">
      <c r="AF135" s="56">
        <v>28</v>
      </c>
      <c r="AG135" s="1">
        <v>2869.7892350000002</v>
      </c>
    </row>
    <row r="136" spans="3:33" x14ac:dyDescent="0.15">
      <c r="C136" s="28" t="s">
        <v>107</v>
      </c>
      <c r="D136" s="28">
        <f t="shared" ref="D136:W136" si="0">COUNT(D32:D132)</f>
        <v>80</v>
      </c>
      <c r="E136" s="28">
        <f t="shared" si="0"/>
        <v>80</v>
      </c>
      <c r="F136" s="28">
        <f t="shared" si="0"/>
        <v>80</v>
      </c>
      <c r="G136" s="28">
        <f t="shared" si="0"/>
        <v>80</v>
      </c>
      <c r="H136" s="28">
        <f t="shared" si="0"/>
        <v>100</v>
      </c>
      <c r="I136" s="28">
        <f t="shared" si="0"/>
        <v>80</v>
      </c>
      <c r="J136" s="28">
        <f t="shared" si="0"/>
        <v>80</v>
      </c>
      <c r="K136" s="28">
        <f>COUNT(K32:K132)</f>
        <v>101</v>
      </c>
      <c r="L136" s="28"/>
      <c r="M136" s="28"/>
      <c r="N136" s="28"/>
      <c r="O136" s="28"/>
      <c r="P136" s="28">
        <f t="shared" si="0"/>
        <v>80</v>
      </c>
      <c r="Q136" s="28">
        <f t="shared" si="0"/>
        <v>80</v>
      </c>
      <c r="R136" s="28">
        <f t="shared" si="0"/>
        <v>80</v>
      </c>
      <c r="S136" s="28">
        <f t="shared" si="0"/>
        <v>100</v>
      </c>
      <c r="T136" s="28">
        <f t="shared" si="0"/>
        <v>100</v>
      </c>
      <c r="U136" s="28">
        <f t="shared" si="0"/>
        <v>93</v>
      </c>
      <c r="V136" s="28">
        <f t="shared" si="0"/>
        <v>100</v>
      </c>
      <c r="W136" s="28">
        <f t="shared" si="0"/>
        <v>100</v>
      </c>
      <c r="AF136" s="56">
        <v>28</v>
      </c>
      <c r="AG136" s="1">
        <v>2869.4708300000002</v>
      </c>
    </row>
    <row r="137" spans="3:33" x14ac:dyDescent="0.15">
      <c r="AF137" s="56">
        <v>28</v>
      </c>
      <c r="AG137" s="1">
        <v>2869.2537750000001</v>
      </c>
    </row>
    <row r="138" spans="3:33" x14ac:dyDescent="0.15">
      <c r="AF138" s="56">
        <v>28</v>
      </c>
      <c r="AG138" s="1">
        <v>2869.6124749999999</v>
      </c>
    </row>
    <row r="139" spans="3:33" x14ac:dyDescent="0.15">
      <c r="O139" s="59" t="s">
        <v>110</v>
      </c>
      <c r="P139" s="59">
        <v>0.44681209997314253</v>
      </c>
      <c r="Q139" s="59">
        <v>0.22363943113145246</v>
      </c>
      <c r="R139" s="59">
        <v>0.47024426224703575</v>
      </c>
      <c r="S139" s="59">
        <v>6.2617711981604006E-8</v>
      </c>
      <c r="T139" s="59">
        <v>2.1557636071915479E-19</v>
      </c>
      <c r="U139" s="59">
        <v>3.4424974813733361E-16</v>
      </c>
      <c r="V139" s="59">
        <v>1.025256611962744E-20</v>
      </c>
      <c r="W139" s="59">
        <v>1.0712045695303804E-8</v>
      </c>
      <c r="AF139" s="56">
        <v>28</v>
      </c>
      <c r="AG139" s="1">
        <v>2869.5879249999998</v>
      </c>
    </row>
    <row r="140" spans="3:33" x14ac:dyDescent="0.15">
      <c r="AF140" s="56">
        <v>28</v>
      </c>
      <c r="AG140" s="1">
        <v>2869.797055</v>
      </c>
    </row>
    <row r="141" spans="3:33" x14ac:dyDescent="0.15">
      <c r="AF141" s="56">
        <v>28</v>
      </c>
      <c r="AG141" s="1">
        <v>2869.4445450000003</v>
      </c>
    </row>
    <row r="142" spans="3:33" x14ac:dyDescent="0.15">
      <c r="AF142" s="56">
        <v>28</v>
      </c>
      <c r="AG142" s="1">
        <v>2869.774015</v>
      </c>
    </row>
    <row r="143" spans="3:33" x14ac:dyDescent="0.15">
      <c r="AF143" s="56">
        <v>28</v>
      </c>
      <c r="AG143" s="1">
        <v>2870.0608999999999</v>
      </c>
    </row>
    <row r="144" spans="3:33" x14ac:dyDescent="0.15">
      <c r="AF144" s="56">
        <v>28</v>
      </c>
      <c r="AG144" s="1">
        <v>2869.7813649999998</v>
      </c>
    </row>
    <row r="145" spans="28:33" x14ac:dyDescent="0.15">
      <c r="AB145" s="47"/>
      <c r="AC145" s="47"/>
      <c r="AF145" s="56">
        <v>28</v>
      </c>
      <c r="AG145" s="1">
        <v>2870.23677</v>
      </c>
    </row>
    <row r="146" spans="28:33" x14ac:dyDescent="0.15">
      <c r="AF146" s="56">
        <v>28</v>
      </c>
      <c r="AG146" s="1">
        <v>2869.3991249999999</v>
      </c>
    </row>
    <row r="147" spans="28:33" x14ac:dyDescent="0.15">
      <c r="AF147" s="56">
        <v>28</v>
      </c>
      <c r="AG147" s="1">
        <v>2869.1060200000002</v>
      </c>
    </row>
    <row r="148" spans="28:33" x14ac:dyDescent="0.15">
      <c r="AF148" s="56">
        <v>28</v>
      </c>
      <c r="AG148" s="1">
        <v>2869.7849900000001</v>
      </c>
    </row>
    <row r="149" spans="28:33" x14ac:dyDescent="0.15">
      <c r="AF149" s="56">
        <v>28</v>
      </c>
      <c r="AG149" s="1">
        <v>2869.5683200000003</v>
      </c>
    </row>
    <row r="150" spans="28:33" x14ac:dyDescent="0.15">
      <c r="AF150" s="56">
        <v>28</v>
      </c>
      <c r="AG150" s="1">
        <v>2868.4134649999996</v>
      </c>
    </row>
    <row r="151" spans="28:33" x14ac:dyDescent="0.15">
      <c r="AF151" s="56">
        <v>28</v>
      </c>
      <c r="AG151" s="1">
        <v>2870.1076149999999</v>
      </c>
    </row>
    <row r="152" spans="28:33" x14ac:dyDescent="0.15">
      <c r="AF152" s="56">
        <v>28</v>
      </c>
      <c r="AG152" s="1">
        <v>2869.5597399999997</v>
      </c>
    </row>
    <row r="153" spans="28:33" x14ac:dyDescent="0.15">
      <c r="AF153" s="56">
        <v>28</v>
      </c>
      <c r="AG153" s="1">
        <v>2870.5182500000001</v>
      </c>
    </row>
    <row r="154" spans="28:33" x14ac:dyDescent="0.15">
      <c r="AF154" s="56">
        <v>28</v>
      </c>
      <c r="AG154" s="1">
        <v>2869.5813399999997</v>
      </c>
    </row>
    <row r="155" spans="28:33" x14ac:dyDescent="0.15">
      <c r="AF155" s="56">
        <v>28</v>
      </c>
      <c r="AG155" s="1">
        <v>2869.8172949999998</v>
      </c>
    </row>
    <row r="156" spans="28:33" x14ac:dyDescent="0.15">
      <c r="AF156" s="56">
        <v>28</v>
      </c>
      <c r="AG156" s="1">
        <v>2869.7047250000001</v>
      </c>
    </row>
    <row r="157" spans="28:33" x14ac:dyDescent="0.15">
      <c r="AF157" s="56">
        <v>28</v>
      </c>
      <c r="AG157" s="1">
        <v>2869.1339349999998</v>
      </c>
    </row>
    <row r="158" spans="28:33" x14ac:dyDescent="0.15">
      <c r="AF158" s="56">
        <v>28</v>
      </c>
      <c r="AG158" s="1">
        <v>2869.5654450000002</v>
      </c>
    </row>
    <row r="159" spans="28:33" x14ac:dyDescent="0.15">
      <c r="AF159" s="56">
        <v>28</v>
      </c>
      <c r="AG159" s="1">
        <v>2869.49278</v>
      </c>
    </row>
    <row r="160" spans="28:33" x14ac:dyDescent="0.15">
      <c r="AF160" s="56">
        <v>28</v>
      </c>
      <c r="AG160" s="1">
        <v>2868.779505</v>
      </c>
    </row>
    <row r="161" spans="32:33" x14ac:dyDescent="0.15">
      <c r="AF161" s="56">
        <v>28</v>
      </c>
      <c r="AG161" s="1">
        <v>2869.51746</v>
      </c>
    </row>
    <row r="162" spans="32:33" x14ac:dyDescent="0.15">
      <c r="AF162" s="57">
        <v>30</v>
      </c>
      <c r="AG162" s="1">
        <v>2869.4807849999997</v>
      </c>
    </row>
    <row r="163" spans="32:33" x14ac:dyDescent="0.15">
      <c r="AF163" s="57">
        <v>30</v>
      </c>
      <c r="AG163" s="1">
        <v>2870.0772299999999</v>
      </c>
    </row>
    <row r="164" spans="32:33" x14ac:dyDescent="0.15">
      <c r="AF164" s="57">
        <v>30</v>
      </c>
      <c r="AG164" s="1">
        <v>2870.311295</v>
      </c>
    </row>
    <row r="165" spans="32:33" x14ac:dyDescent="0.15">
      <c r="AF165" s="57">
        <v>30</v>
      </c>
      <c r="AG165" s="1">
        <v>2869.3915699999998</v>
      </c>
    </row>
    <row r="166" spans="32:33" x14ac:dyDescent="0.15">
      <c r="AF166" s="57">
        <v>30</v>
      </c>
      <c r="AG166" s="1">
        <v>2869.6315100000002</v>
      </c>
    </row>
    <row r="167" spans="32:33" x14ac:dyDescent="0.15">
      <c r="AF167" s="57">
        <v>30</v>
      </c>
      <c r="AG167" s="1">
        <v>2869.4224749999998</v>
      </c>
    </row>
    <row r="168" spans="32:33" x14ac:dyDescent="0.15">
      <c r="AF168" s="57">
        <v>30</v>
      </c>
      <c r="AG168" s="1">
        <v>2868.6452399999998</v>
      </c>
    </row>
    <row r="169" spans="32:33" x14ac:dyDescent="0.15">
      <c r="AF169" s="57">
        <v>30</v>
      </c>
      <c r="AG169" s="1">
        <v>2869.486085</v>
      </c>
    </row>
    <row r="170" spans="32:33" x14ac:dyDescent="0.15">
      <c r="AF170" s="57">
        <v>30</v>
      </c>
      <c r="AG170" s="1">
        <v>2868.628925</v>
      </c>
    </row>
    <row r="171" spans="32:33" x14ac:dyDescent="0.15">
      <c r="AF171" s="57">
        <v>30</v>
      </c>
      <c r="AG171" s="1">
        <v>2869.4699000000001</v>
      </c>
    </row>
    <row r="172" spans="32:33" x14ac:dyDescent="0.15">
      <c r="AF172" s="57">
        <v>30</v>
      </c>
      <c r="AG172" s="1">
        <v>2869.367745</v>
      </c>
    </row>
    <row r="173" spans="32:33" x14ac:dyDescent="0.15">
      <c r="AF173" s="57">
        <v>30</v>
      </c>
      <c r="AG173" s="1">
        <v>2869.0867399999997</v>
      </c>
    </row>
    <row r="174" spans="32:33" x14ac:dyDescent="0.15">
      <c r="AF174" s="57">
        <v>30</v>
      </c>
      <c r="AG174" s="1">
        <v>2869.5124299999998</v>
      </c>
    </row>
    <row r="175" spans="32:33" x14ac:dyDescent="0.15">
      <c r="AF175" s="57">
        <v>30</v>
      </c>
      <c r="AG175" s="1">
        <v>2869.0565799999999</v>
      </c>
    </row>
    <row r="176" spans="32:33" x14ac:dyDescent="0.15">
      <c r="AF176" s="57">
        <v>30</v>
      </c>
      <c r="AG176" s="1">
        <v>2869.1948350000002</v>
      </c>
    </row>
    <row r="177" spans="32:33" x14ac:dyDescent="0.15">
      <c r="AF177" s="57">
        <v>30</v>
      </c>
      <c r="AG177" s="1">
        <v>2869.5075399999996</v>
      </c>
    </row>
    <row r="178" spans="32:33" x14ac:dyDescent="0.15">
      <c r="AF178" s="57">
        <v>30</v>
      </c>
      <c r="AG178" s="1">
        <v>2869.1240150000003</v>
      </c>
    </row>
    <row r="179" spans="32:33" x14ac:dyDescent="0.15">
      <c r="AF179" s="57">
        <v>30</v>
      </c>
      <c r="AG179" s="1">
        <v>2871.0522499999997</v>
      </c>
    </row>
    <row r="180" spans="32:33" x14ac:dyDescent="0.15">
      <c r="AF180" s="57">
        <v>30</v>
      </c>
      <c r="AG180" s="1">
        <v>2869.5897150000001</v>
      </c>
    </row>
    <row r="181" spans="32:33" x14ac:dyDescent="0.15">
      <c r="AF181" s="57">
        <v>30</v>
      </c>
      <c r="AG181" s="1">
        <v>2869.9363199999998</v>
      </c>
    </row>
    <row r="182" spans="32:33" x14ac:dyDescent="0.15">
      <c r="AF182" s="57">
        <v>30</v>
      </c>
      <c r="AG182" s="1">
        <v>2869.22282</v>
      </c>
    </row>
    <row r="183" spans="32:33" x14ac:dyDescent="0.15">
      <c r="AF183" s="57">
        <v>30</v>
      </c>
      <c r="AG183" s="1">
        <v>2869.7451000000001</v>
      </c>
    </row>
    <row r="184" spans="32:33" x14ac:dyDescent="0.15">
      <c r="AF184" s="57">
        <v>30</v>
      </c>
      <c r="AG184" s="1">
        <v>2869.5179400000002</v>
      </c>
    </row>
    <row r="185" spans="32:33" x14ac:dyDescent="0.15">
      <c r="AF185" s="57">
        <v>30</v>
      </c>
      <c r="AG185" s="1">
        <v>2869.6136900000001</v>
      </c>
    </row>
    <row r="186" spans="32:33" x14ac:dyDescent="0.15">
      <c r="AF186" s="57">
        <v>30</v>
      </c>
      <c r="AG186" s="1">
        <v>2869.1313049999999</v>
      </c>
    </row>
    <row r="187" spans="32:33" x14ac:dyDescent="0.15">
      <c r="AF187" s="57">
        <v>30</v>
      </c>
      <c r="AG187" s="1">
        <v>2869.8667</v>
      </c>
    </row>
    <row r="188" spans="32:33" x14ac:dyDescent="0.15">
      <c r="AF188" s="57">
        <v>30</v>
      </c>
      <c r="AG188" s="1">
        <v>2869.27682</v>
      </c>
    </row>
    <row r="189" spans="32:33" x14ac:dyDescent="0.15">
      <c r="AF189" s="57">
        <v>30</v>
      </c>
      <c r="AG189" s="1">
        <v>2869.1780549999999</v>
      </c>
    </row>
    <row r="190" spans="32:33" x14ac:dyDescent="0.15">
      <c r="AF190" s="57">
        <v>30</v>
      </c>
      <c r="AG190" s="1">
        <v>2869.3817200000003</v>
      </c>
    </row>
    <row r="191" spans="32:33" x14ac:dyDescent="0.15">
      <c r="AF191" s="57">
        <v>30</v>
      </c>
      <c r="AG191" s="1">
        <v>2869.2845900000002</v>
      </c>
    </row>
    <row r="192" spans="32:33" x14ac:dyDescent="0.15">
      <c r="AF192" s="57">
        <v>30</v>
      </c>
      <c r="AG192" s="1">
        <v>2869.3738950000002</v>
      </c>
    </row>
    <row r="193" spans="32:33" x14ac:dyDescent="0.15">
      <c r="AF193" s="57">
        <v>30</v>
      </c>
      <c r="AG193" s="1">
        <v>2869.3530099999998</v>
      </c>
    </row>
    <row r="194" spans="32:33" x14ac:dyDescent="0.15">
      <c r="AF194" s="57">
        <v>30</v>
      </c>
      <c r="AG194" s="1">
        <v>2869.7066599999998</v>
      </c>
    </row>
    <row r="195" spans="32:33" x14ac:dyDescent="0.15">
      <c r="AF195" s="57">
        <v>30</v>
      </c>
      <c r="AG195" s="1">
        <v>2869.1617000000001</v>
      </c>
    </row>
    <row r="196" spans="32:33" x14ac:dyDescent="0.15">
      <c r="AF196" s="57">
        <v>30</v>
      </c>
      <c r="AG196" s="1">
        <v>2869.173135</v>
      </c>
    </row>
    <row r="197" spans="32:33" x14ac:dyDescent="0.15">
      <c r="AF197" s="57">
        <v>30</v>
      </c>
      <c r="AG197" s="1">
        <v>2869.1822099999999</v>
      </c>
    </row>
    <row r="198" spans="32:33" x14ac:dyDescent="0.15">
      <c r="AF198" s="57">
        <v>30</v>
      </c>
      <c r="AG198" s="1">
        <v>2869.49514</v>
      </c>
    </row>
    <row r="199" spans="32:33" x14ac:dyDescent="0.15">
      <c r="AF199" s="57">
        <v>30</v>
      </c>
      <c r="AG199" s="1">
        <v>2869.52216</v>
      </c>
    </row>
    <row r="200" spans="32:33" x14ac:dyDescent="0.15">
      <c r="AF200" s="57">
        <v>30</v>
      </c>
      <c r="AG200" s="1">
        <v>2869.5531099999998</v>
      </c>
    </row>
    <row r="201" spans="32:33" x14ac:dyDescent="0.15">
      <c r="AF201" s="57">
        <v>30</v>
      </c>
      <c r="AG201" s="1">
        <v>2869.5536599999996</v>
      </c>
    </row>
    <row r="202" spans="32:33" x14ac:dyDescent="0.15">
      <c r="AF202" s="57">
        <v>30</v>
      </c>
      <c r="AG202" s="1">
        <v>2869.1243300000001</v>
      </c>
    </row>
    <row r="203" spans="32:33" x14ac:dyDescent="0.15">
      <c r="AF203" s="57">
        <v>30</v>
      </c>
      <c r="AG203" s="1">
        <v>2869.2372949999999</v>
      </c>
    </row>
    <row r="204" spans="32:33" x14ac:dyDescent="0.15">
      <c r="AF204" s="57">
        <v>30</v>
      </c>
      <c r="AG204" s="1">
        <v>2869.307695</v>
      </c>
    </row>
    <row r="205" spans="32:33" x14ac:dyDescent="0.15">
      <c r="AF205" s="57">
        <v>30</v>
      </c>
      <c r="AG205" s="1">
        <v>2869.1822099999999</v>
      </c>
    </row>
    <row r="206" spans="32:33" x14ac:dyDescent="0.15">
      <c r="AF206" s="57">
        <v>30</v>
      </c>
      <c r="AG206" s="1">
        <v>2869.5964750000003</v>
      </c>
    </row>
    <row r="207" spans="32:33" x14ac:dyDescent="0.15">
      <c r="AF207" s="57">
        <v>30</v>
      </c>
      <c r="AG207" s="1">
        <v>2868.8637950000002</v>
      </c>
    </row>
    <row r="208" spans="32:33" x14ac:dyDescent="0.15">
      <c r="AF208" s="57">
        <v>30</v>
      </c>
      <c r="AG208" s="1">
        <v>2869.0117250000003</v>
      </c>
    </row>
    <row r="209" spans="32:33" x14ac:dyDescent="0.15">
      <c r="AF209" s="57">
        <v>30</v>
      </c>
      <c r="AG209" s="1">
        <v>2869.7401</v>
      </c>
    </row>
    <row r="210" spans="32:33" x14ac:dyDescent="0.15">
      <c r="AF210" s="57">
        <v>30</v>
      </c>
      <c r="AG210" s="1">
        <v>2869.46405</v>
      </c>
    </row>
    <row r="211" spans="32:33" x14ac:dyDescent="0.15">
      <c r="AF211" s="57">
        <v>30</v>
      </c>
      <c r="AG211" s="1">
        <v>2869.4307550000003</v>
      </c>
    </row>
    <row r="212" spans="32:33" x14ac:dyDescent="0.15">
      <c r="AF212" s="57">
        <v>30</v>
      </c>
      <c r="AG212" s="1">
        <v>2869.3270299999999</v>
      </c>
    </row>
    <row r="213" spans="32:33" x14ac:dyDescent="0.15">
      <c r="AF213" s="57">
        <v>30</v>
      </c>
      <c r="AG213" s="1">
        <v>2867.5691850000003</v>
      </c>
    </row>
    <row r="214" spans="32:33" x14ac:dyDescent="0.15">
      <c r="AF214" s="57">
        <v>30</v>
      </c>
      <c r="AG214" s="1">
        <v>2868.9274599999999</v>
      </c>
    </row>
    <row r="215" spans="32:33" x14ac:dyDescent="0.15">
      <c r="AF215" s="57">
        <v>30</v>
      </c>
      <c r="AG215" s="1">
        <v>2869.161055</v>
      </c>
    </row>
    <row r="216" spans="32:33" x14ac:dyDescent="0.15">
      <c r="AF216" s="57">
        <v>30</v>
      </c>
      <c r="AG216" s="1">
        <v>2869.3500749999998</v>
      </c>
    </row>
    <row r="217" spans="32:33" x14ac:dyDescent="0.15">
      <c r="AF217" s="57">
        <v>30</v>
      </c>
      <c r="AG217" s="1">
        <v>2869.1647800000001</v>
      </c>
    </row>
    <row r="218" spans="32:33" x14ac:dyDescent="0.15">
      <c r="AF218" s="57">
        <v>30</v>
      </c>
      <c r="AG218" s="1">
        <v>2869.5095499999998</v>
      </c>
    </row>
    <row r="219" spans="32:33" x14ac:dyDescent="0.15">
      <c r="AF219" s="57">
        <v>30</v>
      </c>
      <c r="AG219" s="1">
        <v>2869.3091450000002</v>
      </c>
    </row>
    <row r="220" spans="32:33" x14ac:dyDescent="0.15">
      <c r="AF220" s="57">
        <v>30</v>
      </c>
      <c r="AG220" s="1">
        <v>2869.3928699999997</v>
      </c>
    </row>
    <row r="221" spans="32:33" x14ac:dyDescent="0.15">
      <c r="AF221" s="57">
        <v>30</v>
      </c>
      <c r="AG221" s="1">
        <v>2869.6476599999996</v>
      </c>
    </row>
    <row r="222" spans="32:33" x14ac:dyDescent="0.15">
      <c r="AF222" s="57">
        <v>30</v>
      </c>
      <c r="AG222" s="1">
        <v>2869.609105</v>
      </c>
    </row>
    <row r="223" spans="32:33" x14ac:dyDescent="0.15">
      <c r="AF223" s="57">
        <v>30</v>
      </c>
      <c r="AG223" s="1">
        <v>2869.81873</v>
      </c>
    </row>
    <row r="224" spans="32:33" x14ac:dyDescent="0.15">
      <c r="AF224" s="57">
        <v>30</v>
      </c>
      <c r="AG224" s="1">
        <v>2869.2665900000002</v>
      </c>
    </row>
    <row r="225" spans="32:33" x14ac:dyDescent="0.15">
      <c r="AF225" s="57">
        <v>30</v>
      </c>
      <c r="AG225" s="1">
        <v>2869.2827100000004</v>
      </c>
    </row>
    <row r="226" spans="32:33" x14ac:dyDescent="0.15">
      <c r="AF226" s="57">
        <v>30</v>
      </c>
      <c r="AG226" s="1">
        <v>2869.26422</v>
      </c>
    </row>
    <row r="227" spans="32:33" x14ac:dyDescent="0.15">
      <c r="AF227" s="57">
        <v>30</v>
      </c>
      <c r="AG227" s="1">
        <v>2869.3903249999998</v>
      </c>
    </row>
    <row r="228" spans="32:33" x14ac:dyDescent="0.15">
      <c r="AF228" s="57">
        <v>30</v>
      </c>
      <c r="AG228" s="1">
        <v>2870.0987049999999</v>
      </c>
    </row>
    <row r="229" spans="32:33" x14ac:dyDescent="0.15">
      <c r="AF229" s="57">
        <v>30</v>
      </c>
      <c r="AG229" s="1">
        <v>2869.5362750000004</v>
      </c>
    </row>
    <row r="230" spans="32:33" x14ac:dyDescent="0.15">
      <c r="AF230" s="57">
        <v>30</v>
      </c>
      <c r="AG230" s="1">
        <v>2869.17461</v>
      </c>
    </row>
    <row r="231" spans="32:33" x14ac:dyDescent="0.15">
      <c r="AF231" s="57">
        <v>30</v>
      </c>
      <c r="AG231" s="1">
        <v>2869.1662900000001</v>
      </c>
    </row>
    <row r="232" spans="32:33" x14ac:dyDescent="0.15">
      <c r="AF232" s="57">
        <v>30</v>
      </c>
      <c r="AG232" s="1">
        <v>2869.5214350000001</v>
      </c>
    </row>
    <row r="233" spans="32:33" x14ac:dyDescent="0.15">
      <c r="AF233" s="57">
        <v>30</v>
      </c>
      <c r="AG233" s="1">
        <v>2869.5069400000002</v>
      </c>
    </row>
    <row r="234" spans="32:33" x14ac:dyDescent="0.15">
      <c r="AF234" s="57">
        <v>30</v>
      </c>
      <c r="AG234" s="1">
        <v>2868.27315</v>
      </c>
    </row>
    <row r="235" spans="32:33" x14ac:dyDescent="0.15">
      <c r="AF235" s="57">
        <v>30</v>
      </c>
      <c r="AG235" s="1">
        <v>2869.8481499999998</v>
      </c>
    </row>
    <row r="236" spans="32:33" x14ac:dyDescent="0.15">
      <c r="AF236" s="57">
        <v>30</v>
      </c>
      <c r="AG236" s="1">
        <v>2869.5614150000001</v>
      </c>
    </row>
    <row r="237" spans="32:33" x14ac:dyDescent="0.15">
      <c r="AF237" s="57">
        <v>30</v>
      </c>
      <c r="AG237" s="1">
        <v>2869.7027449999996</v>
      </c>
    </row>
    <row r="238" spans="32:33" x14ac:dyDescent="0.15">
      <c r="AF238" s="57">
        <v>30</v>
      </c>
      <c r="AG238" s="1">
        <v>2869.458635</v>
      </c>
    </row>
    <row r="239" spans="32:33" x14ac:dyDescent="0.15">
      <c r="AF239" s="57">
        <v>30</v>
      </c>
      <c r="AG239" s="1">
        <v>2869.6126649999997</v>
      </c>
    </row>
    <row r="240" spans="32:33" x14ac:dyDescent="0.15">
      <c r="AF240" s="57">
        <v>30</v>
      </c>
      <c r="AG240" s="1">
        <v>2869.4203649999999</v>
      </c>
    </row>
    <row r="241" spans="32:33" x14ac:dyDescent="0.15">
      <c r="AF241" s="57">
        <v>30</v>
      </c>
      <c r="AG241" s="1">
        <v>2869.2339999999999</v>
      </c>
    </row>
    <row r="242" spans="32:33" x14ac:dyDescent="0.15">
      <c r="AF242" s="57">
        <v>30</v>
      </c>
      <c r="AG242" s="1">
        <v>2869.4022299999997</v>
      </c>
    </row>
    <row r="246" spans="32:33" x14ac:dyDescent="0.15">
      <c r="AF246" s="58"/>
    </row>
    <row r="247" spans="32:33" x14ac:dyDescent="0.15">
      <c r="AF247" s="58"/>
    </row>
  </sheetData>
  <mergeCells count="5">
    <mergeCell ref="O20:AB20"/>
    <mergeCell ref="O5:S5"/>
    <mergeCell ref="D5:E5"/>
    <mergeCell ref="F5:G5"/>
    <mergeCell ref="C5:C6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3:I482"/>
  <sheetViews>
    <sheetView zoomScaleNormal="100" workbookViewId="0"/>
  </sheetViews>
  <sheetFormatPr baseColWidth="10" defaultColWidth="8.83203125" defaultRowHeight="18" x14ac:dyDescent="0.25"/>
  <sheetData>
    <row r="3" spans="3:9" x14ac:dyDescent="0.25">
      <c r="C3" s="1" t="s">
        <v>4</v>
      </c>
    </row>
    <row r="4" spans="3:9" x14ac:dyDescent="0.25">
      <c r="D4" s="1" t="s">
        <v>56</v>
      </c>
      <c r="E4" s="1" t="s">
        <v>59</v>
      </c>
      <c r="F4" s="1" t="s">
        <v>57</v>
      </c>
      <c r="G4" s="1" t="s">
        <v>60</v>
      </c>
      <c r="H4" s="1" t="s">
        <v>58</v>
      </c>
      <c r="I4" s="1" t="s">
        <v>61</v>
      </c>
    </row>
    <row r="5" spans="3:9" x14ac:dyDescent="0.25">
      <c r="D5" s="1">
        <v>2.5697000000000001</v>
      </c>
      <c r="E5" s="1">
        <v>1</v>
      </c>
      <c r="F5" s="1">
        <v>1</v>
      </c>
      <c r="G5" s="1">
        <v>1</v>
      </c>
      <c r="H5" s="1">
        <v>1</v>
      </c>
      <c r="I5" s="1">
        <v>1</v>
      </c>
    </row>
    <row r="6" spans="3:9" x14ac:dyDescent="0.25">
      <c r="D6" s="1">
        <v>2.6666699999999999</v>
      </c>
      <c r="E6" s="1">
        <v>0.98016999999999999</v>
      </c>
      <c r="F6" s="1">
        <v>0.98275000000000001</v>
      </c>
      <c r="G6" s="1">
        <v>0.98429999999999995</v>
      </c>
      <c r="H6" s="1">
        <v>0.98573</v>
      </c>
      <c r="I6" s="1">
        <v>0.98592000000000002</v>
      </c>
    </row>
    <row r="7" spans="3:9" x14ac:dyDescent="0.25">
      <c r="D7" s="1">
        <v>2.7636400000000001</v>
      </c>
      <c r="E7" s="1">
        <v>0.96086000000000005</v>
      </c>
      <c r="F7" s="1">
        <v>0.96591000000000005</v>
      </c>
      <c r="G7" s="1">
        <v>0.96894999999999998</v>
      </c>
      <c r="H7" s="1">
        <v>0.97175</v>
      </c>
      <c r="I7" s="1">
        <v>0.97211000000000003</v>
      </c>
    </row>
    <row r="8" spans="3:9" x14ac:dyDescent="0.25">
      <c r="D8" s="1">
        <v>2.8606099999999999</v>
      </c>
      <c r="E8" s="1">
        <v>0.94206000000000001</v>
      </c>
      <c r="F8" s="1">
        <v>0.94947000000000004</v>
      </c>
      <c r="G8" s="1">
        <v>0.95394000000000001</v>
      </c>
      <c r="H8" s="1">
        <v>0.95804</v>
      </c>
      <c r="I8" s="1">
        <v>0.95857999999999999</v>
      </c>
    </row>
    <row r="9" spans="3:9" x14ac:dyDescent="0.25">
      <c r="D9" s="1">
        <v>2.9575800000000001</v>
      </c>
      <c r="E9" s="1">
        <v>0.92376000000000003</v>
      </c>
      <c r="F9" s="1">
        <v>0.93340999999999996</v>
      </c>
      <c r="G9" s="1">
        <v>0.93925000000000003</v>
      </c>
      <c r="H9" s="1">
        <v>0.9446</v>
      </c>
      <c r="I9" s="1">
        <v>0.94530999999999998</v>
      </c>
    </row>
    <row r="10" spans="3:9" x14ac:dyDescent="0.25">
      <c r="D10" s="1">
        <v>3.0545499999999999</v>
      </c>
      <c r="E10" s="1">
        <v>0.90593999999999997</v>
      </c>
      <c r="F10" s="1">
        <v>0.91771999999999998</v>
      </c>
      <c r="G10" s="1">
        <v>0.92486999999999997</v>
      </c>
      <c r="H10" s="1">
        <v>0.93140999999999996</v>
      </c>
      <c r="I10" s="1">
        <v>0.93228999999999995</v>
      </c>
    </row>
    <row r="11" spans="3:9" x14ac:dyDescent="0.25">
      <c r="D11" s="1">
        <v>3.1515200000000001</v>
      </c>
      <c r="E11" s="1">
        <v>0.88858999999999999</v>
      </c>
      <c r="F11" s="1">
        <v>0.90239999999999998</v>
      </c>
      <c r="G11" s="1">
        <v>0.91081000000000001</v>
      </c>
      <c r="H11" s="1">
        <v>0.91849000000000003</v>
      </c>
      <c r="I11" s="1">
        <v>0.91952999999999996</v>
      </c>
    </row>
    <row r="12" spans="3:9" x14ac:dyDescent="0.25">
      <c r="D12" s="1">
        <v>3.2484799999999998</v>
      </c>
      <c r="E12" s="1">
        <v>0.87168999999999996</v>
      </c>
      <c r="F12" s="1">
        <v>0.88744000000000001</v>
      </c>
      <c r="G12" s="1">
        <v>0.89705000000000001</v>
      </c>
      <c r="H12" s="1">
        <v>0.90581</v>
      </c>
      <c r="I12" s="1">
        <v>0.90702000000000005</v>
      </c>
    </row>
    <row r="13" spans="3:9" x14ac:dyDescent="0.25">
      <c r="D13" s="1">
        <v>3.34545</v>
      </c>
      <c r="E13" s="1">
        <v>0.85523000000000005</v>
      </c>
      <c r="F13" s="1">
        <v>0.87280999999999997</v>
      </c>
      <c r="G13" s="1">
        <v>0.88358000000000003</v>
      </c>
      <c r="H13" s="1">
        <v>0.89337</v>
      </c>
      <c r="I13" s="1">
        <v>0.89473999999999998</v>
      </c>
    </row>
    <row r="14" spans="3:9" x14ac:dyDescent="0.25">
      <c r="D14" s="1">
        <v>3.4424199999999998</v>
      </c>
      <c r="E14" s="1">
        <v>0.83918999999999999</v>
      </c>
      <c r="F14" s="1">
        <v>0.85851999999999995</v>
      </c>
      <c r="G14" s="1">
        <v>0.87039999999999995</v>
      </c>
      <c r="H14" s="1">
        <v>0.88117000000000001</v>
      </c>
      <c r="I14" s="1">
        <v>0.88270000000000004</v>
      </c>
    </row>
    <row r="15" spans="3:9" x14ac:dyDescent="0.25">
      <c r="D15" s="1">
        <v>3.53939</v>
      </c>
      <c r="E15" s="1">
        <v>0.82357000000000002</v>
      </c>
      <c r="F15" s="1">
        <v>0.84455999999999998</v>
      </c>
      <c r="G15" s="1">
        <v>0.85748999999999997</v>
      </c>
      <c r="H15" s="1">
        <v>0.86919999999999997</v>
      </c>
      <c r="I15" s="1">
        <v>0.87089000000000005</v>
      </c>
    </row>
    <row r="16" spans="3:9" x14ac:dyDescent="0.25">
      <c r="D16" s="1">
        <v>3.6363599999999998</v>
      </c>
      <c r="E16" s="1">
        <v>0.80835000000000001</v>
      </c>
      <c r="F16" s="1">
        <v>0.83091000000000004</v>
      </c>
      <c r="G16" s="1">
        <v>0.84486000000000006</v>
      </c>
      <c r="H16" s="1">
        <v>0.85746</v>
      </c>
      <c r="I16" s="1">
        <v>0.85929999999999995</v>
      </c>
    </row>
    <row r="17" spans="4:9" x14ac:dyDescent="0.25">
      <c r="D17" s="1">
        <v>3.73333</v>
      </c>
      <c r="E17" s="1">
        <v>0.79351000000000005</v>
      </c>
      <c r="F17" s="1">
        <v>0.81757000000000002</v>
      </c>
      <c r="G17" s="1">
        <v>0.83248</v>
      </c>
      <c r="H17" s="1">
        <v>0.84594000000000003</v>
      </c>
      <c r="I17" s="1">
        <v>0.84792999999999996</v>
      </c>
    </row>
    <row r="18" spans="4:9" x14ac:dyDescent="0.25">
      <c r="D18" s="1">
        <v>3.8302999999999998</v>
      </c>
      <c r="E18" s="1">
        <v>0.77905000000000002</v>
      </c>
      <c r="F18" s="1">
        <v>0.80452999999999997</v>
      </c>
      <c r="G18" s="1">
        <v>0.82037000000000004</v>
      </c>
      <c r="H18" s="1">
        <v>0.83462999999999998</v>
      </c>
      <c r="I18" s="1">
        <v>0.83677000000000001</v>
      </c>
    </row>
    <row r="19" spans="4:9" x14ac:dyDescent="0.25">
      <c r="D19" s="1">
        <v>3.92727</v>
      </c>
      <c r="E19" s="1">
        <v>0.76495999999999997</v>
      </c>
      <c r="F19" s="1">
        <v>0.79178000000000004</v>
      </c>
      <c r="G19" s="1">
        <v>0.80850999999999995</v>
      </c>
      <c r="H19" s="1">
        <v>0.82352999999999998</v>
      </c>
      <c r="I19" s="1">
        <v>0.82581000000000004</v>
      </c>
    </row>
    <row r="20" spans="4:9" x14ac:dyDescent="0.25">
      <c r="D20" s="1">
        <v>4.0242399999999998</v>
      </c>
      <c r="E20" s="1">
        <v>0.75122</v>
      </c>
      <c r="F20" s="1">
        <v>0.77930999999999995</v>
      </c>
      <c r="G20" s="1">
        <v>0.79688999999999999</v>
      </c>
      <c r="H20" s="1">
        <v>0.81264000000000003</v>
      </c>
      <c r="I20" s="1">
        <v>0.81506000000000001</v>
      </c>
    </row>
    <row r="21" spans="4:9" x14ac:dyDescent="0.25">
      <c r="D21" s="1">
        <v>4.1212099999999996</v>
      </c>
      <c r="E21" s="1">
        <v>0.73782999999999999</v>
      </c>
      <c r="F21" s="1">
        <v>0.76712000000000002</v>
      </c>
      <c r="G21" s="1">
        <v>0.78549999999999998</v>
      </c>
      <c r="H21" s="1">
        <v>0.80193999999999999</v>
      </c>
      <c r="I21" s="1">
        <v>0.80450999999999995</v>
      </c>
    </row>
    <row r="22" spans="4:9" x14ac:dyDescent="0.25">
      <c r="D22" s="1">
        <v>4.2181800000000003</v>
      </c>
      <c r="E22" s="1">
        <v>0.72475999999999996</v>
      </c>
      <c r="F22" s="1">
        <v>0.75519999999999998</v>
      </c>
      <c r="G22" s="1">
        <v>0.77434999999999998</v>
      </c>
      <c r="H22" s="1">
        <v>0.79144999999999999</v>
      </c>
      <c r="I22" s="1">
        <v>0.79415000000000002</v>
      </c>
    </row>
    <row r="23" spans="4:9" x14ac:dyDescent="0.25">
      <c r="D23" s="1">
        <v>4.31515</v>
      </c>
      <c r="E23" s="1">
        <v>0.71203000000000005</v>
      </c>
      <c r="F23" s="1">
        <v>0.74353999999999998</v>
      </c>
      <c r="G23" s="1">
        <v>0.76343000000000005</v>
      </c>
      <c r="H23" s="1">
        <v>0.78113999999999995</v>
      </c>
      <c r="I23" s="1">
        <v>0.78398000000000001</v>
      </c>
    </row>
    <row r="24" spans="4:9" x14ac:dyDescent="0.25">
      <c r="D24" s="1">
        <v>4.4121199999999998</v>
      </c>
      <c r="E24" s="1">
        <v>0.69960999999999995</v>
      </c>
      <c r="F24" s="1">
        <v>0.73212999999999995</v>
      </c>
      <c r="G24" s="1">
        <v>0.75271999999999994</v>
      </c>
      <c r="H24" s="1">
        <v>0.77102000000000004</v>
      </c>
      <c r="I24" s="1">
        <v>0.77398999999999996</v>
      </c>
    </row>
    <row r="25" spans="4:9" x14ac:dyDescent="0.25">
      <c r="D25" s="1">
        <v>4.5090899999999996</v>
      </c>
      <c r="E25" s="1">
        <v>0.68749000000000005</v>
      </c>
      <c r="F25" s="1">
        <v>0.72097</v>
      </c>
      <c r="G25" s="1">
        <v>0.74222999999999995</v>
      </c>
      <c r="H25" s="1">
        <v>0.76107999999999998</v>
      </c>
      <c r="I25" s="1">
        <v>0.76417999999999997</v>
      </c>
    </row>
    <row r="26" spans="4:9" x14ac:dyDescent="0.25">
      <c r="D26" s="1">
        <v>4.6060600000000003</v>
      </c>
      <c r="E26" s="1">
        <v>0.67566999999999999</v>
      </c>
      <c r="F26" s="1">
        <v>0.71004</v>
      </c>
      <c r="G26" s="1">
        <v>0.73194000000000004</v>
      </c>
      <c r="H26" s="1">
        <v>0.75131999999999999</v>
      </c>
      <c r="I26" s="1">
        <v>0.75455000000000005</v>
      </c>
    </row>
    <row r="27" spans="4:9" x14ac:dyDescent="0.25">
      <c r="D27" s="1">
        <v>4.70303</v>
      </c>
      <c r="E27" s="1">
        <v>0.66413</v>
      </c>
      <c r="F27" s="1">
        <v>0.69935999999999998</v>
      </c>
      <c r="G27" s="1">
        <v>0.72185999999999995</v>
      </c>
      <c r="H27" s="1">
        <v>0.74173</v>
      </c>
      <c r="I27" s="1">
        <v>0.74509000000000003</v>
      </c>
    </row>
    <row r="28" spans="4:9" x14ac:dyDescent="0.25">
      <c r="D28" s="1">
        <v>4.8</v>
      </c>
      <c r="E28" s="1">
        <v>0.65288000000000002</v>
      </c>
      <c r="F28" s="1">
        <v>0.68889</v>
      </c>
      <c r="G28" s="1">
        <v>0.71197999999999995</v>
      </c>
      <c r="H28" s="1">
        <v>0.73231999999999997</v>
      </c>
      <c r="I28" s="1">
        <v>0.73580000000000001</v>
      </c>
    </row>
    <row r="29" spans="4:9" x14ac:dyDescent="0.25">
      <c r="D29" s="1">
        <v>4.8969699999999996</v>
      </c>
      <c r="E29" s="1">
        <v>0.64188999999999996</v>
      </c>
      <c r="F29" s="1">
        <v>0.67866000000000004</v>
      </c>
      <c r="G29" s="1">
        <v>0.70228999999999997</v>
      </c>
      <c r="H29" s="1">
        <v>0.72306000000000004</v>
      </c>
      <c r="I29" s="1">
        <v>0.72667000000000004</v>
      </c>
    </row>
    <row r="30" spans="4:9" x14ac:dyDescent="0.25">
      <c r="D30" s="1">
        <v>4.9939400000000003</v>
      </c>
      <c r="E30" s="1">
        <v>0.63117000000000001</v>
      </c>
      <c r="F30" s="1">
        <v>0.66862999999999995</v>
      </c>
      <c r="G30" s="1">
        <v>0.69277999999999995</v>
      </c>
      <c r="H30" s="1">
        <v>0.71397999999999995</v>
      </c>
      <c r="I30" s="1">
        <v>0.7177</v>
      </c>
    </row>
    <row r="31" spans="4:9" x14ac:dyDescent="0.25">
      <c r="D31" s="1">
        <v>5.09091</v>
      </c>
      <c r="E31" s="1">
        <v>0.62070999999999998</v>
      </c>
      <c r="F31" s="1">
        <v>0.65881999999999996</v>
      </c>
      <c r="G31" s="1">
        <v>0.68347000000000002</v>
      </c>
      <c r="H31" s="1">
        <v>0.70504</v>
      </c>
      <c r="I31" s="1">
        <v>0.70889000000000002</v>
      </c>
    </row>
    <row r="32" spans="4:9" x14ac:dyDescent="0.25">
      <c r="D32" s="1">
        <v>5.1878799999999998</v>
      </c>
      <c r="E32" s="1">
        <v>0.61048999999999998</v>
      </c>
      <c r="F32" s="1">
        <v>0.64920999999999995</v>
      </c>
      <c r="G32" s="1">
        <v>0.67432999999999998</v>
      </c>
      <c r="H32" s="1">
        <v>0.69626999999999994</v>
      </c>
      <c r="I32" s="1">
        <v>0.70023000000000002</v>
      </c>
    </row>
    <row r="33" spans="4:9" x14ac:dyDescent="0.25">
      <c r="D33" s="1">
        <v>5.2848499999999996</v>
      </c>
      <c r="E33" s="1">
        <v>0.60050999999999999</v>
      </c>
      <c r="F33" s="1">
        <v>0.63980000000000004</v>
      </c>
      <c r="G33" s="1">
        <v>0.66535999999999995</v>
      </c>
      <c r="H33" s="1">
        <v>0.68764000000000003</v>
      </c>
      <c r="I33" s="1">
        <v>0.69172</v>
      </c>
    </row>
    <row r="34" spans="4:9" x14ac:dyDescent="0.25">
      <c r="D34" s="1">
        <v>5.3818200000000003</v>
      </c>
      <c r="E34" s="1">
        <v>0.59077000000000002</v>
      </c>
      <c r="F34" s="1">
        <v>0.63058000000000003</v>
      </c>
      <c r="G34" s="1">
        <v>0.65656999999999999</v>
      </c>
      <c r="H34" s="1">
        <v>0.67915999999999999</v>
      </c>
      <c r="I34" s="1">
        <v>0.68335000000000001</v>
      </c>
    </row>
    <row r="35" spans="4:9" x14ac:dyDescent="0.25">
      <c r="D35" s="1">
        <v>5.47879</v>
      </c>
      <c r="E35" s="1">
        <v>0.58125000000000004</v>
      </c>
      <c r="F35" s="1">
        <v>0.62155000000000005</v>
      </c>
      <c r="G35" s="1">
        <v>0.64793999999999996</v>
      </c>
      <c r="H35" s="1">
        <v>0.67083000000000004</v>
      </c>
      <c r="I35" s="1">
        <v>0.67513000000000001</v>
      </c>
    </row>
    <row r="36" spans="4:9" x14ac:dyDescent="0.25">
      <c r="D36" s="1">
        <v>5.5757599999999998</v>
      </c>
      <c r="E36" s="1">
        <v>0.57196000000000002</v>
      </c>
      <c r="F36" s="1">
        <v>0.61270999999999998</v>
      </c>
      <c r="G36" s="1">
        <v>0.63946999999999998</v>
      </c>
      <c r="H36" s="1">
        <v>0.66264000000000001</v>
      </c>
      <c r="I36" s="1">
        <v>0.66705000000000003</v>
      </c>
    </row>
    <row r="37" spans="4:9" x14ac:dyDescent="0.25">
      <c r="D37" s="1">
        <v>5.6727299999999996</v>
      </c>
      <c r="E37" s="1">
        <v>0.56288000000000005</v>
      </c>
      <c r="F37" s="1">
        <v>0.60404999999999998</v>
      </c>
      <c r="G37" s="1">
        <v>0.63116000000000005</v>
      </c>
      <c r="H37" s="1">
        <v>0.65459000000000001</v>
      </c>
      <c r="I37" s="1">
        <v>0.65910000000000002</v>
      </c>
    </row>
    <row r="38" spans="4:9" x14ac:dyDescent="0.25">
      <c r="D38" s="1">
        <v>5.7697000000000003</v>
      </c>
      <c r="E38" s="1">
        <v>0.55400000000000005</v>
      </c>
      <c r="F38" s="1">
        <v>0.59555999999999998</v>
      </c>
      <c r="G38" s="1">
        <v>0.62300999999999995</v>
      </c>
      <c r="H38" s="1">
        <v>0.64666999999999997</v>
      </c>
      <c r="I38" s="1">
        <v>0.65129000000000004</v>
      </c>
    </row>
    <row r="39" spans="4:9" x14ac:dyDescent="0.25">
      <c r="D39" s="1">
        <v>5.8666700000000001</v>
      </c>
      <c r="E39" s="1">
        <v>0.54532999999999998</v>
      </c>
      <c r="F39" s="1">
        <v>0.58723000000000003</v>
      </c>
      <c r="G39" s="1">
        <v>0.61499999999999999</v>
      </c>
      <c r="H39" s="1">
        <v>0.63888</v>
      </c>
      <c r="I39" s="1">
        <v>0.64359999999999995</v>
      </c>
    </row>
    <row r="40" spans="4:9" x14ac:dyDescent="0.25">
      <c r="D40" s="1">
        <v>5.9636399999999998</v>
      </c>
      <c r="E40" s="1">
        <v>0.53685000000000005</v>
      </c>
      <c r="F40" s="1">
        <v>0.57908000000000004</v>
      </c>
      <c r="G40" s="1">
        <v>0.60714000000000001</v>
      </c>
      <c r="H40" s="1">
        <v>0.63122</v>
      </c>
      <c r="I40" s="1">
        <v>0.63605</v>
      </c>
    </row>
    <row r="41" spans="4:9" x14ac:dyDescent="0.25">
      <c r="D41" s="1">
        <v>6.0606099999999996</v>
      </c>
      <c r="E41" s="1">
        <v>0.52856999999999998</v>
      </c>
      <c r="F41" s="1">
        <v>0.57108000000000003</v>
      </c>
      <c r="G41" s="1">
        <v>0.59943000000000002</v>
      </c>
      <c r="H41" s="1">
        <v>0.62368999999999997</v>
      </c>
      <c r="I41" s="1">
        <v>0.62861999999999996</v>
      </c>
    </row>
    <row r="42" spans="4:9" x14ac:dyDescent="0.25">
      <c r="D42" s="1">
        <v>6.1575800000000003</v>
      </c>
      <c r="E42" s="1">
        <v>0.52046999999999999</v>
      </c>
      <c r="F42" s="1">
        <v>0.56325000000000003</v>
      </c>
      <c r="G42" s="1">
        <v>0.59184999999999999</v>
      </c>
      <c r="H42" s="1">
        <v>0.61628000000000005</v>
      </c>
      <c r="I42" s="1">
        <v>0.62131000000000003</v>
      </c>
    </row>
    <row r="43" spans="4:9" x14ac:dyDescent="0.25">
      <c r="D43" s="1">
        <v>6.2545500000000001</v>
      </c>
      <c r="E43" s="1">
        <v>0.51254999999999995</v>
      </c>
      <c r="F43" s="1">
        <v>0.55556000000000005</v>
      </c>
      <c r="G43" s="1">
        <v>0.58440999999999999</v>
      </c>
      <c r="H43" s="1">
        <v>0.60899999999999999</v>
      </c>
      <c r="I43" s="1">
        <v>0.61411000000000004</v>
      </c>
    </row>
    <row r="44" spans="4:9" x14ac:dyDescent="0.25">
      <c r="D44" s="1">
        <v>6.3515199999999998</v>
      </c>
      <c r="E44" s="1">
        <v>0.50480999999999998</v>
      </c>
      <c r="F44" s="1">
        <v>0.54803000000000002</v>
      </c>
      <c r="G44" s="1">
        <v>0.57709999999999995</v>
      </c>
      <c r="H44" s="1">
        <v>0.60182999999999998</v>
      </c>
      <c r="I44" s="1">
        <v>0.60704000000000002</v>
      </c>
    </row>
    <row r="45" spans="4:9" x14ac:dyDescent="0.25">
      <c r="D45" s="1">
        <v>6.44848</v>
      </c>
      <c r="E45" s="1">
        <v>0.49723000000000001</v>
      </c>
      <c r="F45" s="1">
        <v>0.54064000000000001</v>
      </c>
      <c r="G45" s="1">
        <v>0.56991999999999998</v>
      </c>
      <c r="H45" s="1">
        <v>0.59477000000000002</v>
      </c>
      <c r="I45" s="1">
        <v>0.60007999999999995</v>
      </c>
    </row>
    <row r="46" spans="4:9" x14ac:dyDescent="0.25">
      <c r="D46" s="1">
        <v>6.5454499999999998</v>
      </c>
      <c r="E46" s="1">
        <v>0.48981999999999998</v>
      </c>
      <c r="F46" s="1">
        <v>0.53339000000000003</v>
      </c>
      <c r="G46" s="1">
        <v>0.56286999999999998</v>
      </c>
      <c r="H46" s="1">
        <v>0.58782999999999996</v>
      </c>
      <c r="I46" s="1">
        <v>0.59323000000000004</v>
      </c>
    </row>
    <row r="47" spans="4:9" x14ac:dyDescent="0.25">
      <c r="D47" s="1">
        <v>6.6424200000000004</v>
      </c>
      <c r="E47" s="1">
        <v>0.48258000000000001</v>
      </c>
      <c r="F47" s="1">
        <v>0.52627999999999997</v>
      </c>
      <c r="G47" s="1">
        <v>0.55595000000000006</v>
      </c>
      <c r="H47" s="1">
        <v>0.58099999999999996</v>
      </c>
      <c r="I47" s="1">
        <v>0.58648999999999996</v>
      </c>
    </row>
    <row r="48" spans="4:9" x14ac:dyDescent="0.25">
      <c r="D48" s="1">
        <v>6.7393900000000002</v>
      </c>
      <c r="E48" s="1">
        <v>0.47549000000000002</v>
      </c>
      <c r="F48" s="1">
        <v>0.51929999999999998</v>
      </c>
      <c r="G48" s="1">
        <v>0.54913999999999996</v>
      </c>
      <c r="H48" s="1">
        <v>0.57428000000000001</v>
      </c>
      <c r="I48" s="1">
        <v>0.57986000000000004</v>
      </c>
    </row>
    <row r="49" spans="4:9" x14ac:dyDescent="0.25">
      <c r="D49" s="1">
        <v>6.83636</v>
      </c>
      <c r="E49" s="1">
        <v>0.46855000000000002</v>
      </c>
      <c r="F49" s="1">
        <v>0.51246000000000003</v>
      </c>
      <c r="G49" s="1">
        <v>0.54244999999999999</v>
      </c>
      <c r="H49" s="1">
        <v>0.56766000000000005</v>
      </c>
      <c r="I49" s="1">
        <v>0.57333000000000001</v>
      </c>
    </row>
    <row r="50" spans="4:9" x14ac:dyDescent="0.25">
      <c r="D50" s="1">
        <v>6.9333299999999998</v>
      </c>
      <c r="E50" s="1">
        <v>0.46174999999999999</v>
      </c>
      <c r="F50" s="1">
        <v>0.50575000000000003</v>
      </c>
      <c r="G50" s="1">
        <v>0.53588000000000002</v>
      </c>
      <c r="H50" s="1">
        <v>0.56115000000000004</v>
      </c>
      <c r="I50" s="1">
        <v>0.56689999999999996</v>
      </c>
    </row>
    <row r="51" spans="4:9" x14ac:dyDescent="0.25">
      <c r="D51" s="1">
        <v>7.0303000000000004</v>
      </c>
      <c r="E51" s="1">
        <v>0.45511000000000001</v>
      </c>
      <c r="F51" s="1">
        <v>0.49914999999999998</v>
      </c>
      <c r="G51" s="1">
        <v>0.52942</v>
      </c>
      <c r="H51" s="1">
        <v>0.55474000000000001</v>
      </c>
      <c r="I51" s="1">
        <v>0.56057999999999997</v>
      </c>
    </row>
    <row r="52" spans="4:9" x14ac:dyDescent="0.25">
      <c r="D52" s="1">
        <v>7.1272700000000002</v>
      </c>
      <c r="E52" s="1">
        <v>0.4486</v>
      </c>
      <c r="F52" s="1">
        <v>0.49268000000000001</v>
      </c>
      <c r="G52" s="1">
        <v>0.52305999999999997</v>
      </c>
      <c r="H52" s="1">
        <v>0.54842999999999997</v>
      </c>
      <c r="I52" s="1">
        <v>0.55435000000000001</v>
      </c>
    </row>
    <row r="53" spans="4:9" x14ac:dyDescent="0.25">
      <c r="D53" s="1">
        <v>7.22424</v>
      </c>
      <c r="E53" s="1">
        <v>0.44223000000000001</v>
      </c>
      <c r="F53" s="1">
        <v>0.48632999999999998</v>
      </c>
      <c r="G53" s="1">
        <v>0.51681999999999995</v>
      </c>
      <c r="H53" s="1">
        <v>0.54222000000000004</v>
      </c>
      <c r="I53" s="1">
        <v>0.54820999999999998</v>
      </c>
    </row>
    <row r="54" spans="4:9" x14ac:dyDescent="0.25">
      <c r="D54" s="1">
        <v>7.3212099999999998</v>
      </c>
      <c r="E54" s="1">
        <v>0.43598999999999999</v>
      </c>
      <c r="F54" s="1">
        <v>0.48010000000000003</v>
      </c>
      <c r="G54" s="1">
        <v>0.51068000000000002</v>
      </c>
      <c r="H54" s="1">
        <v>0.53610000000000002</v>
      </c>
      <c r="I54" s="1">
        <v>0.54217000000000004</v>
      </c>
    </row>
    <row r="55" spans="4:9" x14ac:dyDescent="0.25">
      <c r="D55" s="1">
        <v>7.4181800000000004</v>
      </c>
      <c r="E55" s="1">
        <v>0.42986999999999997</v>
      </c>
      <c r="F55" s="1">
        <v>0.47398000000000001</v>
      </c>
      <c r="G55" s="1">
        <v>0.50463999999999998</v>
      </c>
      <c r="H55" s="1">
        <v>0.53007000000000004</v>
      </c>
      <c r="I55" s="1">
        <v>0.53622999999999998</v>
      </c>
    </row>
    <row r="56" spans="4:9" x14ac:dyDescent="0.25">
      <c r="D56" s="1">
        <v>7.5151500000000002</v>
      </c>
      <c r="E56" s="1">
        <v>0.42388999999999999</v>
      </c>
      <c r="F56" s="1">
        <v>0.46797</v>
      </c>
      <c r="G56" s="1">
        <v>0.49870999999999999</v>
      </c>
      <c r="H56" s="1">
        <v>0.52414000000000005</v>
      </c>
      <c r="I56" s="1">
        <v>0.53037000000000001</v>
      </c>
    </row>
    <row r="57" spans="4:9" x14ac:dyDescent="0.25">
      <c r="D57" s="1">
        <v>7.61212</v>
      </c>
      <c r="E57" s="1">
        <v>0.41802</v>
      </c>
      <c r="F57" s="1">
        <v>0.46206000000000003</v>
      </c>
      <c r="G57" s="1">
        <v>0.49286999999999997</v>
      </c>
      <c r="H57" s="1">
        <v>0.51829000000000003</v>
      </c>
      <c r="I57" s="1">
        <v>0.52459999999999996</v>
      </c>
    </row>
    <row r="58" spans="4:9" x14ac:dyDescent="0.25">
      <c r="D58" s="1">
        <v>7.7090899999999998</v>
      </c>
      <c r="E58" s="1">
        <v>0.41227999999999998</v>
      </c>
      <c r="F58" s="1">
        <v>0.45626</v>
      </c>
      <c r="G58" s="1">
        <v>0.48712</v>
      </c>
      <c r="H58" s="1">
        <v>0.51253000000000004</v>
      </c>
      <c r="I58" s="1">
        <v>0.51892000000000005</v>
      </c>
    </row>
    <row r="59" spans="4:9" x14ac:dyDescent="0.25">
      <c r="D59" s="1">
        <v>7.8060600000000004</v>
      </c>
      <c r="E59" s="1">
        <v>0.40665000000000001</v>
      </c>
      <c r="F59" s="1">
        <v>0.45057000000000003</v>
      </c>
      <c r="G59" s="1">
        <v>0.48147000000000001</v>
      </c>
      <c r="H59" s="1">
        <v>0.50685999999999998</v>
      </c>
      <c r="I59" s="1">
        <v>0.51332</v>
      </c>
    </row>
    <row r="60" spans="4:9" x14ac:dyDescent="0.25">
      <c r="D60" s="1">
        <v>7.9030300000000002</v>
      </c>
      <c r="E60" s="1">
        <v>0.40112999999999999</v>
      </c>
      <c r="F60" s="1">
        <v>0.44496999999999998</v>
      </c>
      <c r="G60" s="1">
        <v>0.47591</v>
      </c>
      <c r="H60" s="1">
        <v>0.50127999999999995</v>
      </c>
      <c r="I60" s="1">
        <v>0.50780000000000003</v>
      </c>
    </row>
    <row r="61" spans="4:9" x14ac:dyDescent="0.25">
      <c r="D61" s="1">
        <v>8</v>
      </c>
      <c r="E61" s="1">
        <v>0.39572000000000002</v>
      </c>
      <c r="F61" s="1">
        <v>0.43947000000000003</v>
      </c>
      <c r="G61" s="1">
        <v>0.47044000000000002</v>
      </c>
      <c r="H61" s="1">
        <v>0.49576999999999999</v>
      </c>
      <c r="I61" s="1">
        <v>0.50236999999999998</v>
      </c>
    </row>
    <row r="62" spans="4:9" x14ac:dyDescent="0.25">
      <c r="D62" s="1">
        <v>8.0969700000000007</v>
      </c>
      <c r="E62" s="1">
        <v>0.39040999999999998</v>
      </c>
      <c r="F62" s="1">
        <v>0.43407000000000001</v>
      </c>
      <c r="G62" s="1">
        <v>0.46505999999999997</v>
      </c>
      <c r="H62" s="1">
        <v>0.49035000000000001</v>
      </c>
      <c r="I62" s="1">
        <v>0.49701000000000001</v>
      </c>
    </row>
    <row r="63" spans="4:9" x14ac:dyDescent="0.25">
      <c r="D63" s="1">
        <v>8.1939399999999996</v>
      </c>
      <c r="E63" s="1">
        <v>0.38521</v>
      </c>
      <c r="F63" s="1">
        <v>0.42875999999999997</v>
      </c>
      <c r="G63" s="1">
        <v>0.45976</v>
      </c>
      <c r="H63" s="1">
        <v>0.48499999999999999</v>
      </c>
      <c r="I63" s="1">
        <v>0.49173</v>
      </c>
    </row>
    <row r="64" spans="4:9" x14ac:dyDescent="0.25">
      <c r="D64" s="1">
        <v>8.2909100000000002</v>
      </c>
      <c r="E64" s="1">
        <v>0.38012000000000001</v>
      </c>
      <c r="F64" s="1">
        <v>0.42354000000000003</v>
      </c>
      <c r="G64" s="1">
        <v>0.45455000000000001</v>
      </c>
      <c r="H64" s="1">
        <v>0.47972999999999999</v>
      </c>
      <c r="I64" s="1">
        <v>0.48653000000000002</v>
      </c>
    </row>
    <row r="65" spans="4:9" x14ac:dyDescent="0.25">
      <c r="D65" s="1">
        <v>8.3878799999999991</v>
      </c>
      <c r="E65" s="1">
        <v>0.37512000000000001</v>
      </c>
      <c r="F65" s="1">
        <v>0.41841</v>
      </c>
      <c r="G65" s="1">
        <v>0.44941999999999999</v>
      </c>
      <c r="H65" s="1">
        <v>0.47454000000000002</v>
      </c>
      <c r="I65" s="1">
        <v>0.48139999999999999</v>
      </c>
    </row>
    <row r="66" spans="4:9" x14ac:dyDescent="0.25">
      <c r="D66" s="1">
        <v>8.4848499999999998</v>
      </c>
      <c r="E66" s="1">
        <v>0.37020999999999998</v>
      </c>
      <c r="F66" s="1">
        <v>0.41336000000000001</v>
      </c>
      <c r="G66" s="1">
        <v>0.44435999999999998</v>
      </c>
      <c r="H66" s="1">
        <v>0.46942</v>
      </c>
      <c r="I66" s="1">
        <v>0.47635</v>
      </c>
    </row>
    <row r="67" spans="4:9" x14ac:dyDescent="0.25">
      <c r="D67" s="1">
        <v>8.5818200000000004</v>
      </c>
      <c r="E67" s="1">
        <v>0.3654</v>
      </c>
      <c r="F67" s="1">
        <v>0.40841</v>
      </c>
      <c r="G67" s="1">
        <v>0.43939</v>
      </c>
      <c r="H67" s="1">
        <v>0.46438000000000001</v>
      </c>
      <c r="I67" s="1">
        <v>0.47137000000000001</v>
      </c>
    </row>
    <row r="68" spans="4:9" x14ac:dyDescent="0.25">
      <c r="D68" s="1">
        <v>8.6787899999999993</v>
      </c>
      <c r="E68" s="1">
        <v>0.36068</v>
      </c>
      <c r="F68" s="1">
        <v>0.40353</v>
      </c>
      <c r="G68" s="1">
        <v>0.43448999999999999</v>
      </c>
      <c r="H68" s="1">
        <v>0.45939999999999998</v>
      </c>
      <c r="I68" s="1">
        <v>0.46644999999999998</v>
      </c>
    </row>
    <row r="69" spans="4:9" x14ac:dyDescent="0.25">
      <c r="D69" s="1">
        <v>8.77576</v>
      </c>
      <c r="E69" s="1">
        <v>0.35604999999999998</v>
      </c>
      <c r="F69" s="1">
        <v>0.39872999999999997</v>
      </c>
      <c r="G69" s="1">
        <v>0.42967</v>
      </c>
      <c r="H69" s="1">
        <v>0.45450000000000002</v>
      </c>
      <c r="I69" s="1">
        <v>0.46161000000000002</v>
      </c>
    </row>
    <row r="70" spans="4:9" x14ac:dyDescent="0.25">
      <c r="D70" s="1">
        <v>8.8727300000000007</v>
      </c>
      <c r="E70" s="1">
        <v>0.35149999999999998</v>
      </c>
      <c r="F70" s="1">
        <v>0.39401999999999998</v>
      </c>
      <c r="G70" s="1">
        <v>0.42492000000000002</v>
      </c>
      <c r="H70" s="1">
        <v>0.44967000000000001</v>
      </c>
      <c r="I70" s="1">
        <v>0.45683000000000001</v>
      </c>
    </row>
    <row r="71" spans="4:9" x14ac:dyDescent="0.25">
      <c r="D71" s="1">
        <v>8.9696999999999996</v>
      </c>
      <c r="E71" s="1">
        <v>0.34704000000000002</v>
      </c>
      <c r="F71" s="1">
        <v>0.38938</v>
      </c>
      <c r="G71" s="1">
        <v>0.42024</v>
      </c>
      <c r="H71" s="1">
        <v>0.44490000000000002</v>
      </c>
      <c r="I71" s="1">
        <v>0.45212999999999998</v>
      </c>
    </row>
    <row r="72" spans="4:9" x14ac:dyDescent="0.25">
      <c r="D72" s="1">
        <v>9.0666700000000002</v>
      </c>
      <c r="E72" s="1">
        <v>0.34266000000000002</v>
      </c>
      <c r="F72" s="1">
        <v>0.38480999999999999</v>
      </c>
      <c r="G72" s="1">
        <v>0.41563</v>
      </c>
      <c r="H72" s="1">
        <v>0.44019999999999998</v>
      </c>
      <c r="I72" s="1">
        <v>0.44747999999999999</v>
      </c>
    </row>
    <row r="73" spans="4:9" x14ac:dyDescent="0.25">
      <c r="D73" s="1">
        <v>9.1636399999999991</v>
      </c>
      <c r="E73" s="1">
        <v>0.33834999999999998</v>
      </c>
      <c r="F73" s="1">
        <v>0.38031999999999999</v>
      </c>
      <c r="G73" s="1">
        <v>0.41109000000000001</v>
      </c>
      <c r="H73" s="1">
        <v>0.43556</v>
      </c>
      <c r="I73" s="1">
        <v>0.44290000000000002</v>
      </c>
    </row>
    <row r="74" spans="4:9" x14ac:dyDescent="0.25">
      <c r="D74" s="1">
        <v>9.2606099999999998</v>
      </c>
      <c r="E74" s="1">
        <v>0.33412999999999998</v>
      </c>
      <c r="F74" s="1">
        <v>0.37590000000000001</v>
      </c>
      <c r="G74" s="1">
        <v>0.40661999999999998</v>
      </c>
      <c r="H74" s="1">
        <v>0.43098999999999998</v>
      </c>
      <c r="I74" s="1">
        <v>0.43837999999999999</v>
      </c>
    </row>
    <row r="75" spans="4:9" x14ac:dyDescent="0.25">
      <c r="D75" s="1">
        <v>9.3575800000000005</v>
      </c>
      <c r="E75" s="1">
        <v>0.32998</v>
      </c>
      <c r="F75" s="1">
        <v>0.37154999999999999</v>
      </c>
      <c r="G75" s="1">
        <v>0.40221000000000001</v>
      </c>
      <c r="H75" s="1">
        <v>0.42648000000000003</v>
      </c>
      <c r="I75" s="1">
        <v>0.43391999999999997</v>
      </c>
    </row>
    <row r="76" spans="4:9" x14ac:dyDescent="0.25">
      <c r="D76" s="1">
        <v>9.4545499999999993</v>
      </c>
      <c r="E76" s="1">
        <v>0.32590999999999998</v>
      </c>
      <c r="F76" s="1">
        <v>0.36726999999999999</v>
      </c>
      <c r="G76" s="1">
        <v>0.39787</v>
      </c>
      <c r="H76" s="1">
        <v>0.42203000000000002</v>
      </c>
      <c r="I76" s="1">
        <v>0.42953000000000002</v>
      </c>
    </row>
    <row r="77" spans="4:9" x14ac:dyDescent="0.25">
      <c r="D77" s="1">
        <v>9.55152</v>
      </c>
      <c r="E77" s="1">
        <v>0.32190999999999997</v>
      </c>
      <c r="F77" s="1">
        <v>0.36305999999999999</v>
      </c>
      <c r="G77" s="1">
        <v>0.39359</v>
      </c>
      <c r="H77" s="1">
        <v>0.41764000000000001</v>
      </c>
      <c r="I77" s="1">
        <v>0.42519000000000001</v>
      </c>
    </row>
    <row r="78" spans="4:9" x14ac:dyDescent="0.25">
      <c r="D78" s="1">
        <v>9.6484799999999993</v>
      </c>
      <c r="E78" s="1">
        <v>0.31797999999999998</v>
      </c>
      <c r="F78" s="1">
        <v>0.35892000000000002</v>
      </c>
      <c r="G78" s="1">
        <v>0.38936999999999999</v>
      </c>
      <c r="H78" s="1">
        <v>0.41332000000000002</v>
      </c>
      <c r="I78" s="1">
        <v>0.42091000000000001</v>
      </c>
    </row>
    <row r="79" spans="4:9" x14ac:dyDescent="0.25">
      <c r="D79" s="1">
        <v>9.7454499999999999</v>
      </c>
      <c r="E79" s="1">
        <v>0.31412000000000001</v>
      </c>
      <c r="F79" s="1">
        <v>0.35482999999999998</v>
      </c>
      <c r="G79" s="1">
        <v>0.38522000000000001</v>
      </c>
      <c r="H79" s="1">
        <v>0.40904000000000001</v>
      </c>
      <c r="I79" s="1">
        <v>0.41669</v>
      </c>
    </row>
    <row r="80" spans="4:9" x14ac:dyDescent="0.25">
      <c r="D80" s="1">
        <v>9.8424200000000006</v>
      </c>
      <c r="E80" s="1">
        <v>0.31031999999999998</v>
      </c>
      <c r="F80" s="1">
        <v>0.35082000000000002</v>
      </c>
      <c r="G80" s="1">
        <v>0.38112000000000001</v>
      </c>
      <c r="H80" s="1">
        <v>0.40483000000000002</v>
      </c>
      <c r="I80" s="1">
        <v>0.41252</v>
      </c>
    </row>
    <row r="81" spans="4:9" x14ac:dyDescent="0.25">
      <c r="D81" s="1">
        <v>9.9393899999999995</v>
      </c>
      <c r="E81" s="1">
        <v>0.30658999999999997</v>
      </c>
      <c r="F81" s="1">
        <v>0.34686</v>
      </c>
      <c r="G81" s="1">
        <v>0.37708000000000003</v>
      </c>
      <c r="H81" s="1">
        <v>0.40067000000000003</v>
      </c>
      <c r="I81" s="1">
        <v>0.40841</v>
      </c>
    </row>
    <row r="82" spans="4:9" x14ac:dyDescent="0.25">
      <c r="D82" s="1">
        <v>10.03636</v>
      </c>
      <c r="E82" s="1">
        <v>0.30292000000000002</v>
      </c>
      <c r="F82" s="1">
        <v>0.34295999999999999</v>
      </c>
      <c r="G82" s="1">
        <v>0.37309999999999999</v>
      </c>
      <c r="H82" s="1">
        <v>0.39656999999999998</v>
      </c>
      <c r="I82" s="1">
        <v>0.40434999999999999</v>
      </c>
    </row>
    <row r="83" spans="4:9" x14ac:dyDescent="0.25">
      <c r="D83" s="1">
        <v>10.133330000000001</v>
      </c>
      <c r="E83" s="1">
        <v>0.29931999999999997</v>
      </c>
      <c r="F83" s="1">
        <v>0.33911999999999998</v>
      </c>
      <c r="G83" s="1">
        <v>0.36917</v>
      </c>
      <c r="H83" s="1">
        <v>0.39251000000000003</v>
      </c>
      <c r="I83" s="1">
        <v>0.40033999999999997</v>
      </c>
    </row>
    <row r="84" spans="4:9" x14ac:dyDescent="0.25">
      <c r="D84" s="1">
        <v>10.2303</v>
      </c>
      <c r="E84" s="1">
        <v>0.29576999999999998</v>
      </c>
      <c r="F84" s="1">
        <v>0.33534000000000003</v>
      </c>
      <c r="G84" s="1">
        <v>0.36530000000000001</v>
      </c>
      <c r="H84" s="1">
        <v>0.38851999999999998</v>
      </c>
      <c r="I84" s="1">
        <v>0.39639000000000002</v>
      </c>
    </row>
    <row r="85" spans="4:9" x14ac:dyDescent="0.25">
      <c r="D85" s="1">
        <v>10.32727</v>
      </c>
      <c r="E85" s="1">
        <v>0.29228999999999999</v>
      </c>
      <c r="F85" s="1">
        <v>0.33162000000000003</v>
      </c>
      <c r="G85" s="1">
        <v>0.36148000000000002</v>
      </c>
      <c r="H85" s="1">
        <v>0.38457000000000002</v>
      </c>
      <c r="I85" s="1">
        <v>0.39248</v>
      </c>
    </row>
    <row r="86" spans="4:9" x14ac:dyDescent="0.25">
      <c r="D86" s="1">
        <v>10.424239999999999</v>
      </c>
      <c r="E86" s="1">
        <v>0.28886000000000001</v>
      </c>
      <c r="F86" s="1">
        <v>0.32795000000000002</v>
      </c>
      <c r="G86" s="1">
        <v>0.35770999999999997</v>
      </c>
      <c r="H86" s="1">
        <v>0.38068000000000002</v>
      </c>
      <c r="I86" s="1">
        <v>0.38862999999999998</v>
      </c>
    </row>
    <row r="87" spans="4:9" x14ac:dyDescent="0.25">
      <c r="D87" s="1">
        <v>10.52121</v>
      </c>
      <c r="E87" s="1">
        <v>0.28549000000000002</v>
      </c>
      <c r="F87" s="1">
        <v>0.32434000000000002</v>
      </c>
      <c r="G87" s="1">
        <v>0.35399999999999998</v>
      </c>
      <c r="H87" s="1">
        <v>0.37683</v>
      </c>
      <c r="I87" s="1">
        <v>0.38482</v>
      </c>
    </row>
    <row r="88" spans="4:9" x14ac:dyDescent="0.25">
      <c r="D88" s="1">
        <v>10.618180000000001</v>
      </c>
      <c r="E88" s="1">
        <v>0.28217999999999999</v>
      </c>
      <c r="F88" s="1">
        <v>0.32078000000000001</v>
      </c>
      <c r="G88" s="1">
        <v>0.35032999999999997</v>
      </c>
      <c r="H88" s="1">
        <v>0.37303999999999998</v>
      </c>
      <c r="I88" s="1">
        <v>0.38107000000000002</v>
      </c>
    </row>
    <row r="89" spans="4:9" x14ac:dyDescent="0.25">
      <c r="D89" s="1">
        <v>10.71515</v>
      </c>
      <c r="E89" s="1">
        <v>0.27892</v>
      </c>
      <c r="F89" s="1">
        <v>0.31727</v>
      </c>
      <c r="G89" s="1">
        <v>0.34671999999999997</v>
      </c>
      <c r="H89" s="1">
        <v>0.36929000000000001</v>
      </c>
      <c r="I89" s="1">
        <v>0.37735999999999997</v>
      </c>
    </row>
    <row r="90" spans="4:9" x14ac:dyDescent="0.25">
      <c r="D90" s="1">
        <v>10.81212</v>
      </c>
      <c r="E90" s="1">
        <v>0.27571000000000001</v>
      </c>
      <c r="F90" s="1">
        <v>0.31380999999999998</v>
      </c>
      <c r="G90" s="1">
        <v>0.34315000000000001</v>
      </c>
      <c r="H90" s="1">
        <v>0.36559000000000003</v>
      </c>
      <c r="I90" s="1">
        <v>0.37369000000000002</v>
      </c>
    </row>
    <row r="91" spans="4:9" x14ac:dyDescent="0.25">
      <c r="D91" s="1">
        <v>10.909090000000001</v>
      </c>
      <c r="E91" s="1">
        <v>0.27255000000000001</v>
      </c>
      <c r="F91" s="1">
        <v>0.31040000000000001</v>
      </c>
      <c r="G91" s="1">
        <v>0.33964</v>
      </c>
      <c r="H91" s="1">
        <v>0.36192999999999997</v>
      </c>
      <c r="I91" s="1">
        <v>0.37007000000000001</v>
      </c>
    </row>
    <row r="92" spans="4:9" x14ac:dyDescent="0.25">
      <c r="D92" s="1">
        <v>11.00606</v>
      </c>
      <c r="E92" s="1">
        <v>0.26944000000000001</v>
      </c>
      <c r="F92" s="1">
        <v>0.30703999999999998</v>
      </c>
      <c r="G92" s="1">
        <v>0.33616000000000001</v>
      </c>
      <c r="H92" s="1">
        <v>0.35832999999999998</v>
      </c>
      <c r="I92" s="1">
        <v>0.36649999999999999</v>
      </c>
    </row>
    <row r="93" spans="4:9" x14ac:dyDescent="0.25">
      <c r="D93" s="1">
        <v>11.10303</v>
      </c>
      <c r="E93" s="1">
        <v>0.26638000000000001</v>
      </c>
      <c r="F93" s="1">
        <v>0.30373</v>
      </c>
      <c r="G93" s="1">
        <v>0.33273999999999998</v>
      </c>
      <c r="H93" s="1">
        <v>0.35476000000000002</v>
      </c>
      <c r="I93" s="1">
        <v>0.36297000000000001</v>
      </c>
    </row>
    <row r="94" spans="4:9" x14ac:dyDescent="0.25">
      <c r="D94" s="1">
        <v>11.2</v>
      </c>
      <c r="E94" s="1">
        <v>0.26336999999999999</v>
      </c>
      <c r="F94" s="1">
        <v>0.30047000000000001</v>
      </c>
      <c r="G94" s="1">
        <v>0.32935999999999999</v>
      </c>
      <c r="H94" s="1">
        <v>0.35124</v>
      </c>
      <c r="I94" s="1">
        <v>0.35948999999999998</v>
      </c>
    </row>
    <row r="95" spans="4:9" x14ac:dyDescent="0.25">
      <c r="D95" s="1">
        <v>11.29697</v>
      </c>
      <c r="E95" s="1">
        <v>0.26040999999999997</v>
      </c>
      <c r="F95" s="1">
        <v>0.29725000000000001</v>
      </c>
      <c r="G95" s="1">
        <v>0.32601999999999998</v>
      </c>
      <c r="H95" s="1">
        <v>0.34777000000000002</v>
      </c>
      <c r="I95" s="1">
        <v>0.35604000000000002</v>
      </c>
    </row>
    <row r="96" spans="4:9" x14ac:dyDescent="0.25">
      <c r="D96" s="1">
        <v>11.393940000000001</v>
      </c>
      <c r="E96" s="1">
        <v>0.25749</v>
      </c>
      <c r="F96" s="1">
        <v>0.29408000000000001</v>
      </c>
      <c r="G96" s="1">
        <v>0.32273000000000002</v>
      </c>
      <c r="H96" s="1">
        <v>0.34433999999999998</v>
      </c>
      <c r="I96" s="1">
        <v>0.35264000000000001</v>
      </c>
    </row>
    <row r="97" spans="4:9" x14ac:dyDescent="0.25">
      <c r="D97" s="1">
        <v>11.49091</v>
      </c>
      <c r="E97" s="1">
        <v>0.25462000000000001</v>
      </c>
      <c r="F97" s="1">
        <v>0.29094999999999999</v>
      </c>
      <c r="G97" s="1">
        <v>0.31947999999999999</v>
      </c>
      <c r="H97" s="1">
        <v>0.34094000000000002</v>
      </c>
      <c r="I97" s="1">
        <v>0.34927999999999998</v>
      </c>
    </row>
    <row r="98" spans="4:9" x14ac:dyDescent="0.25">
      <c r="D98" s="1">
        <v>11.58788</v>
      </c>
      <c r="E98" s="1">
        <v>0.25179000000000001</v>
      </c>
      <c r="F98" s="1">
        <v>0.28786</v>
      </c>
      <c r="G98" s="1">
        <v>0.31627</v>
      </c>
      <c r="H98" s="1">
        <v>0.33760000000000001</v>
      </c>
      <c r="I98" s="1">
        <v>0.34595999999999999</v>
      </c>
    </row>
    <row r="99" spans="4:9" x14ac:dyDescent="0.25">
      <c r="D99" s="1">
        <v>11.684850000000001</v>
      </c>
      <c r="E99" s="1">
        <v>0.24901000000000001</v>
      </c>
      <c r="F99" s="1">
        <v>0.28482000000000002</v>
      </c>
      <c r="G99" s="1">
        <v>0.31309999999999999</v>
      </c>
      <c r="H99" s="1">
        <v>0.33428999999999998</v>
      </c>
      <c r="I99" s="1">
        <v>0.34267999999999998</v>
      </c>
    </row>
    <row r="100" spans="4:9" x14ac:dyDescent="0.25">
      <c r="D100" s="1">
        <v>11.78182</v>
      </c>
      <c r="E100" s="1">
        <v>0.24626000000000001</v>
      </c>
      <c r="F100" s="1">
        <v>0.28181</v>
      </c>
      <c r="G100" s="1">
        <v>0.30997000000000002</v>
      </c>
      <c r="H100" s="1">
        <v>0.33101999999999998</v>
      </c>
      <c r="I100" s="1">
        <v>0.33944000000000002</v>
      </c>
    </row>
    <row r="101" spans="4:9" x14ac:dyDescent="0.25">
      <c r="D101" s="1">
        <v>11.87879</v>
      </c>
      <c r="E101" s="1">
        <v>0.24356</v>
      </c>
      <c r="F101" s="1">
        <v>0.27884999999999999</v>
      </c>
      <c r="G101" s="1">
        <v>0.30689</v>
      </c>
      <c r="H101" s="1">
        <v>0.32779000000000003</v>
      </c>
      <c r="I101" s="1">
        <v>0.33623999999999998</v>
      </c>
    </row>
    <row r="102" spans="4:9" x14ac:dyDescent="0.25">
      <c r="D102" s="1">
        <v>11.975759999999999</v>
      </c>
      <c r="E102" s="1">
        <v>0.2409</v>
      </c>
      <c r="F102" s="1">
        <v>0.27593000000000001</v>
      </c>
      <c r="G102" s="1">
        <v>0.30384</v>
      </c>
      <c r="H102" s="1">
        <v>0.3246</v>
      </c>
      <c r="I102" s="1">
        <v>0.33306999999999998</v>
      </c>
    </row>
    <row r="103" spans="4:9" x14ac:dyDescent="0.25">
      <c r="D103" s="1">
        <v>12.07273</v>
      </c>
      <c r="E103" s="1">
        <v>0.23827000000000001</v>
      </c>
      <c r="F103" s="1">
        <v>0.27305000000000001</v>
      </c>
      <c r="G103" s="1">
        <v>0.30082999999999999</v>
      </c>
      <c r="H103" s="1">
        <v>0.32144</v>
      </c>
      <c r="I103" s="1">
        <v>0.32995000000000002</v>
      </c>
    </row>
    <row r="104" spans="4:9" x14ac:dyDescent="0.25">
      <c r="D104" s="1">
        <v>12.169700000000001</v>
      </c>
      <c r="E104" s="1">
        <v>0.23569000000000001</v>
      </c>
      <c r="F104" s="1">
        <v>0.27021000000000001</v>
      </c>
      <c r="G104" s="1">
        <v>0.29785</v>
      </c>
      <c r="H104" s="1">
        <v>0.31833</v>
      </c>
      <c r="I104" s="1">
        <v>0.32684999999999997</v>
      </c>
    </row>
    <row r="105" spans="4:9" x14ac:dyDescent="0.25">
      <c r="D105" s="1">
        <v>12.26667</v>
      </c>
      <c r="E105" s="1">
        <v>0.23313999999999999</v>
      </c>
      <c r="F105" s="1">
        <v>0.26740000000000003</v>
      </c>
      <c r="G105" s="1">
        <v>0.29492000000000002</v>
      </c>
      <c r="H105" s="1">
        <v>0.31524999999999997</v>
      </c>
      <c r="I105" s="1">
        <v>0.32379999999999998</v>
      </c>
    </row>
    <row r="106" spans="4:9" x14ac:dyDescent="0.25">
      <c r="D106" s="1">
        <v>12.36364</v>
      </c>
      <c r="E106" s="1">
        <v>0.23063</v>
      </c>
      <c r="F106" s="1">
        <v>0.26462999999999998</v>
      </c>
      <c r="G106" s="1">
        <v>0.29202</v>
      </c>
      <c r="H106" s="1">
        <v>0.31220999999999999</v>
      </c>
      <c r="I106" s="1">
        <v>0.32078000000000001</v>
      </c>
    </row>
    <row r="107" spans="4:9" x14ac:dyDescent="0.25">
      <c r="D107" s="1">
        <v>12.460610000000001</v>
      </c>
      <c r="E107" s="1">
        <v>0.22814999999999999</v>
      </c>
      <c r="F107" s="1">
        <v>0.26190000000000002</v>
      </c>
      <c r="G107" s="1">
        <v>0.28915000000000002</v>
      </c>
      <c r="H107" s="1">
        <v>0.30919999999999997</v>
      </c>
      <c r="I107" s="1">
        <v>0.31779000000000002</v>
      </c>
    </row>
    <row r="108" spans="4:9" x14ac:dyDescent="0.25">
      <c r="D108" s="1">
        <v>12.55758</v>
      </c>
      <c r="E108" s="1">
        <v>0.22570999999999999</v>
      </c>
      <c r="F108" s="1">
        <v>0.25919999999999999</v>
      </c>
      <c r="G108" s="1">
        <v>0.28632000000000002</v>
      </c>
      <c r="H108" s="1">
        <v>0.30623</v>
      </c>
      <c r="I108" s="1">
        <v>0.31484000000000001</v>
      </c>
    </row>
    <row r="109" spans="4:9" x14ac:dyDescent="0.25">
      <c r="D109" s="1">
        <v>12.65455</v>
      </c>
      <c r="E109" s="1">
        <v>0.22331000000000001</v>
      </c>
      <c r="F109" s="1">
        <v>0.25653999999999999</v>
      </c>
      <c r="G109" s="1">
        <v>0.28353</v>
      </c>
      <c r="H109" s="1">
        <v>0.30329</v>
      </c>
      <c r="I109" s="1">
        <v>0.31192999999999999</v>
      </c>
    </row>
    <row r="110" spans="4:9" x14ac:dyDescent="0.25">
      <c r="D110" s="1">
        <v>12.751519999999999</v>
      </c>
      <c r="E110" s="1">
        <v>0.22094</v>
      </c>
      <c r="F110" s="1">
        <v>0.25391000000000002</v>
      </c>
      <c r="G110" s="1">
        <v>0.28077000000000002</v>
      </c>
      <c r="H110" s="1">
        <v>0.30038999999999999</v>
      </c>
      <c r="I110" s="1">
        <v>0.30903999999999998</v>
      </c>
    </row>
    <row r="111" spans="4:9" x14ac:dyDescent="0.25">
      <c r="D111" s="1">
        <v>12.84848</v>
      </c>
      <c r="E111" s="1">
        <v>0.21859999999999999</v>
      </c>
      <c r="F111" s="1">
        <v>0.25131999999999999</v>
      </c>
      <c r="G111" s="1">
        <v>0.27804000000000001</v>
      </c>
      <c r="H111" s="1">
        <v>0.29751</v>
      </c>
      <c r="I111" s="1">
        <v>0.30619000000000002</v>
      </c>
    </row>
    <row r="112" spans="4:9" x14ac:dyDescent="0.25">
      <c r="D112" s="1">
        <v>12.945449999999999</v>
      </c>
      <c r="E112" s="1">
        <v>0.21629999999999999</v>
      </c>
      <c r="F112" s="1">
        <v>0.24876000000000001</v>
      </c>
      <c r="G112" s="1">
        <v>0.27533999999999997</v>
      </c>
      <c r="H112" s="1">
        <v>0.29468</v>
      </c>
      <c r="I112" s="1">
        <v>0.30336999999999997</v>
      </c>
    </row>
    <row r="113" spans="4:9" x14ac:dyDescent="0.25">
      <c r="D113" s="1">
        <v>13.04242</v>
      </c>
      <c r="E113" s="1">
        <v>0.21401999999999999</v>
      </c>
      <c r="F113" s="1">
        <v>0.24623</v>
      </c>
      <c r="G113" s="1">
        <v>0.27267999999999998</v>
      </c>
      <c r="H113" s="1">
        <v>0.29187000000000002</v>
      </c>
      <c r="I113" s="1">
        <v>0.30058000000000001</v>
      </c>
    </row>
    <row r="114" spans="4:9" x14ac:dyDescent="0.25">
      <c r="D114" s="1">
        <v>13.139390000000001</v>
      </c>
      <c r="E114" s="1">
        <v>0.21178</v>
      </c>
      <c r="F114" s="1">
        <v>0.24374000000000001</v>
      </c>
      <c r="G114" s="1">
        <v>0.27005000000000001</v>
      </c>
      <c r="H114" s="1">
        <v>0.28910000000000002</v>
      </c>
      <c r="I114" s="1">
        <v>0.29782999999999998</v>
      </c>
    </row>
    <row r="115" spans="4:9" x14ac:dyDescent="0.25">
      <c r="D115" s="1">
        <v>13.236359999999999</v>
      </c>
      <c r="E115" s="1">
        <v>0.20957000000000001</v>
      </c>
      <c r="F115" s="1">
        <v>0.24127000000000001</v>
      </c>
      <c r="G115" s="1">
        <v>0.26744000000000001</v>
      </c>
      <c r="H115" s="1">
        <v>0.28636</v>
      </c>
      <c r="I115" s="1">
        <v>0.29509999999999997</v>
      </c>
    </row>
    <row r="116" spans="4:9" x14ac:dyDescent="0.25">
      <c r="D116" s="1">
        <v>13.33333</v>
      </c>
      <c r="E116" s="1">
        <v>0.20738999999999999</v>
      </c>
      <c r="F116" s="1">
        <v>0.23884</v>
      </c>
      <c r="G116" s="1">
        <v>0.26486999999999999</v>
      </c>
      <c r="H116" s="1">
        <v>0.28365000000000001</v>
      </c>
      <c r="I116" s="1">
        <v>0.29239999999999999</v>
      </c>
    </row>
    <row r="117" spans="4:9" x14ac:dyDescent="0.25">
      <c r="D117" s="1">
        <v>13.430300000000001</v>
      </c>
      <c r="E117" s="1">
        <v>0.20524000000000001</v>
      </c>
      <c r="F117" s="1">
        <v>0.23644000000000001</v>
      </c>
      <c r="G117" s="1">
        <v>0.26233000000000001</v>
      </c>
      <c r="H117" s="1">
        <v>0.28097</v>
      </c>
      <c r="I117" s="1">
        <v>0.28974</v>
      </c>
    </row>
    <row r="118" spans="4:9" x14ac:dyDescent="0.25">
      <c r="D118" s="1">
        <v>13.52727</v>
      </c>
      <c r="E118" s="1">
        <v>0.20311000000000001</v>
      </c>
      <c r="F118" s="1">
        <v>0.23405999999999999</v>
      </c>
      <c r="G118" s="1">
        <v>0.25982</v>
      </c>
      <c r="H118" s="1">
        <v>0.27832000000000001</v>
      </c>
      <c r="I118" s="1">
        <v>0.28710000000000002</v>
      </c>
    </row>
    <row r="119" spans="4:9" x14ac:dyDescent="0.25">
      <c r="D119" s="1">
        <v>13.62424</v>
      </c>
      <c r="E119" s="1">
        <v>0.20102</v>
      </c>
      <c r="F119" s="1">
        <v>0.23172000000000001</v>
      </c>
      <c r="G119" s="1">
        <v>0.25734000000000001</v>
      </c>
      <c r="H119" s="1">
        <v>0.27568999999999999</v>
      </c>
      <c r="I119" s="1">
        <v>0.28449000000000002</v>
      </c>
    </row>
    <row r="120" spans="4:9" x14ac:dyDescent="0.25">
      <c r="D120" s="1">
        <v>13.721209999999999</v>
      </c>
      <c r="E120" s="1">
        <v>0.19894999999999999</v>
      </c>
      <c r="F120" s="1">
        <v>0.22939999999999999</v>
      </c>
      <c r="G120" s="1">
        <v>0.25489000000000001</v>
      </c>
      <c r="H120" s="1">
        <v>0.27310000000000001</v>
      </c>
      <c r="I120" s="1">
        <v>0.28190999999999999</v>
      </c>
    </row>
    <row r="121" spans="4:9" x14ac:dyDescent="0.25">
      <c r="D121" s="1">
        <v>13.81818</v>
      </c>
      <c r="E121" s="1">
        <v>0.19691</v>
      </c>
      <c r="F121" s="1">
        <v>0.22711999999999999</v>
      </c>
      <c r="G121" s="1">
        <v>0.25246000000000002</v>
      </c>
      <c r="H121" s="1">
        <v>0.27054</v>
      </c>
      <c r="I121" s="1">
        <v>0.27936</v>
      </c>
    </row>
    <row r="122" spans="4:9" x14ac:dyDescent="0.25">
      <c r="D122" s="1">
        <v>13.915150000000001</v>
      </c>
      <c r="E122" s="1">
        <v>0.19489999999999999</v>
      </c>
      <c r="F122" s="1">
        <v>0.22486</v>
      </c>
      <c r="G122" s="1">
        <v>0.25006</v>
      </c>
      <c r="H122" s="1">
        <v>0.26801000000000003</v>
      </c>
      <c r="I122" s="1">
        <v>0.27683999999999997</v>
      </c>
    </row>
    <row r="123" spans="4:9" x14ac:dyDescent="0.25">
      <c r="D123" s="1">
        <v>14.012119999999999</v>
      </c>
      <c r="E123" s="1">
        <v>0.19291</v>
      </c>
      <c r="F123" s="1">
        <v>0.22262999999999999</v>
      </c>
      <c r="G123" s="1">
        <v>0.24768999999999999</v>
      </c>
      <c r="H123" s="1">
        <v>0.26550000000000001</v>
      </c>
      <c r="I123" s="1">
        <v>0.27433999999999997</v>
      </c>
    </row>
    <row r="124" spans="4:9" x14ac:dyDescent="0.25">
      <c r="D124" s="1">
        <v>14.10909</v>
      </c>
      <c r="E124" s="1">
        <v>0.19095000000000001</v>
      </c>
      <c r="F124" s="1">
        <v>0.22042</v>
      </c>
      <c r="G124" s="1">
        <v>0.24535000000000001</v>
      </c>
      <c r="H124" s="1">
        <v>0.26301999999999998</v>
      </c>
      <c r="I124" s="1">
        <v>0.27187</v>
      </c>
    </row>
    <row r="125" spans="4:9" x14ac:dyDescent="0.25">
      <c r="D125" s="1">
        <v>14.206060000000001</v>
      </c>
      <c r="E125" s="1">
        <v>0.18901000000000001</v>
      </c>
      <c r="F125" s="1">
        <v>0.21823999999999999</v>
      </c>
      <c r="G125" s="1">
        <v>0.24303</v>
      </c>
      <c r="H125" s="1">
        <v>0.26057000000000002</v>
      </c>
      <c r="I125" s="1">
        <v>0.26943</v>
      </c>
    </row>
    <row r="126" spans="4:9" x14ac:dyDescent="0.25">
      <c r="D126" s="1">
        <v>14.30303</v>
      </c>
      <c r="E126" s="1">
        <v>0.18709999999999999</v>
      </c>
      <c r="F126" s="1">
        <v>0.21609</v>
      </c>
      <c r="G126" s="1">
        <v>0.24074000000000001</v>
      </c>
      <c r="H126" s="1">
        <v>0.25813999999999998</v>
      </c>
      <c r="I126" s="1">
        <v>0.26701000000000003</v>
      </c>
    </row>
    <row r="127" spans="4:9" x14ac:dyDescent="0.25">
      <c r="D127" s="1">
        <v>14.4</v>
      </c>
      <c r="E127" s="1">
        <v>0.18521000000000001</v>
      </c>
      <c r="F127" s="1">
        <v>0.21396999999999999</v>
      </c>
      <c r="G127" s="1">
        <v>0.23848</v>
      </c>
      <c r="H127" s="1">
        <v>0.25574000000000002</v>
      </c>
      <c r="I127" s="1">
        <v>0.26462000000000002</v>
      </c>
    </row>
    <row r="128" spans="4:9" x14ac:dyDescent="0.25">
      <c r="D128" s="1">
        <v>14.496969999999999</v>
      </c>
      <c r="E128" s="1">
        <v>0.18335000000000001</v>
      </c>
      <c r="F128" s="1">
        <v>0.21185999999999999</v>
      </c>
      <c r="G128" s="1">
        <v>0.23624000000000001</v>
      </c>
      <c r="H128" s="1">
        <v>0.25336999999999998</v>
      </c>
      <c r="I128" s="1">
        <v>0.26224999999999998</v>
      </c>
    </row>
    <row r="129" spans="4:9" x14ac:dyDescent="0.25">
      <c r="D129" s="1">
        <v>14.59394</v>
      </c>
      <c r="E129" s="1">
        <v>0.18151</v>
      </c>
      <c r="F129" s="1">
        <v>0.20979</v>
      </c>
      <c r="G129" s="1">
        <v>0.23402000000000001</v>
      </c>
      <c r="H129" s="1">
        <v>0.25102000000000002</v>
      </c>
      <c r="I129" s="1">
        <v>0.25990999999999997</v>
      </c>
    </row>
    <row r="130" spans="4:9" x14ac:dyDescent="0.25">
      <c r="D130" s="1">
        <v>14.690910000000001</v>
      </c>
      <c r="E130" s="1">
        <v>0.1797</v>
      </c>
      <c r="F130" s="1">
        <v>0.20773</v>
      </c>
      <c r="G130" s="1">
        <v>0.23183000000000001</v>
      </c>
      <c r="H130" s="1">
        <v>0.2487</v>
      </c>
      <c r="I130" s="1">
        <v>0.25758999999999999</v>
      </c>
    </row>
    <row r="131" spans="4:9" x14ac:dyDescent="0.25">
      <c r="D131" s="1">
        <v>14.787879999999999</v>
      </c>
      <c r="E131" s="1">
        <v>0.1779</v>
      </c>
      <c r="F131" s="1">
        <v>0.20571</v>
      </c>
      <c r="G131" s="1">
        <v>0.22967000000000001</v>
      </c>
      <c r="H131" s="1">
        <v>0.24640000000000001</v>
      </c>
      <c r="I131" s="1">
        <v>0.25530000000000003</v>
      </c>
    </row>
    <row r="132" spans="4:9" x14ac:dyDescent="0.25">
      <c r="D132" s="1">
        <v>14.88485</v>
      </c>
      <c r="E132" s="1">
        <v>0.17613000000000001</v>
      </c>
      <c r="F132" s="1">
        <v>0.20369999999999999</v>
      </c>
      <c r="G132" s="1">
        <v>0.22752</v>
      </c>
      <c r="H132" s="1">
        <v>0.24412</v>
      </c>
      <c r="I132" s="1">
        <v>0.25302999999999998</v>
      </c>
    </row>
    <row r="133" spans="4:9" x14ac:dyDescent="0.25">
      <c r="D133" s="1">
        <v>14.981820000000001</v>
      </c>
      <c r="E133" s="1">
        <v>0.17438000000000001</v>
      </c>
      <c r="F133" s="1">
        <v>0.20172000000000001</v>
      </c>
      <c r="G133" s="1">
        <v>0.22541</v>
      </c>
      <c r="H133" s="1">
        <v>0.24188000000000001</v>
      </c>
      <c r="I133" s="1">
        <v>0.25079000000000001</v>
      </c>
    </row>
    <row r="134" spans="4:9" x14ac:dyDescent="0.25">
      <c r="D134" s="1">
        <v>15.07879</v>
      </c>
      <c r="E134" s="1">
        <v>0.17265</v>
      </c>
      <c r="F134" s="1">
        <v>0.19975999999999999</v>
      </c>
      <c r="G134" s="1">
        <v>0.22331000000000001</v>
      </c>
      <c r="H134" s="1">
        <v>0.23965</v>
      </c>
      <c r="I134" s="1">
        <v>0.24856</v>
      </c>
    </row>
    <row r="135" spans="4:9" x14ac:dyDescent="0.25">
      <c r="D135" s="1">
        <v>15.17576</v>
      </c>
      <c r="E135" s="1">
        <v>0.17094000000000001</v>
      </c>
      <c r="F135" s="1">
        <v>0.19783000000000001</v>
      </c>
      <c r="G135" s="1">
        <v>0.22123999999999999</v>
      </c>
      <c r="H135" s="1">
        <v>0.23744999999999999</v>
      </c>
      <c r="I135" s="1">
        <v>0.24636</v>
      </c>
    </row>
    <row r="136" spans="4:9" x14ac:dyDescent="0.25">
      <c r="D136" s="1">
        <v>15.272729999999999</v>
      </c>
      <c r="E136" s="1">
        <v>0.16925999999999999</v>
      </c>
      <c r="F136" s="1">
        <v>0.19591</v>
      </c>
      <c r="G136" s="1">
        <v>0.21919</v>
      </c>
      <c r="H136" s="1">
        <v>0.23527000000000001</v>
      </c>
      <c r="I136" s="1">
        <v>0.24418999999999999</v>
      </c>
    </row>
    <row r="137" spans="4:9" x14ac:dyDescent="0.25">
      <c r="D137" s="1">
        <v>15.3697</v>
      </c>
      <c r="E137" s="1">
        <v>0.16758999999999999</v>
      </c>
      <c r="F137" s="1">
        <v>0.19402</v>
      </c>
      <c r="G137" s="1">
        <v>0.21715999999999999</v>
      </c>
      <c r="H137" s="1">
        <v>0.23311000000000001</v>
      </c>
      <c r="I137" s="1">
        <v>0.24203</v>
      </c>
    </row>
    <row r="138" spans="4:9" x14ac:dyDescent="0.25">
      <c r="D138" s="1">
        <v>15.466670000000001</v>
      </c>
      <c r="E138" s="1">
        <v>0.16594999999999999</v>
      </c>
      <c r="F138" s="1">
        <v>0.19214999999999999</v>
      </c>
      <c r="G138" s="1">
        <v>0.21515000000000001</v>
      </c>
      <c r="H138" s="1">
        <v>0.23097999999999999</v>
      </c>
      <c r="I138" s="1">
        <v>0.2399</v>
      </c>
    </row>
    <row r="139" spans="4:9" x14ac:dyDescent="0.25">
      <c r="D139" s="1">
        <v>15.563639999999999</v>
      </c>
      <c r="E139" s="1">
        <v>0.16431999999999999</v>
      </c>
      <c r="F139" s="1">
        <v>0.1903</v>
      </c>
      <c r="G139" s="1">
        <v>0.21315999999999999</v>
      </c>
      <c r="H139" s="1">
        <v>0.22886999999999999</v>
      </c>
      <c r="I139" s="1">
        <v>0.23779</v>
      </c>
    </row>
    <row r="140" spans="4:9" x14ac:dyDescent="0.25">
      <c r="D140" s="1">
        <v>15.66061</v>
      </c>
      <c r="E140" s="1">
        <v>0.16270999999999999</v>
      </c>
      <c r="F140" s="1">
        <v>0.18847</v>
      </c>
      <c r="G140" s="1">
        <v>0.2112</v>
      </c>
      <c r="H140" s="1">
        <v>0.22678000000000001</v>
      </c>
      <c r="I140" s="1">
        <v>0.23569999999999999</v>
      </c>
    </row>
    <row r="141" spans="4:9" x14ac:dyDescent="0.25">
      <c r="D141" s="1">
        <v>15.757580000000001</v>
      </c>
      <c r="E141" s="1">
        <v>0.16113</v>
      </c>
      <c r="F141" s="1">
        <v>0.18665999999999999</v>
      </c>
      <c r="G141" s="1">
        <v>0.20926</v>
      </c>
      <c r="H141" s="1">
        <v>0.22470999999999999</v>
      </c>
      <c r="I141" s="1">
        <v>0.23363</v>
      </c>
    </row>
    <row r="142" spans="4:9" x14ac:dyDescent="0.25">
      <c r="D142" s="1">
        <v>15.85455</v>
      </c>
      <c r="E142" s="1">
        <v>0.15956000000000001</v>
      </c>
      <c r="F142" s="1">
        <v>0.18487000000000001</v>
      </c>
      <c r="G142" s="1">
        <v>0.20732999999999999</v>
      </c>
      <c r="H142" s="1">
        <v>0.22266</v>
      </c>
      <c r="I142" s="1">
        <v>0.23158000000000001</v>
      </c>
    </row>
    <row r="143" spans="4:9" x14ac:dyDescent="0.25">
      <c r="D143" s="1">
        <v>15.95152</v>
      </c>
      <c r="E143" s="1">
        <v>0.15801000000000001</v>
      </c>
      <c r="F143" s="1">
        <v>0.18310999999999999</v>
      </c>
      <c r="G143" s="1">
        <v>0.20543</v>
      </c>
      <c r="H143" s="1">
        <v>0.22064</v>
      </c>
      <c r="I143" s="1">
        <v>0.22955999999999999</v>
      </c>
    </row>
    <row r="144" spans="4:9" x14ac:dyDescent="0.25">
      <c r="D144" s="1">
        <v>16.048480000000001</v>
      </c>
      <c r="E144" s="1">
        <v>0.15647</v>
      </c>
      <c r="F144" s="1">
        <v>0.18135999999999999</v>
      </c>
      <c r="G144" s="1">
        <v>0.20355000000000001</v>
      </c>
      <c r="H144" s="1">
        <v>0.21862999999999999</v>
      </c>
      <c r="I144" s="1">
        <v>0.22755</v>
      </c>
    </row>
    <row r="145" spans="4:9" x14ac:dyDescent="0.25">
      <c r="D145" s="1">
        <v>16.14545</v>
      </c>
      <c r="E145" s="1">
        <v>0.15495999999999999</v>
      </c>
      <c r="F145" s="1">
        <v>0.17963000000000001</v>
      </c>
      <c r="G145" s="1">
        <v>0.20169000000000001</v>
      </c>
      <c r="H145" s="1">
        <v>0.21665000000000001</v>
      </c>
      <c r="I145" s="1">
        <v>0.22556999999999999</v>
      </c>
    </row>
    <row r="146" spans="4:9" x14ac:dyDescent="0.25">
      <c r="D146" s="1">
        <v>16.242419999999999</v>
      </c>
      <c r="E146" s="1">
        <v>0.15346000000000001</v>
      </c>
      <c r="F146" s="1">
        <v>0.17791999999999999</v>
      </c>
      <c r="G146" s="1">
        <v>0.19983999999999999</v>
      </c>
      <c r="H146" s="1">
        <v>0.21468999999999999</v>
      </c>
      <c r="I146" s="1">
        <v>0.22359999999999999</v>
      </c>
    </row>
    <row r="147" spans="4:9" x14ac:dyDescent="0.25">
      <c r="D147" s="1">
        <v>16.339390000000002</v>
      </c>
      <c r="E147" s="1">
        <v>0.15198</v>
      </c>
      <c r="F147" s="1">
        <v>0.17623</v>
      </c>
      <c r="G147" s="1">
        <v>0.19802</v>
      </c>
      <c r="H147" s="1">
        <v>0.21274000000000001</v>
      </c>
      <c r="I147" s="1">
        <v>0.22165000000000001</v>
      </c>
    </row>
    <row r="148" spans="4:9" x14ac:dyDescent="0.25">
      <c r="D148" s="1">
        <v>16.436360000000001</v>
      </c>
      <c r="E148" s="1">
        <v>0.15051999999999999</v>
      </c>
      <c r="F148" s="1">
        <v>0.17455999999999999</v>
      </c>
      <c r="G148" s="1">
        <v>0.19622000000000001</v>
      </c>
      <c r="H148" s="1">
        <v>0.21082000000000001</v>
      </c>
      <c r="I148" s="1">
        <v>0.21972</v>
      </c>
    </row>
    <row r="149" spans="4:9" x14ac:dyDescent="0.25">
      <c r="D149" s="1">
        <v>16.533329999999999</v>
      </c>
      <c r="E149" s="1">
        <v>0.14907000000000001</v>
      </c>
      <c r="F149" s="1">
        <v>0.1729</v>
      </c>
      <c r="G149" s="1">
        <v>0.19442999999999999</v>
      </c>
      <c r="H149" s="1">
        <v>0.20891000000000001</v>
      </c>
      <c r="I149" s="1">
        <v>0.21781</v>
      </c>
    </row>
    <row r="150" spans="4:9" x14ac:dyDescent="0.25">
      <c r="D150" s="1">
        <v>16.630299999999998</v>
      </c>
      <c r="E150" s="1">
        <v>0.14763999999999999</v>
      </c>
      <c r="F150" s="1">
        <v>0.17127000000000001</v>
      </c>
      <c r="G150" s="1">
        <v>0.19266</v>
      </c>
      <c r="H150" s="1">
        <v>0.20702999999999999</v>
      </c>
      <c r="I150" s="1">
        <v>0.21592</v>
      </c>
    </row>
    <row r="151" spans="4:9" x14ac:dyDescent="0.25">
      <c r="D151" s="1">
        <v>16.727270000000001</v>
      </c>
      <c r="E151" s="1">
        <v>0.14623</v>
      </c>
      <c r="F151" s="1">
        <v>0.16965</v>
      </c>
      <c r="G151" s="1">
        <v>0.19091</v>
      </c>
      <c r="H151" s="1">
        <v>0.20516000000000001</v>
      </c>
      <c r="I151" s="1">
        <v>0.21404999999999999</v>
      </c>
    </row>
    <row r="152" spans="4:9" x14ac:dyDescent="0.25">
      <c r="D152" s="1">
        <v>16.82424</v>
      </c>
      <c r="E152" s="1">
        <v>0.14482999999999999</v>
      </c>
      <c r="F152" s="1">
        <v>0.16805</v>
      </c>
      <c r="G152" s="1">
        <v>0.18917999999999999</v>
      </c>
      <c r="H152" s="1">
        <v>0.20332</v>
      </c>
      <c r="I152" s="1">
        <v>0.2122</v>
      </c>
    </row>
    <row r="153" spans="4:9" x14ac:dyDescent="0.25">
      <c r="D153" s="1">
        <v>16.921209999999999</v>
      </c>
      <c r="E153" s="1">
        <v>0.14344999999999999</v>
      </c>
      <c r="F153" s="1">
        <v>0.16646</v>
      </c>
      <c r="G153" s="1">
        <v>0.18747</v>
      </c>
      <c r="H153" s="1">
        <v>0.20149</v>
      </c>
      <c r="I153" s="1">
        <v>0.21035999999999999</v>
      </c>
    </row>
    <row r="154" spans="4:9" x14ac:dyDescent="0.25">
      <c r="D154" s="1">
        <v>17.018180000000001</v>
      </c>
      <c r="E154" s="1">
        <v>0.14208999999999999</v>
      </c>
      <c r="F154" s="1">
        <v>0.16489999999999999</v>
      </c>
      <c r="G154" s="1">
        <v>0.18576999999999999</v>
      </c>
      <c r="H154" s="1">
        <v>0.19968</v>
      </c>
      <c r="I154" s="1">
        <v>0.20855000000000001</v>
      </c>
    </row>
    <row r="155" spans="4:9" x14ac:dyDescent="0.25">
      <c r="D155" s="1">
        <v>17.11515</v>
      </c>
      <c r="E155" s="1">
        <v>0.14074</v>
      </c>
      <c r="F155" s="1">
        <v>0.16334000000000001</v>
      </c>
      <c r="G155" s="1">
        <v>0.18409</v>
      </c>
      <c r="H155" s="1">
        <v>0.19789000000000001</v>
      </c>
      <c r="I155" s="1">
        <v>0.20674999999999999</v>
      </c>
    </row>
    <row r="156" spans="4:9" x14ac:dyDescent="0.25">
      <c r="D156" s="1">
        <v>17.212119999999999</v>
      </c>
      <c r="E156" s="1">
        <v>0.1394</v>
      </c>
      <c r="F156" s="1">
        <v>0.16181000000000001</v>
      </c>
      <c r="G156" s="1">
        <v>0.18243000000000001</v>
      </c>
      <c r="H156" s="1">
        <v>0.19611000000000001</v>
      </c>
      <c r="I156" s="1">
        <v>0.20497000000000001</v>
      </c>
    </row>
    <row r="157" spans="4:9" x14ac:dyDescent="0.25">
      <c r="D157" s="1">
        <v>17.309090000000001</v>
      </c>
      <c r="E157" s="1">
        <v>0.13808000000000001</v>
      </c>
      <c r="F157" s="1">
        <v>0.16028999999999999</v>
      </c>
      <c r="G157" s="1">
        <v>0.18078</v>
      </c>
      <c r="H157" s="1">
        <v>0.19434999999999999</v>
      </c>
      <c r="I157" s="1">
        <v>0.20319999999999999</v>
      </c>
    </row>
    <row r="158" spans="4:9" x14ac:dyDescent="0.25">
      <c r="D158" s="1">
        <v>17.40606</v>
      </c>
      <c r="E158" s="1">
        <v>0.13677</v>
      </c>
      <c r="F158" s="1">
        <v>0.15878999999999999</v>
      </c>
      <c r="G158" s="1">
        <v>0.17915</v>
      </c>
      <c r="H158" s="1">
        <v>0.19261</v>
      </c>
      <c r="I158" s="1">
        <v>0.20144999999999999</v>
      </c>
    </row>
    <row r="159" spans="4:9" x14ac:dyDescent="0.25">
      <c r="D159" s="1">
        <v>17.503029999999999</v>
      </c>
      <c r="E159" s="1">
        <v>0.13547999999999999</v>
      </c>
      <c r="F159" s="1">
        <v>0.15731000000000001</v>
      </c>
      <c r="G159" s="1">
        <v>0.17754</v>
      </c>
      <c r="H159" s="1">
        <v>0.19089</v>
      </c>
      <c r="I159" s="1">
        <v>0.19972000000000001</v>
      </c>
    </row>
    <row r="160" spans="4:9" x14ac:dyDescent="0.25">
      <c r="D160" s="1">
        <v>17.600000000000001</v>
      </c>
      <c r="E160" s="1">
        <v>0.13421</v>
      </c>
      <c r="F160" s="1">
        <v>0.15584000000000001</v>
      </c>
      <c r="G160" s="1">
        <v>0.17595</v>
      </c>
      <c r="H160" s="1">
        <v>0.18919</v>
      </c>
      <c r="I160" s="1">
        <v>0.19800999999999999</v>
      </c>
    </row>
    <row r="161" spans="4:9" x14ac:dyDescent="0.25">
      <c r="D161" s="1">
        <v>17.69697</v>
      </c>
      <c r="E161" s="1">
        <v>0.13294</v>
      </c>
      <c r="F161" s="1">
        <v>0.15437999999999999</v>
      </c>
      <c r="G161" s="1">
        <v>0.17437</v>
      </c>
      <c r="H161" s="1">
        <v>0.1875</v>
      </c>
      <c r="I161" s="1">
        <v>0.19631000000000001</v>
      </c>
    </row>
    <row r="162" spans="4:9" x14ac:dyDescent="0.25">
      <c r="D162" s="1">
        <v>17.793939999999999</v>
      </c>
      <c r="E162" s="1">
        <v>0.13169</v>
      </c>
      <c r="F162" s="1">
        <v>0.15295</v>
      </c>
      <c r="G162" s="1">
        <v>0.17280000000000001</v>
      </c>
      <c r="H162" s="1">
        <v>0.18583</v>
      </c>
      <c r="I162" s="1">
        <v>0.19463</v>
      </c>
    </row>
    <row r="163" spans="4:9" x14ac:dyDescent="0.25">
      <c r="D163" s="1">
        <v>17.890910000000002</v>
      </c>
      <c r="E163" s="1">
        <v>0.13045999999999999</v>
      </c>
      <c r="F163" s="1">
        <v>0.15151999999999999</v>
      </c>
      <c r="G163" s="1">
        <v>0.17125000000000001</v>
      </c>
      <c r="H163" s="1">
        <v>0.18417</v>
      </c>
      <c r="I163" s="1">
        <v>0.19295999999999999</v>
      </c>
    </row>
    <row r="164" spans="4:9" x14ac:dyDescent="0.25">
      <c r="D164" s="1">
        <v>17.987880000000001</v>
      </c>
      <c r="E164" s="1">
        <v>0.12923000000000001</v>
      </c>
      <c r="F164" s="1">
        <v>0.15010999999999999</v>
      </c>
      <c r="G164" s="1">
        <v>0.16972000000000001</v>
      </c>
      <c r="H164" s="1">
        <v>0.18253</v>
      </c>
      <c r="I164" s="1">
        <v>0.19131000000000001</v>
      </c>
    </row>
    <row r="165" spans="4:9" x14ac:dyDescent="0.25">
      <c r="D165" s="1">
        <v>18.084849999999999</v>
      </c>
      <c r="E165" s="1">
        <v>0.12803</v>
      </c>
      <c r="F165" s="1">
        <v>0.14871999999999999</v>
      </c>
      <c r="G165" s="1">
        <v>0.16819999999999999</v>
      </c>
      <c r="H165" s="1">
        <v>0.18090999999999999</v>
      </c>
      <c r="I165" s="1">
        <v>0.18967999999999999</v>
      </c>
    </row>
    <row r="166" spans="4:9" x14ac:dyDescent="0.25">
      <c r="D166" s="1">
        <v>18.181819999999998</v>
      </c>
      <c r="E166" s="1">
        <v>0.12683</v>
      </c>
      <c r="F166" s="1">
        <v>0.14734</v>
      </c>
      <c r="G166" s="1">
        <v>0.16669999999999999</v>
      </c>
      <c r="H166" s="1">
        <v>0.17929999999999999</v>
      </c>
      <c r="I166" s="1">
        <v>0.18806</v>
      </c>
    </row>
    <row r="167" spans="4:9" x14ac:dyDescent="0.25">
      <c r="D167" s="1">
        <v>18.278790000000001</v>
      </c>
      <c r="E167" s="1">
        <v>0.12565000000000001</v>
      </c>
      <c r="F167" s="1">
        <v>0.14596999999999999</v>
      </c>
      <c r="G167" s="1">
        <v>0.16521</v>
      </c>
      <c r="H167" s="1">
        <v>0.17771000000000001</v>
      </c>
      <c r="I167" s="1">
        <v>0.18645999999999999</v>
      </c>
    </row>
    <row r="168" spans="4:9" x14ac:dyDescent="0.25">
      <c r="D168" s="1">
        <v>18.37576</v>
      </c>
      <c r="E168" s="1">
        <v>0.12447999999999999</v>
      </c>
      <c r="F168" s="1">
        <v>0.14462</v>
      </c>
      <c r="G168" s="1">
        <v>0.16374</v>
      </c>
      <c r="H168" s="1">
        <v>0.17613999999999999</v>
      </c>
      <c r="I168" s="1">
        <v>0.18487000000000001</v>
      </c>
    </row>
    <row r="169" spans="4:9" x14ac:dyDescent="0.25">
      <c r="D169" s="1">
        <v>18.472729999999999</v>
      </c>
      <c r="E169" s="1">
        <v>0.12332</v>
      </c>
      <c r="F169" s="1">
        <v>0.14329</v>
      </c>
      <c r="G169" s="1">
        <v>0.16228000000000001</v>
      </c>
      <c r="H169" s="1">
        <v>0.17457</v>
      </c>
      <c r="I169" s="1">
        <v>0.18329999999999999</v>
      </c>
    </row>
    <row r="170" spans="4:9" x14ac:dyDescent="0.25">
      <c r="D170" s="1">
        <v>18.569700000000001</v>
      </c>
      <c r="E170" s="1">
        <v>0.12217</v>
      </c>
      <c r="F170" s="1">
        <v>0.14196</v>
      </c>
      <c r="G170" s="1">
        <v>0.16084000000000001</v>
      </c>
      <c r="H170" s="1">
        <v>0.17302999999999999</v>
      </c>
      <c r="I170" s="1">
        <v>0.18174000000000001</v>
      </c>
    </row>
    <row r="171" spans="4:9" x14ac:dyDescent="0.25">
      <c r="D171" s="1">
        <v>18.66667</v>
      </c>
      <c r="E171" s="1">
        <v>0.12103999999999999</v>
      </c>
      <c r="F171" s="1">
        <v>0.14065</v>
      </c>
      <c r="G171" s="1">
        <v>0.15941</v>
      </c>
      <c r="H171" s="1">
        <v>0.17150000000000001</v>
      </c>
      <c r="I171" s="1">
        <v>0.18018999999999999</v>
      </c>
    </row>
    <row r="172" spans="4:9" x14ac:dyDescent="0.25">
      <c r="D172" s="1">
        <v>18.763639999999999</v>
      </c>
      <c r="E172" s="1">
        <v>0.11992</v>
      </c>
      <c r="F172" s="1">
        <v>0.13935</v>
      </c>
      <c r="G172" s="1">
        <v>0.15798999999999999</v>
      </c>
      <c r="H172" s="1">
        <v>0.16997999999999999</v>
      </c>
      <c r="I172" s="1">
        <v>0.17866000000000001</v>
      </c>
    </row>
    <row r="173" spans="4:9" x14ac:dyDescent="0.25">
      <c r="D173" s="1">
        <v>18.860610000000001</v>
      </c>
      <c r="E173" s="1">
        <v>0.11881</v>
      </c>
      <c r="F173" s="1">
        <v>0.13807</v>
      </c>
      <c r="G173" s="1">
        <v>0.15659000000000001</v>
      </c>
      <c r="H173" s="1">
        <v>0.16847999999999999</v>
      </c>
      <c r="I173" s="1">
        <v>0.17715</v>
      </c>
    </row>
    <row r="174" spans="4:9" x14ac:dyDescent="0.25">
      <c r="D174" s="1">
        <v>18.95758</v>
      </c>
      <c r="E174" s="1">
        <v>0.11771</v>
      </c>
      <c r="F174" s="1">
        <v>0.1368</v>
      </c>
      <c r="G174" s="1">
        <v>0.1552</v>
      </c>
      <c r="H174" s="1">
        <v>0.16699</v>
      </c>
      <c r="I174" s="1">
        <v>0.17565</v>
      </c>
    </row>
    <row r="175" spans="4:9" x14ac:dyDescent="0.25">
      <c r="D175" s="1">
        <v>19.054549999999999</v>
      </c>
      <c r="E175" s="1">
        <v>0.11662</v>
      </c>
      <c r="F175" s="1">
        <v>0.13553999999999999</v>
      </c>
      <c r="G175" s="1">
        <v>0.15382000000000001</v>
      </c>
      <c r="H175" s="1">
        <v>0.16552</v>
      </c>
      <c r="I175" s="1">
        <v>0.17416000000000001</v>
      </c>
    </row>
    <row r="176" spans="4:9" x14ac:dyDescent="0.25">
      <c r="D176" s="1">
        <v>19.151520000000001</v>
      </c>
      <c r="E176" s="1">
        <v>0.11555</v>
      </c>
      <c r="F176" s="1">
        <v>0.1343</v>
      </c>
      <c r="G176" s="1">
        <v>0.15246000000000001</v>
      </c>
      <c r="H176" s="1">
        <v>0.16406000000000001</v>
      </c>
      <c r="I176" s="1">
        <v>0.17269000000000001</v>
      </c>
    </row>
    <row r="177" spans="4:9" x14ac:dyDescent="0.25">
      <c r="D177" s="1">
        <v>19.248480000000001</v>
      </c>
      <c r="E177" s="1">
        <v>0.11448</v>
      </c>
      <c r="F177" s="1">
        <v>0.13306999999999999</v>
      </c>
      <c r="G177" s="1">
        <v>0.15110999999999999</v>
      </c>
      <c r="H177" s="1">
        <v>0.16261999999999999</v>
      </c>
      <c r="I177" s="1">
        <v>0.17122999999999999</v>
      </c>
    </row>
    <row r="178" spans="4:9" x14ac:dyDescent="0.25">
      <c r="D178" s="1">
        <v>19.34545</v>
      </c>
      <c r="E178" s="1">
        <v>0.11343</v>
      </c>
      <c r="F178" s="1">
        <v>0.13184999999999999</v>
      </c>
      <c r="G178" s="1">
        <v>0.14978</v>
      </c>
      <c r="H178" s="1">
        <v>0.16119</v>
      </c>
      <c r="I178" s="1">
        <v>0.16977999999999999</v>
      </c>
    </row>
    <row r="179" spans="4:9" x14ac:dyDescent="0.25">
      <c r="D179" s="1">
        <v>19.442419999999998</v>
      </c>
      <c r="E179" s="1">
        <v>0.11239</v>
      </c>
      <c r="F179" s="1">
        <v>0.13064000000000001</v>
      </c>
      <c r="G179" s="1">
        <v>0.14845</v>
      </c>
      <c r="H179" s="1">
        <v>0.15977</v>
      </c>
      <c r="I179" s="1">
        <v>0.16835</v>
      </c>
    </row>
    <row r="180" spans="4:9" x14ac:dyDescent="0.25">
      <c r="D180" s="1">
        <v>19.539390000000001</v>
      </c>
      <c r="E180" s="1">
        <v>0.11136</v>
      </c>
      <c r="F180" s="1">
        <v>0.12945000000000001</v>
      </c>
      <c r="G180" s="1">
        <v>0.14713999999999999</v>
      </c>
      <c r="H180" s="1">
        <v>0.15837000000000001</v>
      </c>
      <c r="I180" s="1">
        <v>0.16693</v>
      </c>
    </row>
    <row r="181" spans="4:9" x14ac:dyDescent="0.25">
      <c r="D181" s="1">
        <v>19.63636</v>
      </c>
      <c r="E181" s="1">
        <v>0.11033999999999999</v>
      </c>
      <c r="F181" s="1">
        <v>0.12826000000000001</v>
      </c>
      <c r="G181" s="1">
        <v>0.14585000000000001</v>
      </c>
      <c r="H181" s="1">
        <v>0.15698000000000001</v>
      </c>
      <c r="I181" s="1">
        <v>0.16552</v>
      </c>
    </row>
    <row r="182" spans="4:9" x14ac:dyDescent="0.25">
      <c r="D182" s="1">
        <v>19.733329999999999</v>
      </c>
      <c r="E182" s="1">
        <v>0.10933</v>
      </c>
      <c r="F182" s="1">
        <v>0.12709000000000001</v>
      </c>
      <c r="G182" s="1">
        <v>0.14455999999999999</v>
      </c>
      <c r="H182" s="1">
        <v>0.15559999999999999</v>
      </c>
      <c r="I182" s="1">
        <v>0.16413</v>
      </c>
    </row>
    <row r="183" spans="4:9" x14ac:dyDescent="0.25">
      <c r="D183" s="1">
        <v>19.830300000000001</v>
      </c>
      <c r="E183" s="1">
        <v>0.10833</v>
      </c>
      <c r="F183" s="1">
        <v>0.12592999999999999</v>
      </c>
      <c r="G183" s="1">
        <v>0.14329</v>
      </c>
      <c r="H183" s="1">
        <v>0.15423999999999999</v>
      </c>
      <c r="I183" s="1">
        <v>0.16275000000000001</v>
      </c>
    </row>
    <row r="184" spans="4:9" x14ac:dyDescent="0.25">
      <c r="D184" s="1">
        <v>19.92727</v>
      </c>
      <c r="E184" s="1">
        <v>0.10734</v>
      </c>
      <c r="F184" s="1">
        <v>0.12478</v>
      </c>
      <c r="G184" s="1">
        <v>0.14202999999999999</v>
      </c>
      <c r="H184" s="1">
        <v>0.15289</v>
      </c>
      <c r="I184" s="1">
        <v>0.16138</v>
      </c>
    </row>
    <row r="185" spans="4:9" x14ac:dyDescent="0.25">
      <c r="D185" s="1">
        <v>20.024239999999999</v>
      </c>
      <c r="E185" s="1">
        <v>0.10636</v>
      </c>
      <c r="F185" s="1">
        <v>0.12365</v>
      </c>
      <c r="G185" s="1">
        <v>0.14077999999999999</v>
      </c>
      <c r="H185" s="1">
        <v>0.15154999999999999</v>
      </c>
      <c r="I185" s="1">
        <v>0.16002</v>
      </c>
    </row>
    <row r="186" spans="4:9" x14ac:dyDescent="0.25">
      <c r="D186" s="1">
        <v>20.121210000000001</v>
      </c>
      <c r="E186" s="1">
        <v>0.10539</v>
      </c>
      <c r="F186" s="1">
        <v>0.12252</v>
      </c>
      <c r="G186" s="1">
        <v>0.13954</v>
      </c>
      <c r="H186" s="1">
        <v>0.15021999999999999</v>
      </c>
      <c r="I186" s="1">
        <v>0.15867999999999999</v>
      </c>
    </row>
    <row r="187" spans="4:9" x14ac:dyDescent="0.25">
      <c r="D187" s="1">
        <v>20.21818</v>
      </c>
      <c r="E187" s="1">
        <v>0.10443</v>
      </c>
      <c r="F187" s="1">
        <v>0.12141</v>
      </c>
      <c r="G187" s="1">
        <v>0.13832</v>
      </c>
      <c r="H187" s="1">
        <v>0.14890999999999999</v>
      </c>
      <c r="I187" s="1">
        <v>0.15734999999999999</v>
      </c>
    </row>
    <row r="188" spans="4:9" x14ac:dyDescent="0.25">
      <c r="D188" s="1">
        <v>20.315149999999999</v>
      </c>
      <c r="E188" s="1">
        <v>0.10348</v>
      </c>
      <c r="F188" s="1">
        <v>0.1203</v>
      </c>
      <c r="G188" s="1">
        <v>0.13711000000000001</v>
      </c>
      <c r="H188" s="1">
        <v>0.14760999999999999</v>
      </c>
      <c r="I188" s="1">
        <v>0.15603</v>
      </c>
    </row>
    <row r="189" spans="4:9" x14ac:dyDescent="0.25">
      <c r="D189" s="1">
        <v>20.412120000000002</v>
      </c>
      <c r="E189" s="1">
        <v>0.10254000000000001</v>
      </c>
      <c r="F189" s="1">
        <v>0.11921</v>
      </c>
      <c r="G189" s="1">
        <v>0.13591</v>
      </c>
      <c r="H189" s="1">
        <v>0.14632000000000001</v>
      </c>
      <c r="I189" s="1">
        <v>0.15472</v>
      </c>
    </row>
    <row r="190" spans="4:9" x14ac:dyDescent="0.25">
      <c r="D190" s="1">
        <v>20.50909</v>
      </c>
      <c r="E190" s="1">
        <v>0.10161000000000001</v>
      </c>
      <c r="F190" s="1">
        <v>0.11813</v>
      </c>
      <c r="G190" s="1">
        <v>0.13472000000000001</v>
      </c>
      <c r="H190" s="1">
        <v>0.14504</v>
      </c>
      <c r="I190" s="1">
        <v>0.15343000000000001</v>
      </c>
    </row>
    <row r="191" spans="4:9" x14ac:dyDescent="0.25">
      <c r="D191" s="1">
        <v>20.606059999999999</v>
      </c>
      <c r="E191" s="1">
        <v>0.10069</v>
      </c>
      <c r="F191" s="1">
        <v>0.11706</v>
      </c>
      <c r="G191" s="1">
        <v>0.13353999999999999</v>
      </c>
      <c r="H191" s="1">
        <v>0.14377999999999999</v>
      </c>
      <c r="I191" s="1">
        <v>0.15214</v>
      </c>
    </row>
    <row r="192" spans="4:9" x14ac:dyDescent="0.25">
      <c r="D192" s="1">
        <v>20.703029999999998</v>
      </c>
      <c r="E192" s="1">
        <v>9.9779999999999994E-2</v>
      </c>
      <c r="F192" s="1">
        <v>0.11600000000000001</v>
      </c>
      <c r="G192" s="1">
        <v>0.13236999999999999</v>
      </c>
      <c r="H192" s="1">
        <v>0.14252000000000001</v>
      </c>
      <c r="I192" s="1">
        <v>0.15087</v>
      </c>
    </row>
    <row r="193" spans="4:9" x14ac:dyDescent="0.25">
      <c r="D193" s="1">
        <v>20.8</v>
      </c>
      <c r="E193" s="1">
        <v>9.8879999999999996E-2</v>
      </c>
      <c r="F193" s="1">
        <v>0.11495</v>
      </c>
      <c r="G193" s="1">
        <v>0.13120999999999999</v>
      </c>
      <c r="H193" s="1">
        <v>0.14127999999999999</v>
      </c>
      <c r="I193" s="1">
        <v>0.14960999999999999</v>
      </c>
    </row>
    <row r="194" spans="4:9" x14ac:dyDescent="0.25">
      <c r="D194" s="1">
        <v>20.89697</v>
      </c>
      <c r="E194" s="1">
        <v>9.7989999999999994E-2</v>
      </c>
      <c r="F194" s="1">
        <v>0.11391</v>
      </c>
      <c r="G194" s="1">
        <v>0.13006999999999999</v>
      </c>
      <c r="H194" s="1">
        <v>0.14005000000000001</v>
      </c>
      <c r="I194" s="1">
        <v>0.14835999999999999</v>
      </c>
    </row>
    <row r="195" spans="4:9" x14ac:dyDescent="0.25">
      <c r="D195" s="1">
        <v>20.993939999999998</v>
      </c>
      <c r="E195" s="1">
        <v>9.7100000000000006E-2</v>
      </c>
      <c r="F195" s="1">
        <v>0.11287999999999999</v>
      </c>
      <c r="G195" s="1">
        <v>0.12892999999999999</v>
      </c>
      <c r="H195" s="1">
        <v>0.13883999999999999</v>
      </c>
      <c r="I195" s="1">
        <v>0.14712</v>
      </c>
    </row>
    <row r="196" spans="4:9" x14ac:dyDescent="0.25">
      <c r="D196" s="1">
        <v>21.090910000000001</v>
      </c>
      <c r="E196" s="1">
        <v>9.6229999999999996E-2</v>
      </c>
      <c r="F196" s="1">
        <v>0.11186</v>
      </c>
      <c r="G196" s="1">
        <v>0.12781000000000001</v>
      </c>
      <c r="H196" s="1">
        <v>0.13763</v>
      </c>
      <c r="I196" s="1">
        <v>0.1459</v>
      </c>
    </row>
    <row r="197" spans="4:9" x14ac:dyDescent="0.25">
      <c r="D197" s="1">
        <v>21.18788</v>
      </c>
      <c r="E197" s="1">
        <v>9.536E-2</v>
      </c>
      <c r="F197" s="1">
        <v>0.11085</v>
      </c>
      <c r="G197" s="1">
        <v>0.12669</v>
      </c>
      <c r="H197" s="1">
        <v>0.13643</v>
      </c>
      <c r="I197" s="1">
        <v>0.14468</v>
      </c>
    </row>
    <row r="198" spans="4:9" x14ac:dyDescent="0.25">
      <c r="D198" s="1">
        <v>21.284849999999999</v>
      </c>
      <c r="E198" s="1">
        <v>9.4500000000000001E-2</v>
      </c>
      <c r="F198" s="1">
        <v>0.10985</v>
      </c>
      <c r="G198" s="1">
        <v>0.12559000000000001</v>
      </c>
      <c r="H198" s="1">
        <v>0.13525000000000001</v>
      </c>
      <c r="I198" s="1">
        <v>0.14348</v>
      </c>
    </row>
    <row r="199" spans="4:9" x14ac:dyDescent="0.25">
      <c r="D199" s="1">
        <v>21.381820000000001</v>
      </c>
      <c r="E199" s="1">
        <v>9.3649999999999997E-2</v>
      </c>
      <c r="F199" s="1">
        <v>0.10886999999999999</v>
      </c>
      <c r="G199" s="1">
        <v>0.1245</v>
      </c>
      <c r="H199" s="1">
        <v>0.13408</v>
      </c>
      <c r="I199" s="1">
        <v>0.14227999999999999</v>
      </c>
    </row>
    <row r="200" spans="4:9" x14ac:dyDescent="0.25">
      <c r="D200" s="1">
        <v>21.47879</v>
      </c>
      <c r="E200" s="1">
        <v>9.2810000000000004E-2</v>
      </c>
      <c r="F200" s="1">
        <v>0.10789</v>
      </c>
      <c r="G200" s="1">
        <v>0.12342</v>
      </c>
      <c r="H200" s="1">
        <v>0.13291</v>
      </c>
      <c r="I200" s="1">
        <v>0.1411</v>
      </c>
    </row>
    <row r="201" spans="4:9" x14ac:dyDescent="0.25">
      <c r="D201" s="1">
        <v>21.575759999999999</v>
      </c>
      <c r="E201" s="1">
        <v>9.1980000000000006E-2</v>
      </c>
      <c r="F201" s="1">
        <v>0.10691000000000001</v>
      </c>
      <c r="G201" s="1">
        <v>0.12234</v>
      </c>
      <c r="H201" s="1">
        <v>0.13175999999999999</v>
      </c>
      <c r="I201" s="1">
        <v>0.13991999999999999</v>
      </c>
    </row>
    <row r="202" spans="4:9" x14ac:dyDescent="0.25">
      <c r="D202" s="1">
        <v>21.672730000000001</v>
      </c>
      <c r="E202" s="1">
        <v>9.1160000000000005E-2</v>
      </c>
      <c r="F202" s="1">
        <v>0.10595</v>
      </c>
      <c r="G202" s="1">
        <v>0.12128</v>
      </c>
      <c r="H202" s="1">
        <v>0.13062000000000001</v>
      </c>
      <c r="I202" s="1">
        <v>0.13875999999999999</v>
      </c>
    </row>
    <row r="203" spans="4:9" x14ac:dyDescent="0.25">
      <c r="D203" s="1">
        <v>21.7697</v>
      </c>
      <c r="E203" s="1">
        <v>9.0340000000000004E-2</v>
      </c>
      <c r="F203" s="1">
        <v>0.105</v>
      </c>
      <c r="G203" s="1">
        <v>0.12023</v>
      </c>
      <c r="H203" s="1">
        <v>0.12948999999999999</v>
      </c>
      <c r="I203" s="1">
        <v>0.13761000000000001</v>
      </c>
    </row>
    <row r="204" spans="4:9" x14ac:dyDescent="0.25">
      <c r="D204" s="1">
        <v>21.963640000000002</v>
      </c>
      <c r="E204" s="1">
        <v>8.8730000000000003E-2</v>
      </c>
      <c r="F204" s="1">
        <v>0.10313</v>
      </c>
      <c r="G204" s="1">
        <v>0.11815000000000001</v>
      </c>
      <c r="H204" s="1">
        <v>0.12726000000000001</v>
      </c>
      <c r="I204" s="1">
        <v>0.13533999999999999</v>
      </c>
    </row>
    <row r="205" spans="4:9" x14ac:dyDescent="0.25">
      <c r="D205" s="1">
        <v>22.06061</v>
      </c>
      <c r="E205" s="1">
        <v>8.7940000000000004E-2</v>
      </c>
      <c r="F205" s="1">
        <v>0.1022</v>
      </c>
      <c r="G205" s="1">
        <v>0.11713</v>
      </c>
      <c r="H205" s="1">
        <v>0.12615999999999999</v>
      </c>
      <c r="I205" s="1">
        <v>0.13422000000000001</v>
      </c>
    </row>
    <row r="206" spans="4:9" x14ac:dyDescent="0.25">
      <c r="D206" s="1">
        <v>22.157579999999999</v>
      </c>
      <c r="E206" s="1">
        <v>8.7160000000000001E-2</v>
      </c>
      <c r="F206" s="1">
        <v>0.10129000000000001</v>
      </c>
      <c r="G206" s="1">
        <v>0.11611</v>
      </c>
      <c r="H206" s="1">
        <v>0.12506999999999999</v>
      </c>
      <c r="I206" s="1">
        <v>0.1331</v>
      </c>
    </row>
    <row r="207" spans="4:9" x14ac:dyDescent="0.25">
      <c r="D207" s="1">
        <v>22.254549999999998</v>
      </c>
      <c r="E207" s="1">
        <v>8.6379999999999998E-2</v>
      </c>
      <c r="F207" s="1">
        <v>0.10038</v>
      </c>
      <c r="G207" s="1">
        <v>0.11511</v>
      </c>
      <c r="H207" s="1">
        <v>0.12399</v>
      </c>
      <c r="I207" s="1">
        <v>0.13200000000000001</v>
      </c>
    </row>
    <row r="208" spans="4:9" x14ac:dyDescent="0.25">
      <c r="D208" s="1">
        <v>22.351520000000001</v>
      </c>
      <c r="E208" s="1">
        <v>8.5610000000000006E-2</v>
      </c>
      <c r="F208" s="1">
        <v>9.9479999999999999E-2</v>
      </c>
      <c r="G208" s="1">
        <v>0.11411</v>
      </c>
      <c r="H208" s="1">
        <v>0.12292</v>
      </c>
      <c r="I208" s="1">
        <v>0.13091</v>
      </c>
    </row>
    <row r="209" spans="4:9" x14ac:dyDescent="0.25">
      <c r="D209" s="1">
        <v>22.44848</v>
      </c>
      <c r="E209" s="1">
        <v>8.4849999999999995E-2</v>
      </c>
      <c r="F209" s="1">
        <v>9.8589999999999997E-2</v>
      </c>
      <c r="G209" s="1">
        <v>0.11312999999999999</v>
      </c>
      <c r="H209" s="1">
        <v>0.12186</v>
      </c>
      <c r="I209" s="1">
        <v>0.12983</v>
      </c>
    </row>
    <row r="210" spans="4:9" x14ac:dyDescent="0.25">
      <c r="D210" s="1">
        <v>22.545449999999999</v>
      </c>
      <c r="E210" s="1">
        <v>8.4099999999999994E-2</v>
      </c>
      <c r="F210" s="1">
        <v>9.7710000000000005E-2</v>
      </c>
      <c r="G210" s="1">
        <v>0.11215</v>
      </c>
      <c r="H210" s="1">
        <v>0.12081</v>
      </c>
      <c r="I210" s="1">
        <v>0.12876000000000001</v>
      </c>
    </row>
    <row r="211" spans="4:9" x14ac:dyDescent="0.25">
      <c r="D211" s="1">
        <v>22.642420000000001</v>
      </c>
      <c r="E211" s="1">
        <v>8.3349999999999994E-2</v>
      </c>
      <c r="F211" s="1">
        <v>9.6839999999999996E-2</v>
      </c>
      <c r="G211" s="1">
        <v>0.11118</v>
      </c>
      <c r="H211" s="1">
        <v>0.11977</v>
      </c>
      <c r="I211" s="1">
        <v>0.12769</v>
      </c>
    </row>
    <row r="212" spans="4:9" x14ac:dyDescent="0.25">
      <c r="D212" s="1">
        <v>22.73939</v>
      </c>
      <c r="E212" s="1">
        <v>8.2610000000000003E-2</v>
      </c>
      <c r="F212" s="1">
        <v>9.5979999999999996E-2</v>
      </c>
      <c r="G212" s="1">
        <v>0.11022</v>
      </c>
      <c r="H212" s="1">
        <v>0.11874</v>
      </c>
      <c r="I212" s="1">
        <v>0.12664</v>
      </c>
    </row>
    <row r="213" spans="4:9" x14ac:dyDescent="0.25">
      <c r="D213" s="1">
        <v>22.836359999999999</v>
      </c>
      <c r="E213" s="1">
        <v>8.1879999999999994E-2</v>
      </c>
      <c r="F213" s="1">
        <v>9.5119999999999996E-2</v>
      </c>
      <c r="G213" s="1">
        <v>0.10927000000000001</v>
      </c>
      <c r="H213" s="1">
        <v>0.11772000000000001</v>
      </c>
      <c r="I213" s="1">
        <v>0.12559000000000001</v>
      </c>
    </row>
    <row r="214" spans="4:9" x14ac:dyDescent="0.25">
      <c r="D214" s="1">
        <v>22.933330000000002</v>
      </c>
      <c r="E214" s="1">
        <v>8.1159999999999996E-2</v>
      </c>
      <c r="F214" s="1">
        <v>9.4270000000000007E-2</v>
      </c>
      <c r="G214" s="1">
        <v>0.10833</v>
      </c>
      <c r="H214" s="1">
        <v>0.11670999999999999</v>
      </c>
      <c r="I214" s="1">
        <v>0.12456</v>
      </c>
    </row>
    <row r="215" spans="4:9" x14ac:dyDescent="0.25">
      <c r="D215" s="1">
        <v>23.0303</v>
      </c>
      <c r="E215" s="1">
        <v>8.0439999999999998E-2</v>
      </c>
      <c r="F215" s="1">
        <v>9.3429999999999999E-2</v>
      </c>
      <c r="G215" s="1">
        <v>0.1074</v>
      </c>
      <c r="H215" s="1">
        <v>0.1157</v>
      </c>
      <c r="I215" s="1">
        <v>0.12353</v>
      </c>
    </row>
    <row r="216" spans="4:9" x14ac:dyDescent="0.25">
      <c r="D216" s="1">
        <v>23.127269999999999</v>
      </c>
      <c r="E216" s="1">
        <v>7.9729999999999995E-2</v>
      </c>
      <c r="F216" s="1">
        <v>9.2600000000000002E-2</v>
      </c>
      <c r="G216" s="1">
        <v>0.10647</v>
      </c>
      <c r="H216" s="1">
        <v>0.11471000000000001</v>
      </c>
      <c r="I216" s="1">
        <v>0.12250999999999999</v>
      </c>
    </row>
    <row r="217" spans="4:9" x14ac:dyDescent="0.25">
      <c r="D217" s="1">
        <v>23.224240000000002</v>
      </c>
      <c r="E217" s="1">
        <v>7.9030000000000003E-2</v>
      </c>
      <c r="F217" s="1">
        <v>9.178E-2</v>
      </c>
      <c r="G217" s="1">
        <v>0.10556</v>
      </c>
      <c r="H217" s="1">
        <v>0.11373</v>
      </c>
      <c r="I217" s="1">
        <v>0.12151000000000001</v>
      </c>
    </row>
    <row r="218" spans="4:9" x14ac:dyDescent="0.25">
      <c r="D218" s="1">
        <v>23.321210000000001</v>
      </c>
      <c r="E218" s="1">
        <v>7.8329999999999997E-2</v>
      </c>
      <c r="F218" s="1">
        <v>9.0959999999999999E-2</v>
      </c>
      <c r="G218" s="1">
        <v>0.10465000000000001</v>
      </c>
      <c r="H218" s="1">
        <v>0.11275</v>
      </c>
      <c r="I218" s="1">
        <v>0.12051000000000001</v>
      </c>
    </row>
    <row r="219" spans="4:9" x14ac:dyDescent="0.25">
      <c r="D219" s="1">
        <v>23.41818</v>
      </c>
      <c r="E219" s="1">
        <v>7.7640000000000001E-2</v>
      </c>
      <c r="F219" s="1">
        <v>9.0160000000000004E-2</v>
      </c>
      <c r="G219" s="1">
        <v>0.10375</v>
      </c>
      <c r="H219" s="1">
        <v>0.11178</v>
      </c>
      <c r="I219" s="1">
        <v>0.11952</v>
      </c>
    </row>
    <row r="220" spans="4:9" x14ac:dyDescent="0.25">
      <c r="D220" s="1">
        <v>23.515149999999998</v>
      </c>
      <c r="E220" s="1">
        <v>7.6960000000000001E-2</v>
      </c>
      <c r="F220" s="1">
        <v>8.9359999999999995E-2</v>
      </c>
      <c r="G220" s="1">
        <v>0.10285999999999999</v>
      </c>
      <c r="H220" s="1">
        <v>0.11082</v>
      </c>
      <c r="I220" s="1">
        <v>0.11853</v>
      </c>
    </row>
    <row r="221" spans="4:9" x14ac:dyDescent="0.25">
      <c r="D221" s="1">
        <v>23.612120000000001</v>
      </c>
      <c r="E221" s="1">
        <v>7.6280000000000001E-2</v>
      </c>
      <c r="F221" s="1">
        <v>8.856E-2</v>
      </c>
      <c r="G221" s="1">
        <v>0.10198</v>
      </c>
      <c r="H221" s="1">
        <v>0.10987</v>
      </c>
      <c r="I221" s="1">
        <v>0.11756</v>
      </c>
    </row>
    <row r="222" spans="4:9" x14ac:dyDescent="0.25">
      <c r="D222" s="1">
        <v>23.70909</v>
      </c>
      <c r="E222" s="1">
        <v>7.5609999999999997E-2</v>
      </c>
      <c r="F222" s="1">
        <v>8.7779999999999997E-2</v>
      </c>
      <c r="G222" s="1">
        <v>0.1011</v>
      </c>
      <c r="H222" s="1">
        <v>0.10893</v>
      </c>
      <c r="I222" s="1">
        <v>0.11659</v>
      </c>
    </row>
    <row r="223" spans="4:9" x14ac:dyDescent="0.25">
      <c r="D223" s="1">
        <v>23.806059999999999</v>
      </c>
      <c r="E223" s="1">
        <v>7.4950000000000003E-2</v>
      </c>
      <c r="F223" s="1">
        <v>8.6999999999999994E-2</v>
      </c>
      <c r="G223" s="1">
        <v>0.10024</v>
      </c>
      <c r="H223" s="1">
        <v>0.108</v>
      </c>
      <c r="I223" s="1">
        <v>0.11564000000000001</v>
      </c>
    </row>
    <row r="224" spans="4:9" x14ac:dyDescent="0.25">
      <c r="D224" s="1">
        <v>23.903030000000001</v>
      </c>
      <c r="E224" s="1">
        <v>7.4289999999999995E-2</v>
      </c>
      <c r="F224" s="1">
        <v>8.6230000000000001E-2</v>
      </c>
      <c r="G224" s="1">
        <v>9.9379999999999996E-2</v>
      </c>
      <c r="H224" s="1">
        <v>0.10707999999999999</v>
      </c>
      <c r="I224" s="1">
        <v>0.11469</v>
      </c>
    </row>
    <row r="225" spans="4:9" x14ac:dyDescent="0.25">
      <c r="D225" s="1">
        <v>24</v>
      </c>
      <c r="E225" s="1">
        <v>7.3639999999999997E-2</v>
      </c>
      <c r="F225" s="1">
        <v>8.5470000000000004E-2</v>
      </c>
      <c r="G225" s="1">
        <v>9.8530000000000006E-2</v>
      </c>
      <c r="H225" s="1">
        <v>0.10616</v>
      </c>
      <c r="I225" s="1">
        <v>0.11375</v>
      </c>
    </row>
    <row r="226" spans="4:9" x14ac:dyDescent="0.25">
      <c r="D226" s="1">
        <v>24.096969999999999</v>
      </c>
      <c r="E226" s="1">
        <v>7.2989999999999999E-2</v>
      </c>
      <c r="F226" s="1">
        <v>8.4709999999999994E-2</v>
      </c>
      <c r="G226" s="1">
        <v>9.7689999999999999E-2</v>
      </c>
      <c r="H226" s="1">
        <v>0.10526000000000001</v>
      </c>
      <c r="I226" s="1">
        <v>0.11282</v>
      </c>
    </row>
    <row r="227" spans="4:9" x14ac:dyDescent="0.25">
      <c r="D227" s="1">
        <v>24.193940000000001</v>
      </c>
      <c r="E227" s="1">
        <v>7.2359999999999994E-2</v>
      </c>
      <c r="F227" s="1">
        <v>8.3960000000000007E-2</v>
      </c>
      <c r="G227" s="1">
        <v>9.6850000000000006E-2</v>
      </c>
      <c r="H227" s="1">
        <v>0.10435999999999999</v>
      </c>
      <c r="I227" s="1">
        <v>0.11189</v>
      </c>
    </row>
    <row r="228" spans="4:9" x14ac:dyDescent="0.25">
      <c r="D228" s="1">
        <v>24.29091</v>
      </c>
      <c r="E228" s="1">
        <v>7.1720000000000006E-2</v>
      </c>
      <c r="F228" s="1">
        <v>8.3220000000000002E-2</v>
      </c>
      <c r="G228" s="1">
        <v>9.6019999999999994E-2</v>
      </c>
      <c r="H228" s="1">
        <v>0.10347000000000001</v>
      </c>
      <c r="I228" s="1">
        <v>0.11098</v>
      </c>
    </row>
    <row r="229" spans="4:9" x14ac:dyDescent="0.25">
      <c r="D229" s="1">
        <v>24.387879999999999</v>
      </c>
      <c r="E229" s="1">
        <v>7.1099999999999997E-2</v>
      </c>
      <c r="F229" s="1">
        <v>8.2489999999999994E-2</v>
      </c>
      <c r="G229" s="1">
        <v>9.5200000000000007E-2</v>
      </c>
      <c r="H229" s="1">
        <v>0.10258</v>
      </c>
      <c r="I229" s="1">
        <v>0.11007</v>
      </c>
    </row>
    <row r="230" spans="4:9" x14ac:dyDescent="0.25">
      <c r="D230" s="1">
        <v>24.484850000000002</v>
      </c>
      <c r="E230" s="1">
        <v>7.0480000000000001E-2</v>
      </c>
      <c r="F230" s="1">
        <v>8.1759999999999999E-2</v>
      </c>
      <c r="G230" s="1">
        <v>9.4390000000000002E-2</v>
      </c>
      <c r="H230" s="1">
        <v>0.10170999999999999</v>
      </c>
      <c r="I230" s="1">
        <v>0.10917</v>
      </c>
    </row>
    <row r="231" spans="4:9" x14ac:dyDescent="0.25">
      <c r="D231" s="1">
        <v>24.58182</v>
      </c>
      <c r="E231" s="1">
        <v>6.9860000000000005E-2</v>
      </c>
      <c r="F231" s="1">
        <v>8.1040000000000001E-2</v>
      </c>
      <c r="G231" s="1">
        <v>9.3579999999999997E-2</v>
      </c>
      <c r="H231" s="1">
        <v>0.10084</v>
      </c>
      <c r="I231" s="1">
        <v>0.10828</v>
      </c>
    </row>
    <row r="232" spans="4:9" x14ac:dyDescent="0.25">
      <c r="D232" s="1">
        <v>24.678789999999999</v>
      </c>
      <c r="E232" s="1">
        <v>6.9250000000000006E-2</v>
      </c>
      <c r="F232" s="1">
        <v>8.0329999999999999E-2</v>
      </c>
      <c r="G232" s="1">
        <v>9.2789999999999997E-2</v>
      </c>
      <c r="H232" s="1">
        <v>9.9979999999999999E-2</v>
      </c>
      <c r="I232" s="1">
        <v>0.10739</v>
      </c>
    </row>
    <row r="233" spans="4:9" x14ac:dyDescent="0.25">
      <c r="D233" s="1">
        <v>24.775759999999998</v>
      </c>
      <c r="E233" s="1">
        <v>6.8650000000000003E-2</v>
      </c>
      <c r="F233" s="1">
        <v>7.9619999999999996E-2</v>
      </c>
      <c r="G233" s="1">
        <v>9.1990000000000002E-2</v>
      </c>
      <c r="H233" s="1">
        <v>9.9129999999999996E-2</v>
      </c>
      <c r="I233" s="1">
        <v>0.10652</v>
      </c>
    </row>
    <row r="234" spans="4:9" x14ac:dyDescent="0.25">
      <c r="D234" s="1">
        <v>24.872730000000001</v>
      </c>
      <c r="E234" s="1">
        <v>6.8059999999999996E-2</v>
      </c>
      <c r="F234" s="1">
        <v>7.8920000000000004E-2</v>
      </c>
      <c r="G234" s="1">
        <v>9.1209999999999999E-2</v>
      </c>
      <c r="H234" s="1">
        <v>9.8290000000000002E-2</v>
      </c>
      <c r="I234" s="1">
        <v>0.10564999999999999</v>
      </c>
    </row>
    <row r="235" spans="4:9" x14ac:dyDescent="0.25">
      <c r="D235" s="1">
        <v>24.9697</v>
      </c>
      <c r="E235" s="1">
        <v>6.7460000000000006E-2</v>
      </c>
      <c r="F235" s="1">
        <v>7.8219999999999998E-2</v>
      </c>
      <c r="G235" s="1">
        <v>9.0429999999999996E-2</v>
      </c>
      <c r="H235" s="1">
        <v>9.7449999999999995E-2</v>
      </c>
      <c r="I235" s="1">
        <v>0.10478999999999999</v>
      </c>
    </row>
    <row r="236" spans="4:9" x14ac:dyDescent="0.25">
      <c r="D236" s="1">
        <v>25.066669999999998</v>
      </c>
      <c r="E236" s="1">
        <v>6.6879999999999995E-2</v>
      </c>
      <c r="F236" s="1">
        <v>7.7539999999999998E-2</v>
      </c>
      <c r="G236" s="1">
        <v>8.9660000000000004E-2</v>
      </c>
      <c r="H236" s="1">
        <v>9.6619999999999998E-2</v>
      </c>
      <c r="I236" s="1">
        <v>0.10392999999999999</v>
      </c>
    </row>
    <row r="237" spans="4:9" x14ac:dyDescent="0.25">
      <c r="D237" s="1">
        <v>25.163640000000001</v>
      </c>
      <c r="E237" s="1">
        <v>6.6299999999999998E-2</v>
      </c>
      <c r="F237" s="1">
        <v>7.6859999999999998E-2</v>
      </c>
      <c r="G237" s="1">
        <v>8.8900000000000007E-2</v>
      </c>
      <c r="H237" s="1">
        <v>9.5799999999999996E-2</v>
      </c>
      <c r="I237" s="1">
        <v>0.10309</v>
      </c>
    </row>
    <row r="238" spans="4:9" x14ac:dyDescent="0.25">
      <c r="D238" s="1">
        <v>25.26061</v>
      </c>
      <c r="E238" s="1">
        <v>6.5729999999999997E-2</v>
      </c>
      <c r="F238" s="1">
        <v>7.6179999999999998E-2</v>
      </c>
      <c r="G238" s="1">
        <v>8.8150000000000006E-2</v>
      </c>
      <c r="H238" s="1">
        <v>9.4990000000000005E-2</v>
      </c>
      <c r="I238" s="1">
        <v>0.10224999999999999</v>
      </c>
    </row>
    <row r="239" spans="4:9" x14ac:dyDescent="0.25">
      <c r="D239" s="1">
        <v>25.357579999999999</v>
      </c>
      <c r="E239" s="1">
        <v>6.5159999999999996E-2</v>
      </c>
      <c r="F239" s="1">
        <v>7.5509999999999994E-2</v>
      </c>
      <c r="G239" s="1">
        <v>8.7400000000000005E-2</v>
      </c>
      <c r="H239" s="1">
        <v>9.418E-2</v>
      </c>
      <c r="I239" s="1">
        <v>0.10142</v>
      </c>
    </row>
    <row r="240" spans="4:9" x14ac:dyDescent="0.25">
      <c r="D240" s="1">
        <v>25.454550000000001</v>
      </c>
      <c r="E240" s="1">
        <v>6.4589999999999995E-2</v>
      </c>
      <c r="F240" s="1">
        <v>7.485E-2</v>
      </c>
      <c r="G240" s="1">
        <v>8.6660000000000001E-2</v>
      </c>
      <c r="H240" s="1">
        <v>9.3380000000000005E-2</v>
      </c>
      <c r="I240" s="1">
        <v>0.10059</v>
      </c>
    </row>
    <row r="241" spans="4:9" x14ac:dyDescent="0.25">
      <c r="D241" s="1">
        <v>25.55152</v>
      </c>
      <c r="E241" s="1">
        <v>6.404E-2</v>
      </c>
      <c r="F241" s="1">
        <v>7.4200000000000002E-2</v>
      </c>
      <c r="G241" s="1">
        <v>8.5919999999999996E-2</v>
      </c>
      <c r="H241" s="1">
        <v>9.2590000000000006E-2</v>
      </c>
      <c r="I241" s="1">
        <v>9.9769999999999998E-2</v>
      </c>
    </row>
    <row r="242" spans="4:9" x14ac:dyDescent="0.25">
      <c r="D242" s="1">
        <v>25.648479999999999</v>
      </c>
      <c r="E242" s="1">
        <v>6.3479999999999995E-2</v>
      </c>
      <c r="F242" s="1">
        <v>7.3550000000000004E-2</v>
      </c>
      <c r="G242" s="1">
        <v>8.5190000000000002E-2</v>
      </c>
      <c r="H242" s="1">
        <v>9.1800000000000007E-2</v>
      </c>
      <c r="I242" s="1">
        <v>9.8960000000000006E-2</v>
      </c>
    </row>
    <row r="243" spans="4:9" x14ac:dyDescent="0.25">
      <c r="D243" s="1">
        <v>25.745450000000002</v>
      </c>
      <c r="E243" s="1">
        <v>6.2939999999999996E-2</v>
      </c>
      <c r="F243" s="1">
        <v>7.2900000000000006E-2</v>
      </c>
      <c r="G243" s="1">
        <v>8.4470000000000003E-2</v>
      </c>
      <c r="H243" s="1">
        <v>9.1020000000000004E-2</v>
      </c>
      <c r="I243" s="1">
        <v>9.8159999999999997E-2</v>
      </c>
    </row>
    <row r="244" spans="4:9" x14ac:dyDescent="0.25">
      <c r="D244" s="1">
        <v>25.842420000000001</v>
      </c>
      <c r="E244" s="1">
        <v>6.2390000000000001E-2</v>
      </c>
      <c r="F244" s="1">
        <v>7.2260000000000005E-2</v>
      </c>
      <c r="G244" s="1">
        <v>8.3750000000000005E-2</v>
      </c>
      <c r="H244" s="1">
        <v>9.0249999999999997E-2</v>
      </c>
      <c r="I244" s="1">
        <v>9.7360000000000002E-2</v>
      </c>
    </row>
    <row r="245" spans="4:9" x14ac:dyDescent="0.25">
      <c r="D245" s="1">
        <v>25.93939</v>
      </c>
      <c r="E245" s="1">
        <v>6.1859999999999998E-2</v>
      </c>
      <c r="F245" s="1">
        <v>7.1629999999999999E-2</v>
      </c>
      <c r="G245" s="1">
        <v>8.3040000000000003E-2</v>
      </c>
      <c r="H245" s="1">
        <v>8.949E-2</v>
      </c>
      <c r="I245" s="1">
        <v>9.6570000000000003E-2</v>
      </c>
    </row>
    <row r="246" spans="4:9" x14ac:dyDescent="0.25">
      <c r="D246" s="1">
        <v>26.036359999999998</v>
      </c>
      <c r="E246" s="1">
        <v>6.1330000000000003E-2</v>
      </c>
      <c r="F246" s="1">
        <v>7.1010000000000004E-2</v>
      </c>
      <c r="G246" s="1">
        <v>8.2339999999999997E-2</v>
      </c>
      <c r="H246" s="1">
        <v>8.8730000000000003E-2</v>
      </c>
      <c r="I246" s="1">
        <v>9.579E-2</v>
      </c>
    </row>
    <row r="247" spans="4:9" x14ac:dyDescent="0.25">
      <c r="D247" s="1">
        <v>26.133330000000001</v>
      </c>
      <c r="E247" s="1">
        <v>6.08E-2</v>
      </c>
      <c r="F247" s="1">
        <v>7.0389999999999994E-2</v>
      </c>
      <c r="G247" s="1">
        <v>8.165E-2</v>
      </c>
      <c r="H247" s="1">
        <v>8.7980000000000003E-2</v>
      </c>
      <c r="I247" s="1">
        <v>9.5009999999999997E-2</v>
      </c>
    </row>
    <row r="248" spans="4:9" x14ac:dyDescent="0.25">
      <c r="D248" s="1">
        <v>26.2303</v>
      </c>
      <c r="E248" s="1">
        <v>6.028E-2</v>
      </c>
      <c r="F248" s="1">
        <v>6.9769999999999999E-2</v>
      </c>
      <c r="G248" s="1">
        <v>8.0960000000000004E-2</v>
      </c>
      <c r="H248" s="1">
        <v>8.7239999999999998E-2</v>
      </c>
      <c r="I248" s="1">
        <v>9.4240000000000004E-2</v>
      </c>
    </row>
    <row r="249" spans="4:9" x14ac:dyDescent="0.25">
      <c r="D249" s="1">
        <v>26.327269999999999</v>
      </c>
      <c r="E249" s="1">
        <v>5.9760000000000001E-2</v>
      </c>
      <c r="F249" s="1">
        <v>6.9159999999999999E-2</v>
      </c>
      <c r="G249" s="1">
        <v>8.0269999999999994E-2</v>
      </c>
      <c r="H249" s="1">
        <v>8.6499999999999994E-2</v>
      </c>
      <c r="I249" s="1">
        <v>9.3479999999999994E-2</v>
      </c>
    </row>
    <row r="250" spans="4:9" x14ac:dyDescent="0.25">
      <c r="D250" s="1">
        <v>26.424240000000001</v>
      </c>
      <c r="E250" s="1">
        <v>5.9249999999999997E-2</v>
      </c>
      <c r="F250" s="1">
        <v>6.8559999999999996E-2</v>
      </c>
      <c r="G250" s="1">
        <v>7.9589999999999994E-2</v>
      </c>
      <c r="H250" s="1">
        <v>8.5769999999999999E-2</v>
      </c>
      <c r="I250" s="1">
        <v>9.2719999999999997E-2</v>
      </c>
    </row>
    <row r="251" spans="4:9" x14ac:dyDescent="0.25">
      <c r="D251" s="1">
        <v>26.52121</v>
      </c>
      <c r="E251" s="1">
        <v>5.8740000000000001E-2</v>
      </c>
      <c r="F251" s="1">
        <v>6.7960000000000007E-2</v>
      </c>
      <c r="G251" s="1">
        <v>7.8920000000000004E-2</v>
      </c>
      <c r="H251" s="1">
        <v>8.5050000000000001E-2</v>
      </c>
      <c r="I251" s="1">
        <v>9.1969999999999996E-2</v>
      </c>
    </row>
    <row r="252" spans="4:9" x14ac:dyDescent="0.25">
      <c r="D252" s="1">
        <v>26.618179999999999</v>
      </c>
      <c r="E252" s="1">
        <v>5.824E-2</v>
      </c>
      <c r="F252" s="1">
        <v>6.7369999999999999E-2</v>
      </c>
      <c r="G252" s="1">
        <v>7.8259999999999996E-2</v>
      </c>
      <c r="H252" s="1">
        <v>8.4330000000000002E-2</v>
      </c>
      <c r="I252" s="1">
        <v>9.1230000000000006E-2</v>
      </c>
    </row>
    <row r="253" spans="4:9" x14ac:dyDescent="0.25">
      <c r="D253" s="1">
        <v>26.715150000000001</v>
      </c>
      <c r="E253" s="1">
        <v>5.774E-2</v>
      </c>
      <c r="F253" s="1">
        <v>6.6790000000000002E-2</v>
      </c>
      <c r="G253" s="1">
        <v>7.7600000000000002E-2</v>
      </c>
      <c r="H253" s="1">
        <v>8.362E-2</v>
      </c>
      <c r="I253" s="1">
        <v>9.0490000000000001E-2</v>
      </c>
    </row>
    <row r="254" spans="4:9" x14ac:dyDescent="0.25">
      <c r="D254" s="1">
        <v>26.81212</v>
      </c>
      <c r="E254" s="1">
        <v>5.7250000000000002E-2</v>
      </c>
      <c r="F254" s="1">
        <v>6.6210000000000005E-2</v>
      </c>
      <c r="G254" s="1">
        <v>7.6939999999999995E-2</v>
      </c>
      <c r="H254" s="1">
        <v>8.2909999999999998E-2</v>
      </c>
      <c r="I254" s="1">
        <v>8.9760000000000006E-2</v>
      </c>
    </row>
    <row r="255" spans="4:9" x14ac:dyDescent="0.25">
      <c r="D255" s="1">
        <v>26.909089999999999</v>
      </c>
      <c r="E255" s="1">
        <v>5.6759999999999998E-2</v>
      </c>
      <c r="F255" s="1">
        <v>6.5629999999999994E-2</v>
      </c>
      <c r="G255" s="1">
        <v>7.6289999999999997E-2</v>
      </c>
      <c r="H255" s="1">
        <v>8.2210000000000005E-2</v>
      </c>
      <c r="I255" s="1">
        <v>8.9029999999999998E-2</v>
      </c>
    </row>
    <row r="256" spans="4:9" x14ac:dyDescent="0.25">
      <c r="D256" s="1">
        <v>27.006060000000002</v>
      </c>
      <c r="E256" s="1">
        <v>5.6279999999999997E-2</v>
      </c>
      <c r="F256" s="1">
        <v>6.5060000000000007E-2</v>
      </c>
      <c r="G256" s="1">
        <v>7.5649999999999995E-2</v>
      </c>
      <c r="H256" s="1">
        <v>8.1519999999999995E-2</v>
      </c>
      <c r="I256" s="1">
        <v>8.831E-2</v>
      </c>
    </row>
    <row r="257" spans="4:9" x14ac:dyDescent="0.25">
      <c r="D257" s="1">
        <v>27.10303</v>
      </c>
      <c r="E257" s="1">
        <v>5.5800000000000002E-2</v>
      </c>
      <c r="F257" s="1">
        <v>6.4500000000000002E-2</v>
      </c>
      <c r="G257" s="1">
        <v>7.5020000000000003E-2</v>
      </c>
      <c r="H257" s="1">
        <v>8.0829999999999999E-2</v>
      </c>
      <c r="I257" s="1">
        <v>8.7599999999999997E-2</v>
      </c>
    </row>
    <row r="258" spans="4:9" x14ac:dyDescent="0.25">
      <c r="D258" s="1">
        <v>27.2</v>
      </c>
      <c r="E258" s="1">
        <v>5.5329999999999997E-2</v>
      </c>
      <c r="F258" s="1">
        <v>6.3939999999999997E-2</v>
      </c>
      <c r="G258" s="1">
        <v>7.4389999999999998E-2</v>
      </c>
      <c r="H258" s="1">
        <v>8.0149999999999999E-2</v>
      </c>
      <c r="I258" s="1">
        <v>8.6900000000000005E-2</v>
      </c>
    </row>
    <row r="259" spans="4:9" x14ac:dyDescent="0.25">
      <c r="D259" s="1">
        <v>27.296970000000002</v>
      </c>
      <c r="E259" s="1">
        <v>5.4859999999999999E-2</v>
      </c>
      <c r="F259" s="1">
        <v>6.3380000000000006E-2</v>
      </c>
      <c r="G259" s="1">
        <v>7.3760000000000006E-2</v>
      </c>
      <c r="H259" s="1">
        <v>7.9479999999999995E-2</v>
      </c>
      <c r="I259" s="1">
        <v>8.6199999999999999E-2</v>
      </c>
    </row>
    <row r="260" spans="4:9" x14ac:dyDescent="0.25">
      <c r="D260" s="1">
        <v>27.393940000000001</v>
      </c>
      <c r="E260" s="1">
        <v>5.4390000000000001E-2</v>
      </c>
      <c r="F260" s="1">
        <v>6.2829999999999997E-2</v>
      </c>
      <c r="G260" s="1">
        <v>7.3139999999999997E-2</v>
      </c>
      <c r="H260" s="1">
        <v>7.8810000000000005E-2</v>
      </c>
      <c r="I260" s="1">
        <v>8.5500000000000007E-2</v>
      </c>
    </row>
    <row r="261" spans="4:9" x14ac:dyDescent="0.25">
      <c r="D261" s="1">
        <v>27.49091</v>
      </c>
      <c r="E261" s="1">
        <v>5.3929999999999999E-2</v>
      </c>
      <c r="F261" s="1">
        <v>6.2289999999999998E-2</v>
      </c>
      <c r="G261" s="1">
        <v>7.2529999999999997E-2</v>
      </c>
      <c r="H261" s="1">
        <v>7.8149999999999997E-2</v>
      </c>
      <c r="I261" s="1">
        <v>8.4809999999999997E-2</v>
      </c>
    </row>
    <row r="262" spans="4:9" x14ac:dyDescent="0.25">
      <c r="D262" s="1">
        <v>27.587879999999998</v>
      </c>
      <c r="E262" s="1">
        <v>5.3469999999999997E-2</v>
      </c>
      <c r="F262" s="1">
        <v>6.1749999999999999E-2</v>
      </c>
      <c r="G262" s="1">
        <v>7.1919999999999998E-2</v>
      </c>
      <c r="H262" s="1">
        <v>7.7490000000000003E-2</v>
      </c>
      <c r="I262" s="1">
        <v>8.4129999999999996E-2</v>
      </c>
    </row>
    <row r="263" spans="4:9" x14ac:dyDescent="0.25">
      <c r="D263" s="1">
        <v>27.684850000000001</v>
      </c>
      <c r="E263" s="1">
        <v>5.3019999999999998E-2</v>
      </c>
      <c r="F263" s="1">
        <v>6.1219999999999997E-2</v>
      </c>
      <c r="G263" s="1">
        <v>7.1319999999999995E-2</v>
      </c>
      <c r="H263" s="1">
        <v>7.6840000000000006E-2</v>
      </c>
      <c r="I263" s="1">
        <v>8.3449999999999996E-2</v>
      </c>
    </row>
    <row r="264" spans="4:9" x14ac:dyDescent="0.25">
      <c r="D264" s="1">
        <v>27.78182</v>
      </c>
      <c r="E264" s="1">
        <v>5.2569999999999999E-2</v>
      </c>
      <c r="F264" s="1">
        <v>6.0690000000000001E-2</v>
      </c>
      <c r="G264" s="1">
        <v>7.0720000000000005E-2</v>
      </c>
      <c r="H264" s="1">
        <v>7.6200000000000004E-2</v>
      </c>
      <c r="I264" s="1">
        <v>8.2780000000000006E-2</v>
      </c>
    </row>
    <row r="265" spans="4:9" x14ac:dyDescent="0.25">
      <c r="D265" s="1">
        <v>27.878789999999999</v>
      </c>
      <c r="E265" s="1">
        <v>5.2130000000000003E-2</v>
      </c>
      <c r="F265" s="1">
        <v>6.0159999999999998E-2</v>
      </c>
      <c r="G265" s="1">
        <v>7.0129999999999998E-2</v>
      </c>
      <c r="H265" s="1">
        <v>7.5560000000000002E-2</v>
      </c>
      <c r="I265" s="1">
        <v>8.2119999999999999E-2</v>
      </c>
    </row>
    <row r="266" spans="4:9" x14ac:dyDescent="0.25">
      <c r="D266" s="1">
        <v>27.975760000000001</v>
      </c>
      <c r="E266" s="1">
        <v>5.169E-2</v>
      </c>
      <c r="F266" s="1">
        <v>5.9650000000000002E-2</v>
      </c>
      <c r="G266" s="1">
        <v>6.9540000000000005E-2</v>
      </c>
      <c r="H266" s="1">
        <v>7.4929999999999997E-2</v>
      </c>
      <c r="I266" s="1">
        <v>8.1460000000000005E-2</v>
      </c>
    </row>
    <row r="267" spans="4:9" x14ac:dyDescent="0.25">
      <c r="D267" s="1">
        <v>28.07273</v>
      </c>
      <c r="E267" s="1">
        <v>5.1249999999999997E-2</v>
      </c>
      <c r="F267" s="1">
        <v>5.9130000000000002E-2</v>
      </c>
      <c r="G267" s="1">
        <v>6.8959999999999994E-2</v>
      </c>
      <c r="H267" s="1">
        <v>7.4300000000000005E-2</v>
      </c>
      <c r="I267" s="1">
        <v>8.0799999999999997E-2</v>
      </c>
    </row>
    <row r="268" spans="4:9" x14ac:dyDescent="0.25">
      <c r="D268" s="1">
        <v>28.169699999999999</v>
      </c>
      <c r="E268" s="1">
        <v>5.0819999999999997E-2</v>
      </c>
      <c r="F268" s="1">
        <v>5.8619999999999998E-2</v>
      </c>
      <c r="G268" s="1">
        <v>6.8379999999999996E-2</v>
      </c>
      <c r="H268" s="1">
        <v>7.3679999999999995E-2</v>
      </c>
      <c r="I268" s="1">
        <v>8.0159999999999995E-2</v>
      </c>
    </row>
    <row r="269" spans="4:9" x14ac:dyDescent="0.25">
      <c r="D269" s="1">
        <v>28.266670000000001</v>
      </c>
      <c r="E269" s="1">
        <v>5.0389999999999997E-2</v>
      </c>
      <c r="F269" s="1">
        <v>5.8119999999999998E-2</v>
      </c>
      <c r="G269" s="1">
        <v>6.7809999999999995E-2</v>
      </c>
      <c r="H269" s="1">
        <v>7.306E-2</v>
      </c>
      <c r="I269" s="1">
        <v>7.9509999999999997E-2</v>
      </c>
    </row>
    <row r="270" spans="4:9" x14ac:dyDescent="0.25">
      <c r="D270" s="1">
        <v>28.36364</v>
      </c>
      <c r="E270" s="1">
        <v>4.9970000000000001E-2</v>
      </c>
      <c r="F270" s="1">
        <v>5.7619999999999998E-2</v>
      </c>
      <c r="G270" s="1">
        <v>6.7239999999999994E-2</v>
      </c>
      <c r="H270" s="1">
        <v>7.2450000000000001E-2</v>
      </c>
      <c r="I270" s="1">
        <v>7.8869999999999996E-2</v>
      </c>
    </row>
    <row r="271" spans="4:9" x14ac:dyDescent="0.25">
      <c r="D271" s="1">
        <v>28.460609999999999</v>
      </c>
      <c r="E271" s="1">
        <v>4.9549999999999997E-2</v>
      </c>
      <c r="F271" s="1">
        <v>5.7119999999999997E-2</v>
      </c>
      <c r="G271" s="1">
        <v>6.6680000000000003E-2</v>
      </c>
      <c r="H271" s="1">
        <v>7.1840000000000001E-2</v>
      </c>
      <c r="I271" s="1">
        <v>7.8240000000000004E-2</v>
      </c>
    </row>
    <row r="272" spans="4:9" x14ac:dyDescent="0.25">
      <c r="D272" s="1">
        <v>28.557580000000002</v>
      </c>
      <c r="E272" s="1">
        <v>4.9140000000000003E-2</v>
      </c>
      <c r="F272" s="1">
        <v>5.663E-2</v>
      </c>
      <c r="G272" s="1">
        <v>6.6129999999999994E-2</v>
      </c>
      <c r="H272" s="1">
        <v>7.1239999999999998E-2</v>
      </c>
      <c r="I272" s="1">
        <v>7.7619999999999995E-2</v>
      </c>
    </row>
    <row r="273" spans="4:9" x14ac:dyDescent="0.25">
      <c r="D273" s="1">
        <v>28.65455</v>
      </c>
      <c r="E273" s="1">
        <v>4.8719999999999999E-2</v>
      </c>
      <c r="F273" s="1">
        <v>5.6140000000000002E-2</v>
      </c>
      <c r="G273" s="1">
        <v>6.5570000000000003E-2</v>
      </c>
      <c r="H273" s="1">
        <v>7.0650000000000004E-2</v>
      </c>
      <c r="I273" s="1">
        <v>7.6999999999999999E-2</v>
      </c>
    </row>
    <row r="274" spans="4:9" x14ac:dyDescent="0.25">
      <c r="D274" s="1">
        <v>28.751519999999999</v>
      </c>
      <c r="E274" s="1">
        <v>4.8320000000000002E-2</v>
      </c>
      <c r="F274" s="1">
        <v>5.5660000000000001E-2</v>
      </c>
      <c r="G274" s="1">
        <v>6.5030000000000004E-2</v>
      </c>
      <c r="H274" s="1">
        <v>7.0059999999999997E-2</v>
      </c>
      <c r="I274" s="1">
        <v>7.6380000000000003E-2</v>
      </c>
    </row>
    <row r="275" spans="4:9" x14ac:dyDescent="0.25">
      <c r="D275" s="1">
        <v>28.848479999999999</v>
      </c>
      <c r="E275" s="1">
        <v>4.7910000000000001E-2</v>
      </c>
      <c r="F275" s="1">
        <v>5.518E-2</v>
      </c>
      <c r="G275" s="1">
        <v>6.4490000000000006E-2</v>
      </c>
      <c r="H275" s="1">
        <v>6.9470000000000004E-2</v>
      </c>
      <c r="I275" s="1">
        <v>7.5770000000000004E-2</v>
      </c>
    </row>
    <row r="276" spans="4:9" x14ac:dyDescent="0.25">
      <c r="D276" s="1">
        <v>28.945450000000001</v>
      </c>
      <c r="E276" s="1">
        <v>4.7509999999999997E-2</v>
      </c>
      <c r="F276" s="1">
        <v>5.4710000000000002E-2</v>
      </c>
      <c r="G276" s="1">
        <v>6.3950000000000007E-2</v>
      </c>
      <c r="H276" s="1">
        <v>6.8890000000000007E-2</v>
      </c>
      <c r="I276" s="1">
        <v>7.5160000000000005E-2</v>
      </c>
    </row>
    <row r="277" spans="4:9" x14ac:dyDescent="0.25">
      <c r="D277" s="1">
        <v>29.04242</v>
      </c>
      <c r="E277" s="1">
        <v>4.7120000000000002E-2</v>
      </c>
      <c r="F277" s="1">
        <v>5.4239999999999997E-2</v>
      </c>
      <c r="G277" s="1">
        <v>6.3420000000000004E-2</v>
      </c>
      <c r="H277" s="1">
        <v>6.8320000000000006E-2</v>
      </c>
      <c r="I277" s="1">
        <v>7.4560000000000001E-2</v>
      </c>
    </row>
    <row r="278" spans="4:9" x14ac:dyDescent="0.25">
      <c r="D278" s="1">
        <v>29.139389999999999</v>
      </c>
      <c r="E278" s="1">
        <v>4.6719999999999998E-2</v>
      </c>
      <c r="F278" s="1">
        <v>5.3780000000000001E-2</v>
      </c>
      <c r="G278" s="1">
        <v>6.2890000000000001E-2</v>
      </c>
      <c r="H278" s="1">
        <v>6.7750000000000005E-2</v>
      </c>
      <c r="I278" s="1">
        <v>7.3969999999999994E-2</v>
      </c>
    </row>
    <row r="279" spans="4:9" x14ac:dyDescent="0.25">
      <c r="D279" s="1">
        <v>29.236360000000001</v>
      </c>
      <c r="E279" s="1">
        <v>4.6330000000000003E-2</v>
      </c>
      <c r="F279" s="1">
        <v>5.3319999999999999E-2</v>
      </c>
      <c r="G279" s="1">
        <v>6.2370000000000002E-2</v>
      </c>
      <c r="H279" s="1">
        <v>6.7180000000000004E-2</v>
      </c>
      <c r="I279" s="1">
        <v>7.3380000000000001E-2</v>
      </c>
    </row>
    <row r="280" spans="4:9" x14ac:dyDescent="0.25">
      <c r="D280" s="1">
        <v>29.33333</v>
      </c>
      <c r="E280" s="1">
        <v>4.5949999999999998E-2</v>
      </c>
      <c r="F280" s="1">
        <v>5.2859999999999997E-2</v>
      </c>
      <c r="G280" s="1">
        <v>6.1850000000000002E-2</v>
      </c>
      <c r="H280" s="1">
        <v>6.6619999999999999E-2</v>
      </c>
      <c r="I280" s="1">
        <v>7.2789999999999994E-2</v>
      </c>
    </row>
    <row r="281" spans="4:9" x14ac:dyDescent="0.25">
      <c r="D281" s="1">
        <v>29.430299999999999</v>
      </c>
      <c r="E281" s="1">
        <v>4.5569999999999999E-2</v>
      </c>
      <c r="F281" s="1">
        <v>5.2409999999999998E-2</v>
      </c>
      <c r="G281" s="1">
        <v>6.1339999999999999E-2</v>
      </c>
      <c r="H281" s="1">
        <v>6.6070000000000004E-2</v>
      </c>
      <c r="I281" s="1">
        <v>7.2209999999999996E-2</v>
      </c>
    </row>
    <row r="282" spans="4:9" x14ac:dyDescent="0.25">
      <c r="D282" s="1">
        <v>29.527270000000001</v>
      </c>
      <c r="E282" s="1">
        <v>4.5190000000000001E-2</v>
      </c>
      <c r="F282" s="1">
        <v>5.1959999999999999E-2</v>
      </c>
      <c r="G282" s="1">
        <v>6.0830000000000002E-2</v>
      </c>
      <c r="H282" s="1">
        <v>6.5519999999999995E-2</v>
      </c>
      <c r="I282" s="1">
        <v>7.1639999999999995E-2</v>
      </c>
    </row>
    <row r="283" spans="4:9" x14ac:dyDescent="0.25">
      <c r="D283" s="1">
        <v>29.62424</v>
      </c>
      <c r="E283" s="1">
        <v>4.4810000000000003E-2</v>
      </c>
      <c r="F283" s="1">
        <v>5.1520000000000003E-2</v>
      </c>
      <c r="G283" s="1">
        <v>6.0330000000000002E-2</v>
      </c>
      <c r="H283" s="1">
        <v>6.4979999999999996E-2</v>
      </c>
      <c r="I283" s="1">
        <v>7.1059999999999998E-2</v>
      </c>
    </row>
    <row r="284" spans="4:9" x14ac:dyDescent="0.25">
      <c r="D284" s="1">
        <v>29.721209999999999</v>
      </c>
      <c r="E284" s="1">
        <v>4.444E-2</v>
      </c>
      <c r="F284" s="1">
        <v>5.108E-2</v>
      </c>
      <c r="G284" s="1">
        <v>5.9830000000000001E-2</v>
      </c>
      <c r="H284" s="1">
        <v>6.4439999999999997E-2</v>
      </c>
      <c r="I284" s="1">
        <v>7.0499999999999993E-2</v>
      </c>
    </row>
    <row r="285" spans="4:9" x14ac:dyDescent="0.25">
      <c r="D285" s="1">
        <v>29.818180000000002</v>
      </c>
      <c r="E285" s="1">
        <v>4.4080000000000001E-2</v>
      </c>
      <c r="F285" s="1">
        <v>5.0639999999999998E-2</v>
      </c>
      <c r="G285" s="1">
        <v>5.9330000000000001E-2</v>
      </c>
      <c r="H285" s="1">
        <v>6.3899999999999998E-2</v>
      </c>
      <c r="I285" s="1">
        <v>6.9940000000000002E-2</v>
      </c>
    </row>
    <row r="286" spans="4:9" x14ac:dyDescent="0.25">
      <c r="D286" s="1">
        <v>29.915150000000001</v>
      </c>
      <c r="E286" s="1">
        <v>4.3709999999999999E-2</v>
      </c>
      <c r="F286" s="1">
        <v>5.0209999999999998E-2</v>
      </c>
      <c r="G286" s="1">
        <v>5.8840000000000003E-2</v>
      </c>
      <c r="H286" s="1">
        <v>6.3369999999999996E-2</v>
      </c>
      <c r="I286" s="1">
        <v>6.9379999999999997E-2</v>
      </c>
    </row>
    <row r="287" spans="4:9" x14ac:dyDescent="0.25">
      <c r="D287" s="1">
        <v>30.012119999999999</v>
      </c>
      <c r="E287" s="1">
        <v>4.335E-2</v>
      </c>
      <c r="F287" s="1">
        <v>4.9779999999999998E-2</v>
      </c>
      <c r="G287" s="1">
        <v>5.8349999999999999E-2</v>
      </c>
      <c r="H287" s="1">
        <v>6.2850000000000003E-2</v>
      </c>
      <c r="I287" s="1">
        <v>6.8830000000000002E-2</v>
      </c>
    </row>
    <row r="288" spans="4:9" x14ac:dyDescent="0.25">
      <c r="D288" s="1">
        <v>30.109089999999998</v>
      </c>
      <c r="E288" s="1">
        <v>4.299E-2</v>
      </c>
      <c r="F288" s="1">
        <v>4.9360000000000001E-2</v>
      </c>
      <c r="G288" s="1">
        <v>5.7869999999999998E-2</v>
      </c>
      <c r="H288" s="1">
        <v>6.232E-2</v>
      </c>
      <c r="I288" s="1">
        <v>6.8279999999999993E-2</v>
      </c>
    </row>
    <row r="289" spans="4:9" x14ac:dyDescent="0.25">
      <c r="D289" s="1">
        <v>30.206060000000001</v>
      </c>
      <c r="E289" s="1">
        <v>4.2639999999999997E-2</v>
      </c>
      <c r="F289" s="1">
        <v>4.8939999999999997E-2</v>
      </c>
      <c r="G289" s="1">
        <v>5.7389999999999997E-2</v>
      </c>
      <c r="H289" s="1">
        <v>6.1809999999999997E-2</v>
      </c>
      <c r="I289" s="1">
        <v>6.7739999999999995E-2</v>
      </c>
    </row>
    <row r="290" spans="4:9" x14ac:dyDescent="0.25">
      <c r="D290" s="1">
        <v>30.30303</v>
      </c>
      <c r="E290" s="1">
        <v>4.2290000000000001E-2</v>
      </c>
      <c r="F290" s="1">
        <v>4.8529999999999997E-2</v>
      </c>
      <c r="G290" s="1">
        <v>5.6919999999999998E-2</v>
      </c>
      <c r="H290" s="1">
        <v>6.13E-2</v>
      </c>
      <c r="I290" s="1">
        <v>6.7199999999999996E-2</v>
      </c>
    </row>
    <row r="291" spans="4:9" x14ac:dyDescent="0.25">
      <c r="D291" s="1">
        <v>30.4</v>
      </c>
      <c r="E291" s="1">
        <v>4.1939999999999998E-2</v>
      </c>
      <c r="F291" s="1">
        <v>4.811E-2</v>
      </c>
      <c r="G291" s="1">
        <v>5.645E-2</v>
      </c>
      <c r="H291" s="1">
        <v>6.0789999999999997E-2</v>
      </c>
      <c r="I291" s="1">
        <v>6.6669999999999993E-2</v>
      </c>
    </row>
    <row r="292" spans="4:9" x14ac:dyDescent="0.25">
      <c r="D292" s="1">
        <v>30.496970000000001</v>
      </c>
      <c r="E292" s="1">
        <v>4.1599999999999998E-2</v>
      </c>
      <c r="F292" s="1">
        <v>4.7710000000000002E-2</v>
      </c>
      <c r="G292" s="1">
        <v>5.5989999999999998E-2</v>
      </c>
      <c r="H292" s="1">
        <v>6.0290000000000003E-2</v>
      </c>
      <c r="I292" s="1">
        <v>6.6140000000000004E-2</v>
      </c>
    </row>
    <row r="293" spans="4:9" x14ac:dyDescent="0.25">
      <c r="D293" s="1">
        <v>30.59394</v>
      </c>
      <c r="E293" s="1">
        <v>4.1259999999999998E-2</v>
      </c>
      <c r="F293" s="1">
        <v>4.7300000000000002E-2</v>
      </c>
      <c r="G293" s="1">
        <v>5.5530000000000003E-2</v>
      </c>
      <c r="H293" s="1">
        <v>5.9790000000000003E-2</v>
      </c>
      <c r="I293" s="1">
        <v>6.5619999999999998E-2</v>
      </c>
    </row>
    <row r="294" spans="4:9" x14ac:dyDescent="0.25">
      <c r="D294" s="1">
        <v>30.690909999999999</v>
      </c>
      <c r="E294" s="1">
        <v>4.0919999999999998E-2</v>
      </c>
      <c r="F294" s="1">
        <v>4.6899999999999997E-2</v>
      </c>
      <c r="G294" s="1">
        <v>5.5070000000000001E-2</v>
      </c>
      <c r="H294" s="1">
        <v>5.9290000000000002E-2</v>
      </c>
      <c r="I294" s="1">
        <v>6.5100000000000005E-2</v>
      </c>
    </row>
    <row r="295" spans="4:9" x14ac:dyDescent="0.25">
      <c r="D295" s="1">
        <v>30.787880000000001</v>
      </c>
      <c r="E295" s="1">
        <v>4.0579999999999998E-2</v>
      </c>
      <c r="F295" s="1">
        <v>4.65E-2</v>
      </c>
      <c r="G295" s="1">
        <v>5.4620000000000002E-2</v>
      </c>
      <c r="H295" s="1">
        <v>5.8799999999999998E-2</v>
      </c>
      <c r="I295" s="1">
        <v>6.4579999999999999E-2</v>
      </c>
    </row>
    <row r="296" spans="4:9" x14ac:dyDescent="0.25">
      <c r="D296" s="1">
        <v>30.88485</v>
      </c>
      <c r="E296" s="1">
        <v>4.0250000000000001E-2</v>
      </c>
      <c r="F296" s="1">
        <v>4.6109999999999998E-2</v>
      </c>
      <c r="G296" s="1">
        <v>5.4170000000000003E-2</v>
      </c>
      <c r="H296" s="1">
        <v>5.8319999999999997E-2</v>
      </c>
      <c r="I296" s="1">
        <v>6.4070000000000002E-2</v>
      </c>
    </row>
    <row r="297" spans="4:9" x14ac:dyDescent="0.25">
      <c r="D297" s="1">
        <v>30.981819999999999</v>
      </c>
      <c r="E297" s="1">
        <v>3.993E-2</v>
      </c>
      <c r="F297" s="1">
        <v>4.5719999999999997E-2</v>
      </c>
      <c r="G297" s="1">
        <v>5.3719999999999997E-2</v>
      </c>
      <c r="H297" s="1">
        <v>5.7840000000000003E-2</v>
      </c>
      <c r="I297" s="1">
        <v>6.3570000000000002E-2</v>
      </c>
    </row>
    <row r="298" spans="4:9" x14ac:dyDescent="0.25">
      <c r="D298" s="1">
        <v>31.078790000000001</v>
      </c>
      <c r="E298" s="1">
        <v>3.9600000000000003E-2</v>
      </c>
      <c r="F298" s="1">
        <v>4.5339999999999998E-2</v>
      </c>
      <c r="G298" s="1">
        <v>5.3280000000000001E-2</v>
      </c>
      <c r="H298" s="1">
        <v>5.7360000000000001E-2</v>
      </c>
      <c r="I298" s="1">
        <v>6.3060000000000005E-2</v>
      </c>
    </row>
    <row r="299" spans="4:9" x14ac:dyDescent="0.25">
      <c r="D299" s="1">
        <v>31.17576</v>
      </c>
      <c r="E299" s="1">
        <v>3.9280000000000002E-2</v>
      </c>
      <c r="F299" s="1">
        <v>4.4949999999999997E-2</v>
      </c>
      <c r="G299" s="1">
        <v>5.2839999999999998E-2</v>
      </c>
      <c r="H299" s="1">
        <v>5.6890000000000003E-2</v>
      </c>
      <c r="I299" s="1">
        <v>6.2570000000000001E-2</v>
      </c>
    </row>
    <row r="300" spans="4:9" x14ac:dyDescent="0.25">
      <c r="D300" s="1">
        <v>31.272729999999999</v>
      </c>
      <c r="E300" s="1">
        <v>3.8960000000000002E-2</v>
      </c>
      <c r="F300" s="1">
        <v>4.4569999999999999E-2</v>
      </c>
      <c r="G300" s="1">
        <v>5.2409999999999998E-2</v>
      </c>
      <c r="H300" s="1">
        <v>5.6419999999999998E-2</v>
      </c>
      <c r="I300" s="1">
        <v>6.207E-2</v>
      </c>
    </row>
    <row r="301" spans="4:9" x14ac:dyDescent="0.25">
      <c r="D301" s="1">
        <v>31.369700000000002</v>
      </c>
      <c r="E301" s="1">
        <v>3.8640000000000001E-2</v>
      </c>
      <c r="F301" s="1">
        <v>4.4200000000000003E-2</v>
      </c>
      <c r="G301" s="1">
        <v>5.1979999999999998E-2</v>
      </c>
      <c r="H301" s="1">
        <v>5.5960000000000003E-2</v>
      </c>
      <c r="I301" s="1">
        <v>6.1580000000000003E-2</v>
      </c>
    </row>
    <row r="302" spans="4:9" x14ac:dyDescent="0.25">
      <c r="D302" s="1">
        <v>31.466670000000001</v>
      </c>
      <c r="E302" s="1">
        <v>3.8330000000000003E-2</v>
      </c>
      <c r="F302" s="1">
        <v>4.3830000000000001E-2</v>
      </c>
      <c r="G302" s="1">
        <v>5.1560000000000002E-2</v>
      </c>
      <c r="H302" s="1">
        <v>5.5500000000000001E-2</v>
      </c>
      <c r="I302" s="1">
        <v>6.1100000000000002E-2</v>
      </c>
    </row>
    <row r="303" spans="4:9" x14ac:dyDescent="0.25">
      <c r="D303" s="1">
        <v>31.563639999999999</v>
      </c>
      <c r="E303" s="1">
        <v>3.8019999999999998E-2</v>
      </c>
      <c r="F303" s="1">
        <v>4.3459999999999999E-2</v>
      </c>
      <c r="G303" s="1">
        <v>5.1139999999999998E-2</v>
      </c>
      <c r="H303" s="1">
        <v>5.5039999999999999E-2</v>
      </c>
      <c r="I303" s="1">
        <v>6.062E-2</v>
      </c>
    </row>
    <row r="304" spans="4:9" x14ac:dyDescent="0.25">
      <c r="D304" s="1">
        <v>31.660609999999998</v>
      </c>
      <c r="E304" s="1">
        <v>3.771E-2</v>
      </c>
      <c r="F304" s="1">
        <v>4.3090000000000003E-2</v>
      </c>
      <c r="G304" s="1">
        <v>5.0720000000000001E-2</v>
      </c>
      <c r="H304" s="1">
        <v>5.459E-2</v>
      </c>
      <c r="I304" s="1">
        <v>6.0139999999999999E-2</v>
      </c>
    </row>
    <row r="305" spans="4:9" x14ac:dyDescent="0.25">
      <c r="D305" s="1">
        <v>31.757580000000001</v>
      </c>
      <c r="E305" s="1">
        <v>3.7409999999999999E-2</v>
      </c>
      <c r="F305" s="1">
        <v>4.2729999999999997E-2</v>
      </c>
      <c r="G305" s="1">
        <v>5.0299999999999997E-2</v>
      </c>
      <c r="H305" s="1">
        <v>5.4140000000000001E-2</v>
      </c>
      <c r="I305" s="1">
        <v>5.9670000000000001E-2</v>
      </c>
    </row>
    <row r="306" spans="4:9" x14ac:dyDescent="0.25">
      <c r="D306" s="1">
        <v>31.85455</v>
      </c>
      <c r="E306" s="1">
        <v>3.7100000000000001E-2</v>
      </c>
      <c r="F306" s="1">
        <v>4.2369999999999998E-2</v>
      </c>
      <c r="G306" s="1">
        <v>4.9889999999999997E-2</v>
      </c>
      <c r="H306" s="1">
        <v>5.3690000000000002E-2</v>
      </c>
      <c r="I306" s="1">
        <v>5.9200000000000003E-2</v>
      </c>
    </row>
    <row r="307" spans="4:9" x14ac:dyDescent="0.25">
      <c r="D307" s="1">
        <v>31.951519999999999</v>
      </c>
      <c r="E307" s="1">
        <v>3.6810000000000002E-2</v>
      </c>
      <c r="F307" s="1">
        <v>4.2020000000000002E-2</v>
      </c>
      <c r="G307" s="1">
        <v>4.9489999999999999E-2</v>
      </c>
      <c r="H307" s="1">
        <v>5.3249999999999999E-2</v>
      </c>
      <c r="I307" s="1">
        <v>5.8729999999999997E-2</v>
      </c>
    </row>
    <row r="308" spans="4:9" x14ac:dyDescent="0.25">
      <c r="D308" s="1">
        <v>32.048479999999998</v>
      </c>
      <c r="E308" s="1">
        <v>3.6510000000000001E-2</v>
      </c>
      <c r="F308" s="1">
        <v>4.1660000000000003E-2</v>
      </c>
      <c r="G308" s="1">
        <v>4.9079999999999999E-2</v>
      </c>
      <c r="H308" s="1">
        <v>5.2819999999999999E-2</v>
      </c>
      <c r="I308" s="1">
        <v>5.8270000000000002E-2</v>
      </c>
    </row>
    <row r="309" spans="4:9" x14ac:dyDescent="0.25">
      <c r="D309" s="1">
        <v>32.145449999999997</v>
      </c>
      <c r="E309" s="1">
        <v>3.6220000000000002E-2</v>
      </c>
      <c r="F309" s="1">
        <v>4.1320000000000003E-2</v>
      </c>
      <c r="G309" s="1">
        <v>4.8680000000000001E-2</v>
      </c>
      <c r="H309" s="1">
        <v>5.2380000000000003E-2</v>
      </c>
      <c r="I309" s="1">
        <v>5.781E-2</v>
      </c>
    </row>
    <row r="310" spans="4:9" x14ac:dyDescent="0.25">
      <c r="D310" s="1">
        <v>32.242420000000003</v>
      </c>
      <c r="E310" s="1">
        <v>3.5929999999999997E-2</v>
      </c>
      <c r="F310" s="1">
        <v>4.0969999999999999E-2</v>
      </c>
      <c r="G310" s="1">
        <v>4.829E-2</v>
      </c>
      <c r="H310" s="1">
        <v>5.1959999999999999E-2</v>
      </c>
      <c r="I310" s="1">
        <v>5.7360000000000001E-2</v>
      </c>
    </row>
    <row r="311" spans="4:9" x14ac:dyDescent="0.25">
      <c r="D311" s="1">
        <v>32.339390000000002</v>
      </c>
      <c r="E311" s="1">
        <v>3.5639999999999998E-2</v>
      </c>
      <c r="F311" s="1">
        <v>4.0629999999999999E-2</v>
      </c>
      <c r="G311" s="1">
        <v>4.7890000000000002E-2</v>
      </c>
      <c r="H311" s="1">
        <v>5.1529999999999999E-2</v>
      </c>
      <c r="I311" s="1">
        <v>5.6910000000000002E-2</v>
      </c>
    </row>
    <row r="312" spans="4:9" x14ac:dyDescent="0.25">
      <c r="D312" s="1">
        <v>32.436360000000001</v>
      </c>
      <c r="E312" s="1">
        <v>3.5349999999999999E-2</v>
      </c>
      <c r="F312" s="1">
        <v>4.0289999999999999E-2</v>
      </c>
      <c r="G312" s="1">
        <v>4.7500000000000001E-2</v>
      </c>
      <c r="H312" s="1">
        <v>5.1110000000000003E-2</v>
      </c>
      <c r="I312" s="1">
        <v>5.6460000000000003E-2</v>
      </c>
    </row>
    <row r="313" spans="4:9" x14ac:dyDescent="0.25">
      <c r="D313" s="1">
        <v>32.533329999999999</v>
      </c>
      <c r="E313" s="1">
        <v>3.5069999999999997E-2</v>
      </c>
      <c r="F313" s="1">
        <v>3.9949999999999999E-2</v>
      </c>
      <c r="G313" s="1">
        <v>4.7120000000000002E-2</v>
      </c>
      <c r="H313" s="1">
        <v>5.0689999999999999E-2</v>
      </c>
      <c r="I313" s="1">
        <v>5.602E-2</v>
      </c>
    </row>
    <row r="314" spans="4:9" x14ac:dyDescent="0.25">
      <c r="D314" s="1">
        <v>32.630299999999998</v>
      </c>
      <c r="E314" s="1">
        <v>3.4790000000000001E-2</v>
      </c>
      <c r="F314" s="1">
        <v>3.9620000000000002E-2</v>
      </c>
      <c r="G314" s="1">
        <v>4.6739999999999997E-2</v>
      </c>
      <c r="H314" s="1">
        <v>5.0279999999999998E-2</v>
      </c>
      <c r="I314" s="1">
        <v>5.5579999999999997E-2</v>
      </c>
    </row>
    <row r="315" spans="4:9" x14ac:dyDescent="0.25">
      <c r="D315" s="1">
        <v>32.727269999999997</v>
      </c>
      <c r="E315" s="1">
        <v>3.4509999999999999E-2</v>
      </c>
      <c r="F315" s="1">
        <v>3.9289999999999999E-2</v>
      </c>
      <c r="G315" s="1">
        <v>4.6359999999999998E-2</v>
      </c>
      <c r="H315" s="1">
        <v>4.9869999999999998E-2</v>
      </c>
      <c r="I315" s="1">
        <v>5.5149999999999998E-2</v>
      </c>
    </row>
    <row r="316" spans="4:9" x14ac:dyDescent="0.25">
      <c r="D316" s="1">
        <v>32.824240000000003</v>
      </c>
      <c r="E316" s="1">
        <v>3.424E-2</v>
      </c>
      <c r="F316" s="1">
        <v>3.8960000000000002E-2</v>
      </c>
      <c r="G316" s="1">
        <v>4.598E-2</v>
      </c>
      <c r="H316" s="1">
        <v>4.9459999999999997E-2</v>
      </c>
      <c r="I316" s="1">
        <v>5.4719999999999998E-2</v>
      </c>
    </row>
    <row r="317" spans="4:9" x14ac:dyDescent="0.25">
      <c r="D317" s="1">
        <v>32.921210000000002</v>
      </c>
      <c r="E317" s="1">
        <v>3.397E-2</v>
      </c>
      <c r="F317" s="1">
        <v>3.8640000000000001E-2</v>
      </c>
      <c r="G317" s="1">
        <v>4.5609999999999998E-2</v>
      </c>
      <c r="H317" s="1">
        <v>4.9059999999999999E-2</v>
      </c>
      <c r="I317" s="1">
        <v>5.4289999999999998E-2</v>
      </c>
    </row>
    <row r="318" spans="4:9" x14ac:dyDescent="0.25">
      <c r="D318" s="1">
        <v>33.018180000000001</v>
      </c>
      <c r="E318" s="1">
        <v>3.3700000000000001E-2</v>
      </c>
      <c r="F318" s="1">
        <v>3.832E-2</v>
      </c>
      <c r="G318" s="1">
        <v>4.5240000000000002E-2</v>
      </c>
      <c r="H318" s="1">
        <v>4.8660000000000002E-2</v>
      </c>
      <c r="I318" s="1">
        <v>5.3859999999999998E-2</v>
      </c>
    </row>
    <row r="319" spans="4:9" x14ac:dyDescent="0.25">
      <c r="D319" s="1">
        <v>33.11515</v>
      </c>
      <c r="E319" s="1">
        <v>3.3430000000000001E-2</v>
      </c>
      <c r="F319" s="1">
        <v>3.7999999999999999E-2</v>
      </c>
      <c r="G319" s="1">
        <v>4.4880000000000003E-2</v>
      </c>
      <c r="H319" s="1">
        <v>4.8259999999999997E-2</v>
      </c>
      <c r="I319" s="1">
        <v>5.3440000000000001E-2</v>
      </c>
    </row>
    <row r="320" spans="4:9" x14ac:dyDescent="0.25">
      <c r="D320" s="1">
        <v>33.212119999999999</v>
      </c>
      <c r="E320" s="1">
        <v>3.3160000000000002E-2</v>
      </c>
      <c r="F320" s="1">
        <v>3.7679999999999998E-2</v>
      </c>
      <c r="G320" s="1">
        <v>4.4510000000000001E-2</v>
      </c>
      <c r="H320" s="1">
        <v>4.7870000000000003E-2</v>
      </c>
      <c r="I320" s="1">
        <v>5.3030000000000001E-2</v>
      </c>
    </row>
    <row r="321" spans="4:9" x14ac:dyDescent="0.25">
      <c r="D321" s="1">
        <v>33.309089999999998</v>
      </c>
      <c r="E321" s="1">
        <v>3.2899999999999999E-2</v>
      </c>
      <c r="F321" s="1">
        <v>3.737E-2</v>
      </c>
      <c r="G321" s="1">
        <v>4.4150000000000002E-2</v>
      </c>
      <c r="H321" s="1">
        <v>4.7480000000000001E-2</v>
      </c>
      <c r="I321" s="1">
        <v>5.2609999999999997E-2</v>
      </c>
    </row>
    <row r="322" spans="4:9" x14ac:dyDescent="0.25">
      <c r="D322" s="1">
        <v>33.406059999999997</v>
      </c>
      <c r="E322" s="1">
        <v>3.2640000000000002E-2</v>
      </c>
      <c r="F322" s="1">
        <v>3.7060000000000003E-2</v>
      </c>
      <c r="G322" s="1">
        <v>4.3799999999999999E-2</v>
      </c>
      <c r="H322" s="1">
        <v>4.709E-2</v>
      </c>
      <c r="I322" s="1">
        <v>5.2200000000000003E-2</v>
      </c>
    </row>
    <row r="323" spans="4:9" x14ac:dyDescent="0.25">
      <c r="D323" s="1">
        <v>33.503030000000003</v>
      </c>
      <c r="E323" s="1">
        <v>3.2379999999999999E-2</v>
      </c>
      <c r="F323" s="1">
        <v>3.6749999999999998E-2</v>
      </c>
      <c r="G323" s="1">
        <v>4.3439999999999999E-2</v>
      </c>
      <c r="H323" s="1">
        <v>4.6710000000000002E-2</v>
      </c>
      <c r="I323" s="1">
        <v>5.1799999999999999E-2</v>
      </c>
    </row>
    <row r="324" spans="4:9" x14ac:dyDescent="0.25">
      <c r="D324" s="1">
        <v>33.6</v>
      </c>
      <c r="E324" s="1">
        <v>3.2129999999999999E-2</v>
      </c>
      <c r="F324" s="1">
        <v>3.6450000000000003E-2</v>
      </c>
      <c r="G324" s="1">
        <v>4.3090000000000003E-2</v>
      </c>
      <c r="H324" s="1">
        <v>4.6330000000000003E-2</v>
      </c>
      <c r="I324" s="1">
        <v>5.1389999999999998E-2</v>
      </c>
    </row>
    <row r="325" spans="4:9" x14ac:dyDescent="0.25">
      <c r="D325" s="1">
        <v>33.69697</v>
      </c>
      <c r="E325" s="1">
        <v>3.1879999999999999E-2</v>
      </c>
      <c r="F325" s="1">
        <v>3.6150000000000002E-2</v>
      </c>
      <c r="G325" s="1">
        <v>4.2750000000000003E-2</v>
      </c>
      <c r="H325" s="1">
        <v>4.5960000000000001E-2</v>
      </c>
      <c r="I325" s="1">
        <v>5.0990000000000001E-2</v>
      </c>
    </row>
    <row r="326" spans="4:9" x14ac:dyDescent="0.25">
      <c r="D326" s="1">
        <v>33.793939999999999</v>
      </c>
      <c r="E326" s="1">
        <v>3.1629999999999998E-2</v>
      </c>
      <c r="F326" s="1">
        <v>3.585E-2</v>
      </c>
      <c r="G326" s="1">
        <v>4.24E-2</v>
      </c>
      <c r="H326" s="1">
        <v>4.5580000000000002E-2</v>
      </c>
      <c r="I326" s="1">
        <v>5.0599999999999999E-2</v>
      </c>
    </row>
    <row r="327" spans="4:9" x14ac:dyDescent="0.25">
      <c r="D327" s="1">
        <v>33.890909999999998</v>
      </c>
      <c r="E327" s="1">
        <v>3.1379999999999998E-2</v>
      </c>
      <c r="F327" s="1">
        <v>3.5549999999999998E-2</v>
      </c>
      <c r="G327" s="1">
        <v>4.206E-2</v>
      </c>
      <c r="H327" s="1">
        <v>4.521E-2</v>
      </c>
      <c r="I327" s="1">
        <v>5.0200000000000002E-2</v>
      </c>
    </row>
    <row r="328" spans="4:9" x14ac:dyDescent="0.25">
      <c r="D328" s="1">
        <v>33.987879999999997</v>
      </c>
      <c r="E328" s="1">
        <v>3.1130000000000001E-2</v>
      </c>
      <c r="F328" s="1">
        <v>3.526E-2</v>
      </c>
      <c r="G328" s="1">
        <v>4.1730000000000003E-2</v>
      </c>
      <c r="H328" s="1">
        <v>4.4850000000000001E-2</v>
      </c>
      <c r="I328" s="1">
        <v>4.981E-2</v>
      </c>
    </row>
    <row r="329" spans="4:9" x14ac:dyDescent="0.25">
      <c r="D329" s="1">
        <v>34.084850000000003</v>
      </c>
      <c r="E329" s="1">
        <v>3.0890000000000001E-2</v>
      </c>
      <c r="F329" s="1">
        <v>3.4970000000000001E-2</v>
      </c>
      <c r="G329" s="1">
        <v>4.1390000000000003E-2</v>
      </c>
      <c r="H329" s="1">
        <v>4.4479999999999999E-2</v>
      </c>
      <c r="I329" s="1">
        <v>4.9430000000000002E-2</v>
      </c>
    </row>
    <row r="330" spans="4:9" x14ac:dyDescent="0.25">
      <c r="D330" s="1">
        <v>34.181820000000002</v>
      </c>
      <c r="E330" s="1">
        <v>3.065E-2</v>
      </c>
      <c r="F330" s="1">
        <v>3.4680000000000002E-2</v>
      </c>
      <c r="G330" s="1">
        <v>4.1059999999999999E-2</v>
      </c>
      <c r="H330" s="1">
        <v>4.4130000000000003E-2</v>
      </c>
      <c r="I330" s="1">
        <v>4.9050000000000003E-2</v>
      </c>
    </row>
    <row r="331" spans="4:9" x14ac:dyDescent="0.25">
      <c r="D331" s="1">
        <v>34.278790000000001</v>
      </c>
      <c r="E331" s="1">
        <v>3.041E-2</v>
      </c>
      <c r="F331" s="1">
        <v>3.44E-2</v>
      </c>
      <c r="G331" s="1">
        <v>4.0730000000000002E-2</v>
      </c>
      <c r="H331" s="1">
        <v>4.3770000000000003E-2</v>
      </c>
      <c r="I331" s="1">
        <v>4.8669999999999998E-2</v>
      </c>
    </row>
    <row r="332" spans="4:9" x14ac:dyDescent="0.25">
      <c r="D332" s="1">
        <v>34.37576</v>
      </c>
      <c r="E332" s="1">
        <v>3.0169999999999999E-2</v>
      </c>
      <c r="F332" s="1">
        <v>3.4119999999999998E-2</v>
      </c>
      <c r="G332" s="1">
        <v>4.0399999999999998E-2</v>
      </c>
      <c r="H332" s="1">
        <v>4.342E-2</v>
      </c>
      <c r="I332" s="1">
        <v>4.829E-2</v>
      </c>
    </row>
    <row r="333" spans="4:9" x14ac:dyDescent="0.25">
      <c r="D333" s="1">
        <v>34.472729999999999</v>
      </c>
      <c r="E333" s="1">
        <v>2.9940000000000001E-2</v>
      </c>
      <c r="F333" s="1">
        <v>3.3840000000000002E-2</v>
      </c>
      <c r="G333" s="1">
        <v>4.0079999999999998E-2</v>
      </c>
      <c r="H333" s="1">
        <v>4.3069999999999997E-2</v>
      </c>
      <c r="I333" s="1">
        <v>4.7919999999999997E-2</v>
      </c>
    </row>
    <row r="334" spans="4:9" x14ac:dyDescent="0.25">
      <c r="D334" s="1">
        <v>34.569699999999997</v>
      </c>
      <c r="E334" s="1">
        <v>2.971E-2</v>
      </c>
      <c r="F334" s="1">
        <v>3.356E-2</v>
      </c>
      <c r="G334" s="1">
        <v>3.9759999999999997E-2</v>
      </c>
      <c r="H334" s="1">
        <v>4.2720000000000001E-2</v>
      </c>
      <c r="I334" s="1">
        <v>4.7539999999999999E-2</v>
      </c>
    </row>
    <row r="335" spans="4:9" x14ac:dyDescent="0.25">
      <c r="D335" s="1">
        <v>34.666670000000003</v>
      </c>
      <c r="E335" s="1">
        <v>2.9479999999999999E-2</v>
      </c>
      <c r="F335" s="1">
        <v>3.3279999999999997E-2</v>
      </c>
      <c r="G335" s="1">
        <v>3.9440000000000003E-2</v>
      </c>
      <c r="H335" s="1">
        <v>4.2369999999999998E-2</v>
      </c>
      <c r="I335" s="1">
        <v>4.718E-2</v>
      </c>
    </row>
    <row r="336" spans="4:9" x14ac:dyDescent="0.25">
      <c r="D336" s="1">
        <v>34.763640000000002</v>
      </c>
      <c r="E336" s="1">
        <v>2.9250000000000002E-2</v>
      </c>
      <c r="F336" s="1">
        <v>3.3009999999999998E-2</v>
      </c>
      <c r="G336" s="1">
        <v>3.9129999999999998E-2</v>
      </c>
      <c r="H336" s="1">
        <v>4.2029999999999998E-2</v>
      </c>
      <c r="I336" s="1">
        <v>4.6809999999999997E-2</v>
      </c>
    </row>
    <row r="337" spans="4:9" x14ac:dyDescent="0.25">
      <c r="D337" s="1">
        <v>34.860610000000001</v>
      </c>
      <c r="E337" s="1">
        <v>2.9020000000000001E-2</v>
      </c>
      <c r="F337" s="1">
        <v>3.2739999999999998E-2</v>
      </c>
      <c r="G337" s="1">
        <v>3.882E-2</v>
      </c>
      <c r="H337" s="1">
        <v>4.1689999999999998E-2</v>
      </c>
      <c r="I337" s="1">
        <v>4.6449999999999998E-2</v>
      </c>
    </row>
    <row r="338" spans="4:9" x14ac:dyDescent="0.25">
      <c r="D338" s="1">
        <v>34.95758</v>
      </c>
      <c r="E338" s="1">
        <v>2.8799999999999999E-2</v>
      </c>
      <c r="F338" s="1">
        <v>3.2480000000000002E-2</v>
      </c>
      <c r="G338" s="1">
        <v>3.8510000000000003E-2</v>
      </c>
      <c r="H338" s="1">
        <v>4.1360000000000001E-2</v>
      </c>
      <c r="I338" s="1">
        <v>4.6089999999999999E-2</v>
      </c>
    </row>
    <row r="339" spans="4:9" x14ac:dyDescent="0.25">
      <c r="D339" s="1">
        <v>35.054549999999999</v>
      </c>
      <c r="E339" s="1">
        <v>2.8580000000000001E-2</v>
      </c>
      <c r="F339" s="1">
        <v>3.2210000000000003E-2</v>
      </c>
      <c r="G339" s="1">
        <v>3.8199999999999998E-2</v>
      </c>
      <c r="H339" s="1">
        <v>4.1029999999999997E-2</v>
      </c>
      <c r="I339" s="1">
        <v>4.5740000000000003E-2</v>
      </c>
    </row>
    <row r="340" spans="4:9" x14ac:dyDescent="0.25">
      <c r="D340" s="1">
        <v>35.151519999999998</v>
      </c>
      <c r="E340" s="1">
        <v>2.836E-2</v>
      </c>
      <c r="F340" s="1">
        <v>3.1949999999999999E-2</v>
      </c>
      <c r="G340" s="1">
        <v>3.7900000000000003E-2</v>
      </c>
      <c r="H340" s="1">
        <v>4.07E-2</v>
      </c>
      <c r="I340" s="1">
        <v>4.539E-2</v>
      </c>
    </row>
    <row r="341" spans="4:9" x14ac:dyDescent="0.25">
      <c r="D341" s="1">
        <v>35.248480000000001</v>
      </c>
      <c r="E341" s="1">
        <v>2.8139999999999998E-2</v>
      </c>
      <c r="F341" s="1">
        <v>3.1690000000000003E-2</v>
      </c>
      <c r="G341" s="1">
        <v>3.7600000000000001E-2</v>
      </c>
      <c r="H341" s="1">
        <v>4.0370000000000003E-2</v>
      </c>
      <c r="I341" s="1">
        <v>4.5039999999999997E-2</v>
      </c>
    </row>
    <row r="342" spans="4:9" x14ac:dyDescent="0.25">
      <c r="D342" s="1">
        <v>35.34545</v>
      </c>
      <c r="E342" s="1">
        <v>2.793E-2</v>
      </c>
      <c r="F342" s="1">
        <v>3.143E-2</v>
      </c>
      <c r="G342" s="1">
        <v>3.73E-2</v>
      </c>
      <c r="H342" s="1">
        <v>4.0050000000000002E-2</v>
      </c>
      <c r="I342" s="1">
        <v>4.4690000000000001E-2</v>
      </c>
    </row>
    <row r="343" spans="4:9" x14ac:dyDescent="0.25">
      <c r="D343" s="1">
        <v>35.442419999999998</v>
      </c>
      <c r="E343" s="1">
        <v>2.7709999999999999E-2</v>
      </c>
      <c r="F343" s="1">
        <v>3.1179999999999999E-2</v>
      </c>
      <c r="G343" s="1">
        <v>3.7010000000000001E-2</v>
      </c>
      <c r="H343" s="1">
        <v>3.9730000000000001E-2</v>
      </c>
      <c r="I343" s="1">
        <v>4.4350000000000001E-2</v>
      </c>
    </row>
    <row r="344" spans="4:9" x14ac:dyDescent="0.25">
      <c r="D344" s="1">
        <v>35.539389999999997</v>
      </c>
      <c r="E344" s="1">
        <v>2.75E-2</v>
      </c>
      <c r="F344" s="1">
        <v>3.092E-2</v>
      </c>
      <c r="G344" s="1">
        <v>3.671E-2</v>
      </c>
      <c r="H344" s="1">
        <v>3.9410000000000001E-2</v>
      </c>
      <c r="I344" s="1">
        <v>4.4010000000000001E-2</v>
      </c>
    </row>
    <row r="345" spans="4:9" x14ac:dyDescent="0.25">
      <c r="D345" s="1">
        <v>35.636360000000003</v>
      </c>
      <c r="E345" s="1">
        <v>2.7289999999999998E-2</v>
      </c>
      <c r="F345" s="1">
        <v>3.0669999999999999E-2</v>
      </c>
      <c r="G345" s="1">
        <v>3.6420000000000001E-2</v>
      </c>
      <c r="H345" s="1">
        <v>3.909E-2</v>
      </c>
      <c r="I345" s="1">
        <v>4.367E-2</v>
      </c>
    </row>
    <row r="346" spans="4:9" x14ac:dyDescent="0.25">
      <c r="D346" s="1">
        <v>35.733330000000002</v>
      </c>
      <c r="E346" s="1">
        <v>2.708E-2</v>
      </c>
      <c r="F346" s="1">
        <v>3.0419999999999999E-2</v>
      </c>
      <c r="G346" s="1">
        <v>3.6130000000000002E-2</v>
      </c>
      <c r="H346" s="1">
        <v>3.8780000000000002E-2</v>
      </c>
      <c r="I346" s="1">
        <v>4.3339999999999997E-2</v>
      </c>
    </row>
    <row r="347" spans="4:9" x14ac:dyDescent="0.25">
      <c r="D347" s="1">
        <v>35.830300000000001</v>
      </c>
      <c r="E347" s="1">
        <v>2.6880000000000001E-2</v>
      </c>
      <c r="F347" s="1">
        <v>3.0179999999999998E-2</v>
      </c>
      <c r="G347" s="1">
        <v>3.585E-2</v>
      </c>
      <c r="H347" s="1">
        <v>3.8469999999999997E-2</v>
      </c>
      <c r="I347" s="1">
        <v>4.2999999999999997E-2</v>
      </c>
    </row>
    <row r="348" spans="4:9" x14ac:dyDescent="0.25">
      <c r="D348" s="1">
        <v>35.92727</v>
      </c>
      <c r="E348" s="1">
        <v>2.6669999999999999E-2</v>
      </c>
      <c r="F348" s="1">
        <v>2.9929999999999998E-2</v>
      </c>
      <c r="G348" s="1">
        <v>3.5569999999999997E-2</v>
      </c>
      <c r="H348" s="1">
        <v>3.8159999999999999E-2</v>
      </c>
      <c r="I348" s="1">
        <v>4.267E-2</v>
      </c>
    </row>
    <row r="349" spans="4:9" x14ac:dyDescent="0.25">
      <c r="D349" s="1">
        <v>36.024239999999999</v>
      </c>
      <c r="E349" s="1">
        <v>2.647E-2</v>
      </c>
      <c r="F349" s="1">
        <v>2.9690000000000001E-2</v>
      </c>
      <c r="G349" s="1">
        <v>3.5290000000000002E-2</v>
      </c>
      <c r="H349" s="1">
        <v>3.7859999999999998E-2</v>
      </c>
      <c r="I349" s="1">
        <v>4.2349999999999999E-2</v>
      </c>
    </row>
    <row r="350" spans="4:9" x14ac:dyDescent="0.25">
      <c r="D350" s="1">
        <v>36.121209999999998</v>
      </c>
      <c r="E350" s="1">
        <v>2.6270000000000002E-2</v>
      </c>
      <c r="F350" s="1">
        <v>2.945E-2</v>
      </c>
      <c r="G350" s="1">
        <v>3.5009999999999999E-2</v>
      </c>
      <c r="H350" s="1">
        <v>3.7560000000000003E-2</v>
      </c>
      <c r="I350" s="1">
        <v>4.2020000000000002E-2</v>
      </c>
    </row>
    <row r="351" spans="4:9" x14ac:dyDescent="0.25">
      <c r="D351" s="1">
        <v>36.218179999999997</v>
      </c>
      <c r="E351" s="1">
        <v>2.6069999999999999E-2</v>
      </c>
      <c r="F351" s="1">
        <v>2.9219999999999999E-2</v>
      </c>
      <c r="G351" s="1">
        <v>3.4729999999999997E-2</v>
      </c>
      <c r="H351" s="1">
        <v>3.7260000000000001E-2</v>
      </c>
      <c r="I351" s="1">
        <v>4.1700000000000001E-2</v>
      </c>
    </row>
    <row r="352" spans="4:9" x14ac:dyDescent="0.25">
      <c r="D352" s="1">
        <v>36.315150000000003</v>
      </c>
      <c r="E352" s="1">
        <v>2.588E-2</v>
      </c>
      <c r="F352" s="1">
        <v>2.8979999999999999E-2</v>
      </c>
      <c r="G352" s="1">
        <v>3.4459999999999998E-2</v>
      </c>
      <c r="H352" s="1">
        <v>3.696E-2</v>
      </c>
      <c r="I352" s="1">
        <v>4.1390000000000003E-2</v>
      </c>
    </row>
    <row r="353" spans="4:9" x14ac:dyDescent="0.25">
      <c r="D353" s="1">
        <v>36.412120000000002</v>
      </c>
      <c r="E353" s="1">
        <v>2.5680000000000001E-2</v>
      </c>
      <c r="F353" s="1">
        <v>2.8750000000000001E-2</v>
      </c>
      <c r="G353" s="1">
        <v>3.4189999999999998E-2</v>
      </c>
      <c r="H353" s="1">
        <v>3.6670000000000001E-2</v>
      </c>
      <c r="I353" s="1">
        <v>4.1070000000000002E-2</v>
      </c>
    </row>
    <row r="354" spans="4:9" x14ac:dyDescent="0.25">
      <c r="D354" s="1">
        <v>36.50909</v>
      </c>
      <c r="E354" s="1">
        <v>2.5489999999999999E-2</v>
      </c>
      <c r="F354" s="1">
        <v>2.852E-2</v>
      </c>
      <c r="G354" s="1">
        <v>3.3919999999999999E-2</v>
      </c>
      <c r="H354" s="1">
        <v>3.6380000000000003E-2</v>
      </c>
      <c r="I354" s="1">
        <v>4.0759999999999998E-2</v>
      </c>
    </row>
    <row r="355" spans="4:9" x14ac:dyDescent="0.25">
      <c r="D355" s="1">
        <v>36.606059999999999</v>
      </c>
      <c r="E355" s="1">
        <v>2.53E-2</v>
      </c>
      <c r="F355" s="1">
        <v>2.8289999999999999E-2</v>
      </c>
      <c r="G355" s="1">
        <v>3.3660000000000002E-2</v>
      </c>
      <c r="H355" s="1">
        <v>3.6089999999999997E-2</v>
      </c>
      <c r="I355" s="1">
        <v>4.045E-2</v>
      </c>
    </row>
    <row r="356" spans="4:9" x14ac:dyDescent="0.25">
      <c r="D356" s="1">
        <v>36.703029999999998</v>
      </c>
      <c r="E356" s="1">
        <v>2.511E-2</v>
      </c>
      <c r="F356" s="1">
        <v>2.8060000000000002E-2</v>
      </c>
      <c r="G356" s="1">
        <v>3.3390000000000003E-2</v>
      </c>
      <c r="H356" s="1">
        <v>3.5799999999999998E-2</v>
      </c>
      <c r="I356" s="1">
        <v>4.0140000000000002E-2</v>
      </c>
    </row>
    <row r="357" spans="4:9" x14ac:dyDescent="0.25">
      <c r="D357" s="1">
        <v>36.799999999999997</v>
      </c>
      <c r="E357" s="1">
        <v>2.4920000000000001E-2</v>
      </c>
      <c r="F357" s="1">
        <v>2.784E-2</v>
      </c>
      <c r="G357" s="1">
        <v>3.313E-2</v>
      </c>
      <c r="H357" s="1">
        <v>3.5520000000000003E-2</v>
      </c>
      <c r="I357" s="1">
        <v>3.9829999999999997E-2</v>
      </c>
    </row>
    <row r="358" spans="4:9" x14ac:dyDescent="0.25">
      <c r="D358" s="1">
        <v>36.896970000000003</v>
      </c>
      <c r="E358" s="1">
        <v>2.4740000000000002E-2</v>
      </c>
      <c r="F358" s="1">
        <v>2.7609999999999999E-2</v>
      </c>
      <c r="G358" s="1">
        <v>3.2870000000000003E-2</v>
      </c>
      <c r="H358" s="1">
        <v>3.524E-2</v>
      </c>
      <c r="I358" s="1">
        <v>3.9530000000000003E-2</v>
      </c>
    </row>
    <row r="359" spans="4:9" x14ac:dyDescent="0.25">
      <c r="D359" s="1">
        <v>36.993940000000002</v>
      </c>
      <c r="E359" s="1">
        <v>2.4549999999999999E-2</v>
      </c>
      <c r="F359" s="1">
        <v>2.7390000000000001E-2</v>
      </c>
      <c r="G359" s="1">
        <v>3.2620000000000003E-2</v>
      </c>
      <c r="H359" s="1">
        <v>3.4959999999999998E-2</v>
      </c>
      <c r="I359" s="1">
        <v>3.9230000000000001E-2</v>
      </c>
    </row>
    <row r="360" spans="4:9" x14ac:dyDescent="0.25">
      <c r="D360" s="1">
        <v>37.090910000000001</v>
      </c>
      <c r="E360" s="1">
        <v>2.4369999999999999E-2</v>
      </c>
      <c r="F360" s="1">
        <v>2.7179999999999999E-2</v>
      </c>
      <c r="G360" s="1">
        <v>3.236E-2</v>
      </c>
      <c r="H360" s="1">
        <v>3.4680000000000002E-2</v>
      </c>
      <c r="I360" s="1">
        <v>3.8929999999999999E-2</v>
      </c>
    </row>
    <row r="361" spans="4:9" x14ac:dyDescent="0.25">
      <c r="D361" s="1">
        <v>37.18788</v>
      </c>
      <c r="E361" s="1">
        <v>2.419E-2</v>
      </c>
      <c r="F361" s="1">
        <v>2.6960000000000001E-2</v>
      </c>
      <c r="G361" s="1">
        <v>3.211E-2</v>
      </c>
      <c r="H361" s="1">
        <v>3.4410000000000003E-2</v>
      </c>
      <c r="I361" s="1">
        <v>3.8640000000000001E-2</v>
      </c>
    </row>
    <row r="362" spans="4:9" x14ac:dyDescent="0.25">
      <c r="D362" s="1">
        <v>37.284849999999999</v>
      </c>
      <c r="E362" s="1">
        <v>2.401E-2</v>
      </c>
      <c r="F362" s="1">
        <v>2.6749999999999999E-2</v>
      </c>
      <c r="G362" s="1">
        <v>3.1859999999999999E-2</v>
      </c>
      <c r="H362" s="1">
        <v>3.4139999999999997E-2</v>
      </c>
      <c r="I362" s="1">
        <v>3.8350000000000002E-2</v>
      </c>
    </row>
    <row r="363" spans="4:9" x14ac:dyDescent="0.25">
      <c r="D363" s="1">
        <v>37.381819999999998</v>
      </c>
      <c r="E363" s="1">
        <v>2.383E-2</v>
      </c>
      <c r="F363" s="1">
        <v>2.6530000000000001E-2</v>
      </c>
      <c r="G363" s="1">
        <v>3.1609999999999999E-2</v>
      </c>
      <c r="H363" s="1">
        <v>3.3869999999999997E-2</v>
      </c>
      <c r="I363" s="1">
        <v>3.8059999999999997E-2</v>
      </c>
    </row>
    <row r="364" spans="4:9" x14ac:dyDescent="0.25">
      <c r="D364" s="1">
        <v>37.478789999999996</v>
      </c>
      <c r="E364" s="1">
        <v>2.366E-2</v>
      </c>
      <c r="F364" s="1">
        <v>2.632E-2</v>
      </c>
      <c r="G364" s="1">
        <v>3.1370000000000002E-2</v>
      </c>
      <c r="H364" s="1">
        <v>3.3599999999999998E-2</v>
      </c>
      <c r="I364" s="1">
        <v>3.7769999999999998E-2</v>
      </c>
    </row>
    <row r="365" spans="4:9" x14ac:dyDescent="0.25">
      <c r="D365" s="1">
        <v>37.575760000000002</v>
      </c>
      <c r="E365" s="1">
        <v>2.349E-2</v>
      </c>
      <c r="F365" s="1">
        <v>2.6110000000000001E-2</v>
      </c>
      <c r="G365" s="1">
        <v>3.1119999999999998E-2</v>
      </c>
      <c r="H365" s="1">
        <v>3.3340000000000002E-2</v>
      </c>
      <c r="I365" s="1">
        <v>3.7479999999999999E-2</v>
      </c>
    </row>
    <row r="366" spans="4:9" x14ac:dyDescent="0.25">
      <c r="D366" s="1">
        <v>37.672730000000001</v>
      </c>
      <c r="E366" s="1">
        <v>2.3310000000000001E-2</v>
      </c>
      <c r="F366" s="1">
        <v>2.5909999999999999E-2</v>
      </c>
      <c r="G366" s="1">
        <v>3.0880000000000001E-2</v>
      </c>
      <c r="H366" s="1">
        <v>3.3079999999999998E-2</v>
      </c>
      <c r="I366" s="1">
        <v>3.7199999999999997E-2</v>
      </c>
    </row>
    <row r="367" spans="4:9" x14ac:dyDescent="0.25">
      <c r="D367" s="1">
        <v>37.7697</v>
      </c>
      <c r="E367" s="1">
        <v>2.3140000000000001E-2</v>
      </c>
      <c r="F367" s="1">
        <v>2.5700000000000001E-2</v>
      </c>
      <c r="G367" s="1">
        <v>3.0640000000000001E-2</v>
      </c>
      <c r="H367" s="1">
        <v>3.2820000000000002E-2</v>
      </c>
      <c r="I367" s="1">
        <v>3.6920000000000001E-2</v>
      </c>
    </row>
    <row r="368" spans="4:9" x14ac:dyDescent="0.25">
      <c r="D368" s="1">
        <v>37.866669999999999</v>
      </c>
      <c r="E368" s="1">
        <v>2.2970000000000001E-2</v>
      </c>
      <c r="F368" s="1">
        <v>2.5499999999999998E-2</v>
      </c>
      <c r="G368" s="1">
        <v>3.041E-2</v>
      </c>
      <c r="H368" s="1">
        <v>3.2559999999999999E-2</v>
      </c>
      <c r="I368" s="1">
        <v>3.6639999999999999E-2</v>
      </c>
    </row>
    <row r="369" spans="4:9" x14ac:dyDescent="0.25">
      <c r="D369" s="1">
        <v>37.963639999999998</v>
      </c>
      <c r="E369" s="1">
        <v>2.281E-2</v>
      </c>
      <c r="F369" s="1">
        <v>2.53E-2</v>
      </c>
      <c r="G369" s="1">
        <v>3.0169999999999999E-2</v>
      </c>
      <c r="H369" s="1">
        <v>3.2300000000000002E-2</v>
      </c>
      <c r="I369" s="1">
        <v>3.637E-2</v>
      </c>
    </row>
    <row r="370" spans="4:9" x14ac:dyDescent="0.25">
      <c r="D370" s="1">
        <v>38.060609999999997</v>
      </c>
      <c r="E370" s="1">
        <v>2.264E-2</v>
      </c>
      <c r="F370" s="1">
        <v>2.5100000000000001E-2</v>
      </c>
      <c r="G370" s="1">
        <v>2.9940000000000001E-2</v>
      </c>
      <c r="H370" s="1">
        <v>3.2050000000000002E-2</v>
      </c>
      <c r="I370" s="1">
        <v>3.6089999999999997E-2</v>
      </c>
    </row>
    <row r="371" spans="4:9" x14ac:dyDescent="0.25">
      <c r="D371" s="1">
        <v>38.157580000000003</v>
      </c>
      <c r="E371" s="1">
        <v>2.248E-2</v>
      </c>
      <c r="F371" s="1">
        <v>2.4899999999999999E-2</v>
      </c>
      <c r="G371" s="1">
        <v>2.971E-2</v>
      </c>
      <c r="H371" s="1">
        <v>3.1800000000000002E-2</v>
      </c>
      <c r="I371" s="1">
        <v>3.5819999999999998E-2</v>
      </c>
    </row>
    <row r="372" spans="4:9" x14ac:dyDescent="0.25">
      <c r="D372" s="1">
        <v>38.254550000000002</v>
      </c>
      <c r="E372" s="1">
        <v>2.231E-2</v>
      </c>
      <c r="F372" s="1">
        <v>2.4709999999999999E-2</v>
      </c>
      <c r="G372" s="1">
        <v>2.9479999999999999E-2</v>
      </c>
      <c r="H372" s="1">
        <v>3.1550000000000002E-2</v>
      </c>
      <c r="I372" s="1">
        <v>3.5549999999999998E-2</v>
      </c>
    </row>
    <row r="373" spans="4:9" x14ac:dyDescent="0.25">
      <c r="D373" s="1">
        <v>38.351520000000001</v>
      </c>
      <c r="E373" s="1">
        <v>2.215E-2</v>
      </c>
      <c r="F373" s="1">
        <v>2.4510000000000001E-2</v>
      </c>
      <c r="G373" s="1">
        <v>2.9250000000000002E-2</v>
      </c>
      <c r="H373" s="1">
        <v>3.1300000000000001E-2</v>
      </c>
      <c r="I373" s="1">
        <v>3.5290000000000002E-2</v>
      </c>
    </row>
    <row r="374" spans="4:9" x14ac:dyDescent="0.25">
      <c r="D374" s="1">
        <v>38.448480000000004</v>
      </c>
      <c r="E374" s="1">
        <v>2.1989999999999999E-2</v>
      </c>
      <c r="F374" s="1">
        <v>2.4320000000000001E-2</v>
      </c>
      <c r="G374" s="1">
        <v>2.903E-2</v>
      </c>
      <c r="H374" s="1">
        <v>3.1060000000000001E-2</v>
      </c>
      <c r="I374" s="1">
        <v>3.5020000000000003E-2</v>
      </c>
    </row>
    <row r="375" spans="4:9" x14ac:dyDescent="0.25">
      <c r="D375" s="1">
        <v>38.545450000000002</v>
      </c>
      <c r="E375" s="1">
        <v>2.1829999999999999E-2</v>
      </c>
      <c r="F375" s="1">
        <v>2.4129999999999999E-2</v>
      </c>
      <c r="G375" s="1">
        <v>2.8809999999999999E-2</v>
      </c>
      <c r="H375" s="1">
        <v>3.082E-2</v>
      </c>
      <c r="I375" s="1">
        <v>3.4759999999999999E-2</v>
      </c>
    </row>
    <row r="376" spans="4:9" x14ac:dyDescent="0.25">
      <c r="D376" s="1">
        <v>38.642420000000001</v>
      </c>
      <c r="E376" s="1">
        <v>2.1680000000000001E-2</v>
      </c>
      <c r="F376" s="1">
        <v>2.3939999999999999E-2</v>
      </c>
      <c r="G376" s="1">
        <v>2.8590000000000001E-2</v>
      </c>
      <c r="H376" s="1">
        <v>3.058E-2</v>
      </c>
      <c r="I376" s="1">
        <v>3.4500000000000003E-2</v>
      </c>
    </row>
    <row r="377" spans="4:9" x14ac:dyDescent="0.25">
      <c r="D377" s="1">
        <v>38.73939</v>
      </c>
      <c r="E377" s="1">
        <v>2.1520000000000001E-2</v>
      </c>
      <c r="F377" s="1">
        <v>2.375E-2</v>
      </c>
      <c r="G377" s="1">
        <v>2.8369999999999999E-2</v>
      </c>
      <c r="H377" s="1">
        <v>3.0339999999999999E-2</v>
      </c>
      <c r="I377" s="1">
        <v>3.424E-2</v>
      </c>
    </row>
    <row r="378" spans="4:9" x14ac:dyDescent="0.25">
      <c r="D378" s="1">
        <v>38.836359999999999</v>
      </c>
      <c r="E378" s="1">
        <v>2.137E-2</v>
      </c>
      <c r="F378" s="1">
        <v>2.3570000000000001E-2</v>
      </c>
      <c r="G378" s="1">
        <v>2.8150000000000001E-2</v>
      </c>
      <c r="H378" s="1">
        <v>3.0099999999999998E-2</v>
      </c>
      <c r="I378" s="1">
        <v>3.3989999999999999E-2</v>
      </c>
    </row>
    <row r="379" spans="4:9" x14ac:dyDescent="0.25">
      <c r="D379" s="1">
        <v>38.933329999999998</v>
      </c>
      <c r="E379" s="1">
        <v>2.121E-2</v>
      </c>
      <c r="F379" s="1">
        <v>2.3390000000000001E-2</v>
      </c>
      <c r="G379" s="1">
        <v>2.794E-2</v>
      </c>
      <c r="H379" s="1">
        <v>2.9870000000000001E-2</v>
      </c>
      <c r="I379" s="1">
        <v>3.3730000000000003E-2</v>
      </c>
    </row>
    <row r="380" spans="4:9" x14ac:dyDescent="0.25">
      <c r="D380" s="1">
        <v>39.030299999999997</v>
      </c>
      <c r="E380" s="1">
        <v>2.1059999999999999E-2</v>
      </c>
      <c r="F380" s="1">
        <v>2.3199999999999998E-2</v>
      </c>
      <c r="G380" s="1">
        <v>2.7720000000000002E-2</v>
      </c>
      <c r="H380" s="1">
        <v>2.964E-2</v>
      </c>
      <c r="I380" s="1">
        <v>3.3480000000000003E-2</v>
      </c>
    </row>
    <row r="381" spans="4:9" x14ac:dyDescent="0.25">
      <c r="D381" s="1">
        <v>39.127270000000003</v>
      </c>
      <c r="E381" s="1">
        <v>2.0910000000000002E-2</v>
      </c>
      <c r="F381" s="1">
        <v>2.3019999999999999E-2</v>
      </c>
      <c r="G381" s="1">
        <v>2.751E-2</v>
      </c>
      <c r="H381" s="1">
        <v>2.9409999999999999E-2</v>
      </c>
      <c r="I381" s="1">
        <v>3.3230000000000003E-2</v>
      </c>
    </row>
    <row r="382" spans="4:9" x14ac:dyDescent="0.25">
      <c r="D382" s="1">
        <v>39.224240000000002</v>
      </c>
      <c r="E382" s="1">
        <v>2.077E-2</v>
      </c>
      <c r="F382" s="1">
        <v>2.2839999999999999E-2</v>
      </c>
      <c r="G382" s="1">
        <v>2.7300000000000001E-2</v>
      </c>
      <c r="H382" s="1">
        <v>2.9180000000000001E-2</v>
      </c>
      <c r="I382" s="1">
        <v>3.2989999999999998E-2</v>
      </c>
    </row>
    <row r="383" spans="4:9" x14ac:dyDescent="0.25">
      <c r="D383" s="1">
        <v>39.321210000000001</v>
      </c>
      <c r="E383" s="1">
        <v>2.0619999999999999E-2</v>
      </c>
      <c r="F383" s="1">
        <v>2.2669999999999999E-2</v>
      </c>
      <c r="G383" s="1">
        <v>2.7099999999999999E-2</v>
      </c>
      <c r="H383" s="1">
        <v>2.896E-2</v>
      </c>
      <c r="I383" s="1">
        <v>3.2739999999999998E-2</v>
      </c>
    </row>
    <row r="384" spans="4:9" x14ac:dyDescent="0.25">
      <c r="D384" s="1">
        <v>39.41818</v>
      </c>
      <c r="E384" s="1">
        <v>2.0469999999999999E-2</v>
      </c>
      <c r="F384" s="1">
        <v>2.249E-2</v>
      </c>
      <c r="G384" s="1">
        <v>2.6890000000000001E-2</v>
      </c>
      <c r="H384" s="1">
        <v>2.8729999999999999E-2</v>
      </c>
      <c r="I384" s="1">
        <v>3.2500000000000001E-2</v>
      </c>
    </row>
    <row r="385" spans="4:9" x14ac:dyDescent="0.25">
      <c r="D385" s="1">
        <v>39.515149999999998</v>
      </c>
      <c r="E385" s="1">
        <v>2.0330000000000001E-2</v>
      </c>
      <c r="F385" s="1">
        <v>2.232E-2</v>
      </c>
      <c r="G385" s="1">
        <v>2.6689999999999998E-2</v>
      </c>
      <c r="H385" s="1">
        <v>2.8510000000000001E-2</v>
      </c>
      <c r="I385" s="1">
        <v>3.2259999999999997E-2</v>
      </c>
    </row>
    <row r="386" spans="4:9" x14ac:dyDescent="0.25">
      <c r="D386" s="1">
        <v>39.612119999999997</v>
      </c>
      <c r="E386" s="1">
        <v>2.019E-2</v>
      </c>
      <c r="F386" s="1">
        <v>2.215E-2</v>
      </c>
      <c r="G386" s="1">
        <v>2.649E-2</v>
      </c>
      <c r="H386" s="1">
        <v>2.8289999999999999E-2</v>
      </c>
      <c r="I386" s="1">
        <v>3.202E-2</v>
      </c>
    </row>
    <row r="387" spans="4:9" x14ac:dyDescent="0.25">
      <c r="D387" s="1">
        <v>39.709090000000003</v>
      </c>
      <c r="E387" s="1">
        <v>2.0039999999999999E-2</v>
      </c>
      <c r="F387" s="1">
        <v>2.198E-2</v>
      </c>
      <c r="G387" s="1">
        <v>2.6290000000000001E-2</v>
      </c>
      <c r="H387" s="1">
        <v>2.8070000000000001E-2</v>
      </c>
      <c r="I387" s="1">
        <v>3.1780000000000003E-2</v>
      </c>
    </row>
    <row r="388" spans="4:9" x14ac:dyDescent="0.25">
      <c r="D388" s="1">
        <v>39.806060000000002</v>
      </c>
      <c r="E388" s="1">
        <v>1.9900000000000001E-2</v>
      </c>
      <c r="F388" s="1">
        <v>2.181E-2</v>
      </c>
      <c r="G388" s="1">
        <v>2.6089999999999999E-2</v>
      </c>
      <c r="H388" s="1">
        <v>2.7859999999999999E-2</v>
      </c>
      <c r="I388" s="1">
        <v>3.1550000000000002E-2</v>
      </c>
    </row>
    <row r="389" spans="4:9" x14ac:dyDescent="0.25">
      <c r="D389" s="1">
        <v>39.903030000000001</v>
      </c>
      <c r="E389" s="1">
        <v>1.976E-2</v>
      </c>
      <c r="F389" s="1">
        <v>2.164E-2</v>
      </c>
      <c r="G389" s="1">
        <v>2.589E-2</v>
      </c>
      <c r="H389" s="1">
        <v>2.7640000000000001E-2</v>
      </c>
      <c r="I389" s="1">
        <v>3.1309999999999998E-2</v>
      </c>
    </row>
    <row r="390" spans="4:9" x14ac:dyDescent="0.25">
      <c r="D390" s="1">
        <v>40</v>
      </c>
      <c r="E390" s="1">
        <v>1.9630000000000002E-2</v>
      </c>
      <c r="F390" s="1">
        <v>2.147E-2</v>
      </c>
      <c r="G390" s="1">
        <v>2.5700000000000001E-2</v>
      </c>
      <c r="H390" s="1">
        <v>2.743E-2</v>
      </c>
      <c r="I390" s="1">
        <v>3.108E-2</v>
      </c>
    </row>
    <row r="391" spans="4:9" x14ac:dyDescent="0.25">
      <c r="D391" s="1">
        <v>40.096969999999999</v>
      </c>
      <c r="E391" s="1">
        <v>1.949E-2</v>
      </c>
      <c r="F391" s="1">
        <v>2.1309999999999999E-2</v>
      </c>
      <c r="G391" s="1">
        <v>2.5499999999999998E-2</v>
      </c>
      <c r="H391" s="1">
        <v>2.7220000000000001E-2</v>
      </c>
      <c r="I391" s="1">
        <v>3.0849999999999999E-2</v>
      </c>
    </row>
    <row r="392" spans="4:9" x14ac:dyDescent="0.25">
      <c r="D392" s="1">
        <v>40.193939999999998</v>
      </c>
      <c r="E392" s="1">
        <v>1.9359999999999999E-2</v>
      </c>
      <c r="F392" s="1">
        <v>2.1149999999999999E-2</v>
      </c>
      <c r="G392" s="1">
        <v>2.5309999999999999E-2</v>
      </c>
      <c r="H392" s="1">
        <v>2.7009999999999999E-2</v>
      </c>
      <c r="I392" s="1">
        <v>3.0620000000000001E-2</v>
      </c>
    </row>
    <row r="393" spans="4:9" x14ac:dyDescent="0.25">
      <c r="D393" s="1">
        <v>40.290909999999997</v>
      </c>
      <c r="E393" s="1">
        <v>1.9220000000000001E-2</v>
      </c>
      <c r="F393" s="1">
        <v>2.0990000000000002E-2</v>
      </c>
      <c r="G393" s="1">
        <v>2.512E-2</v>
      </c>
      <c r="H393" s="1">
        <v>2.6800000000000001E-2</v>
      </c>
      <c r="I393" s="1">
        <v>3.04E-2</v>
      </c>
    </row>
    <row r="394" spans="4:9" x14ac:dyDescent="0.25">
      <c r="D394" s="1">
        <v>40.387880000000003</v>
      </c>
      <c r="E394" s="1">
        <v>1.9089999999999999E-2</v>
      </c>
      <c r="F394" s="1">
        <v>2.0830000000000001E-2</v>
      </c>
      <c r="G394" s="1">
        <v>2.4930000000000001E-2</v>
      </c>
      <c r="H394" s="1">
        <v>2.6599999999999999E-2</v>
      </c>
      <c r="I394" s="1">
        <v>3.0179999999999998E-2</v>
      </c>
    </row>
    <row r="395" spans="4:9" x14ac:dyDescent="0.25">
      <c r="D395" s="1">
        <v>40.484850000000002</v>
      </c>
      <c r="E395" s="1">
        <v>1.8960000000000001E-2</v>
      </c>
      <c r="F395" s="1">
        <v>2.0670000000000001E-2</v>
      </c>
      <c r="G395" s="1">
        <v>2.4750000000000001E-2</v>
      </c>
      <c r="H395" s="1">
        <v>2.64E-2</v>
      </c>
      <c r="I395" s="1">
        <v>2.9950000000000001E-2</v>
      </c>
    </row>
    <row r="396" spans="4:9" x14ac:dyDescent="0.25">
      <c r="D396" s="1">
        <v>40.58182</v>
      </c>
      <c r="E396" s="1">
        <v>1.883E-2</v>
      </c>
      <c r="F396" s="1">
        <v>2.051E-2</v>
      </c>
      <c r="G396" s="1">
        <v>2.4559999999999998E-2</v>
      </c>
      <c r="H396" s="1">
        <v>2.6190000000000001E-2</v>
      </c>
      <c r="I396" s="1">
        <v>2.9729999999999999E-2</v>
      </c>
    </row>
    <row r="397" spans="4:9" x14ac:dyDescent="0.25">
      <c r="D397" s="1">
        <v>40.678789999999999</v>
      </c>
      <c r="E397" s="1">
        <v>1.8700000000000001E-2</v>
      </c>
      <c r="F397" s="1">
        <v>2.035E-2</v>
      </c>
      <c r="G397" s="1">
        <v>2.4379999999999999E-2</v>
      </c>
      <c r="H397" s="1">
        <v>2.5989999999999999E-2</v>
      </c>
      <c r="I397" s="1">
        <v>2.9520000000000001E-2</v>
      </c>
    </row>
    <row r="398" spans="4:9" x14ac:dyDescent="0.25">
      <c r="D398" s="1">
        <v>40.775759999999998</v>
      </c>
      <c r="E398" s="1">
        <v>1.857E-2</v>
      </c>
      <c r="F398" s="1">
        <v>2.0199999999999999E-2</v>
      </c>
      <c r="G398" s="1">
        <v>2.4199999999999999E-2</v>
      </c>
      <c r="H398" s="1">
        <v>2.58E-2</v>
      </c>
      <c r="I398" s="1">
        <v>2.93E-2</v>
      </c>
    </row>
    <row r="399" spans="4:9" x14ac:dyDescent="0.25">
      <c r="D399" s="1">
        <v>40.872729999999997</v>
      </c>
      <c r="E399" s="1">
        <v>1.8440000000000002E-2</v>
      </c>
      <c r="F399" s="1">
        <v>2.0049999999999998E-2</v>
      </c>
      <c r="G399" s="1">
        <v>2.402E-2</v>
      </c>
      <c r="H399" s="1">
        <v>2.5600000000000001E-2</v>
      </c>
      <c r="I399" s="1">
        <v>2.9090000000000001E-2</v>
      </c>
    </row>
    <row r="400" spans="4:9" x14ac:dyDescent="0.25">
      <c r="D400" s="1">
        <v>40.969700000000003</v>
      </c>
      <c r="E400" s="1">
        <v>1.8319999999999999E-2</v>
      </c>
      <c r="F400" s="1">
        <v>1.9900000000000001E-2</v>
      </c>
      <c r="G400" s="1">
        <v>2.384E-2</v>
      </c>
      <c r="H400" s="1">
        <v>2.5409999999999999E-2</v>
      </c>
      <c r="I400" s="1">
        <v>2.887E-2</v>
      </c>
    </row>
    <row r="401" spans="4:9" x14ac:dyDescent="0.25">
      <c r="D401" s="1">
        <v>41.066670000000002</v>
      </c>
      <c r="E401" s="1">
        <v>1.8190000000000001E-2</v>
      </c>
      <c r="F401" s="1">
        <v>1.975E-2</v>
      </c>
      <c r="G401" s="1">
        <v>2.366E-2</v>
      </c>
      <c r="H401" s="1">
        <v>2.521E-2</v>
      </c>
      <c r="I401" s="1">
        <v>2.8660000000000001E-2</v>
      </c>
    </row>
    <row r="402" spans="4:9" x14ac:dyDescent="0.25">
      <c r="D402" s="1">
        <v>41.163640000000001</v>
      </c>
      <c r="E402" s="1">
        <v>1.8069999999999999E-2</v>
      </c>
      <c r="F402" s="1">
        <v>1.9599999999999999E-2</v>
      </c>
      <c r="G402" s="1">
        <v>2.349E-2</v>
      </c>
      <c r="H402" s="1">
        <v>2.5020000000000001E-2</v>
      </c>
      <c r="I402" s="1">
        <v>2.845E-2</v>
      </c>
    </row>
    <row r="403" spans="4:9" x14ac:dyDescent="0.25">
      <c r="D403" s="1">
        <v>41.26061</v>
      </c>
      <c r="E403" s="1">
        <v>1.7950000000000001E-2</v>
      </c>
      <c r="F403" s="1">
        <v>1.9449999999999999E-2</v>
      </c>
      <c r="G403" s="1">
        <v>2.3310000000000001E-2</v>
      </c>
      <c r="H403" s="1">
        <v>2.4830000000000001E-2</v>
      </c>
      <c r="I403" s="1">
        <v>2.8250000000000001E-2</v>
      </c>
    </row>
    <row r="404" spans="4:9" x14ac:dyDescent="0.25">
      <c r="D404" s="1">
        <v>41.357579999999999</v>
      </c>
      <c r="E404" s="1">
        <v>1.7829999999999999E-2</v>
      </c>
      <c r="F404" s="1">
        <v>1.9300000000000001E-2</v>
      </c>
      <c r="G404" s="1">
        <v>2.3140000000000001E-2</v>
      </c>
      <c r="H404" s="1">
        <v>2.4639999999999999E-2</v>
      </c>
      <c r="I404" s="1">
        <v>2.8039999999999999E-2</v>
      </c>
    </row>
    <row r="405" spans="4:9" x14ac:dyDescent="0.25">
      <c r="D405" s="1">
        <v>41.454549999999998</v>
      </c>
      <c r="E405" s="1">
        <v>1.771E-2</v>
      </c>
      <c r="F405" s="1">
        <v>1.916E-2</v>
      </c>
      <c r="G405" s="1">
        <v>2.2970000000000001E-2</v>
      </c>
      <c r="H405" s="1">
        <v>2.4459999999999999E-2</v>
      </c>
      <c r="I405" s="1">
        <v>2.784E-2</v>
      </c>
    </row>
    <row r="406" spans="4:9" x14ac:dyDescent="0.25">
      <c r="D406" s="1">
        <v>41.551519999999996</v>
      </c>
      <c r="E406" s="1">
        <v>1.7590000000000001E-2</v>
      </c>
      <c r="F406" s="1">
        <v>1.9019999999999999E-2</v>
      </c>
      <c r="G406" s="1">
        <v>2.2800000000000001E-2</v>
      </c>
      <c r="H406" s="1">
        <v>2.427E-2</v>
      </c>
      <c r="I406" s="1">
        <v>2.7640000000000001E-2</v>
      </c>
    </row>
    <row r="407" spans="4:9" x14ac:dyDescent="0.25">
      <c r="D407" s="1">
        <v>41.648479999999999</v>
      </c>
      <c r="E407" s="1">
        <v>1.7469999999999999E-2</v>
      </c>
      <c r="F407" s="1">
        <v>1.8870000000000001E-2</v>
      </c>
      <c r="G407" s="1">
        <v>2.2630000000000001E-2</v>
      </c>
      <c r="H407" s="1">
        <v>2.409E-2</v>
      </c>
      <c r="I407" s="1">
        <v>2.7439999999999999E-2</v>
      </c>
    </row>
    <row r="408" spans="4:9" x14ac:dyDescent="0.25">
      <c r="D408" s="1">
        <v>41.745449999999998</v>
      </c>
      <c r="E408" s="1">
        <v>1.736E-2</v>
      </c>
      <c r="F408" s="1">
        <v>1.873E-2</v>
      </c>
      <c r="G408" s="1">
        <v>2.247E-2</v>
      </c>
      <c r="H408" s="1">
        <v>2.3910000000000001E-2</v>
      </c>
      <c r="I408" s="1">
        <v>2.724E-2</v>
      </c>
    </row>
    <row r="409" spans="4:9" x14ac:dyDescent="0.25">
      <c r="D409" s="1">
        <v>41.842419999999997</v>
      </c>
      <c r="E409" s="1">
        <v>1.7239999999999998E-2</v>
      </c>
      <c r="F409" s="1">
        <v>1.8589999999999999E-2</v>
      </c>
      <c r="G409" s="1">
        <v>2.23E-2</v>
      </c>
      <c r="H409" s="1">
        <v>2.3730000000000001E-2</v>
      </c>
      <c r="I409" s="1">
        <v>2.7040000000000002E-2</v>
      </c>
    </row>
    <row r="410" spans="4:9" x14ac:dyDescent="0.25">
      <c r="D410" s="1">
        <v>41.939390000000003</v>
      </c>
      <c r="E410" s="1">
        <v>1.7129999999999999E-2</v>
      </c>
      <c r="F410" s="1">
        <v>1.8460000000000001E-2</v>
      </c>
      <c r="G410" s="1">
        <v>2.214E-2</v>
      </c>
      <c r="H410" s="1">
        <v>2.3550000000000001E-2</v>
      </c>
      <c r="I410" s="1">
        <v>2.6849999999999999E-2</v>
      </c>
    </row>
    <row r="411" spans="4:9" x14ac:dyDescent="0.25">
      <c r="D411" s="1">
        <v>42.036360000000002</v>
      </c>
      <c r="E411" s="1">
        <v>1.7010000000000001E-2</v>
      </c>
      <c r="F411" s="1">
        <v>1.8319999999999999E-2</v>
      </c>
      <c r="G411" s="1">
        <v>2.198E-2</v>
      </c>
      <c r="H411" s="1">
        <v>2.3380000000000001E-2</v>
      </c>
      <c r="I411" s="1">
        <v>2.665E-2</v>
      </c>
    </row>
    <row r="412" spans="4:9" x14ac:dyDescent="0.25">
      <c r="D412" s="1">
        <v>42.133330000000001</v>
      </c>
      <c r="E412" s="1">
        <v>1.6899999999999998E-2</v>
      </c>
      <c r="F412" s="1">
        <v>1.8180000000000002E-2</v>
      </c>
      <c r="G412" s="1">
        <v>2.1819999999999999E-2</v>
      </c>
      <c r="H412" s="1">
        <v>2.3199999999999998E-2</v>
      </c>
      <c r="I412" s="1">
        <v>2.6460000000000001E-2</v>
      </c>
    </row>
    <row r="413" spans="4:9" x14ac:dyDescent="0.25">
      <c r="D413" s="1">
        <v>42.2303</v>
      </c>
      <c r="E413" s="1">
        <v>1.6789999999999999E-2</v>
      </c>
      <c r="F413" s="1">
        <v>1.805E-2</v>
      </c>
      <c r="G413" s="1">
        <v>2.1659999999999999E-2</v>
      </c>
      <c r="H413" s="1">
        <v>2.3029999999999998E-2</v>
      </c>
      <c r="I413" s="1">
        <v>2.6270000000000002E-2</v>
      </c>
    </row>
    <row r="414" spans="4:9" x14ac:dyDescent="0.25">
      <c r="D414" s="1">
        <v>42.327269999999999</v>
      </c>
      <c r="E414" s="1">
        <v>1.668E-2</v>
      </c>
      <c r="F414" s="1">
        <v>1.7919999999999998E-2</v>
      </c>
      <c r="G414" s="1">
        <v>2.1499999999999998E-2</v>
      </c>
      <c r="H414" s="1">
        <v>2.2849999999999999E-2</v>
      </c>
      <c r="I414" s="1">
        <v>2.6079999999999999E-2</v>
      </c>
    </row>
    <row r="415" spans="4:9" x14ac:dyDescent="0.25">
      <c r="D415" s="1">
        <v>42.424239999999998</v>
      </c>
      <c r="E415" s="1">
        <v>1.6570000000000001E-2</v>
      </c>
      <c r="F415" s="1">
        <v>1.7780000000000001E-2</v>
      </c>
      <c r="G415" s="1">
        <v>2.1340000000000001E-2</v>
      </c>
      <c r="H415" s="1">
        <v>2.2679999999999999E-2</v>
      </c>
      <c r="I415" s="1">
        <v>2.589E-2</v>
      </c>
    </row>
    <row r="416" spans="4:9" x14ac:dyDescent="0.25">
      <c r="D416" s="1">
        <v>42.521210000000004</v>
      </c>
      <c r="E416" s="1">
        <v>1.6459999999999999E-2</v>
      </c>
      <c r="F416" s="1">
        <v>1.7649999999999999E-2</v>
      </c>
      <c r="G416" s="1">
        <v>2.1190000000000001E-2</v>
      </c>
      <c r="H416" s="1">
        <v>2.2509999999999999E-2</v>
      </c>
      <c r="I416" s="1">
        <v>2.571E-2</v>
      </c>
    </row>
    <row r="417" spans="4:9" x14ac:dyDescent="0.25">
      <c r="D417" s="1">
        <v>42.618180000000002</v>
      </c>
      <c r="E417" s="1">
        <v>1.635E-2</v>
      </c>
      <c r="F417" s="1">
        <v>1.7520000000000001E-2</v>
      </c>
      <c r="G417" s="1">
        <v>2.104E-2</v>
      </c>
      <c r="H417" s="1">
        <v>2.2349999999999998E-2</v>
      </c>
      <c r="I417" s="1">
        <v>2.5520000000000001E-2</v>
      </c>
    </row>
    <row r="418" spans="4:9" x14ac:dyDescent="0.25">
      <c r="D418" s="1">
        <v>42.715150000000001</v>
      </c>
      <c r="E418" s="1">
        <v>1.6250000000000001E-2</v>
      </c>
      <c r="F418" s="1">
        <v>1.7399999999999999E-2</v>
      </c>
      <c r="G418" s="1">
        <v>2.0879999999999999E-2</v>
      </c>
      <c r="H418" s="1">
        <v>2.2179999999999998E-2</v>
      </c>
      <c r="I418" s="1">
        <v>2.5340000000000001E-2</v>
      </c>
    </row>
    <row r="419" spans="4:9" x14ac:dyDescent="0.25">
      <c r="D419" s="1">
        <v>42.81212</v>
      </c>
      <c r="E419" s="1">
        <v>1.6140000000000002E-2</v>
      </c>
      <c r="F419" s="1">
        <v>1.7270000000000001E-2</v>
      </c>
      <c r="G419" s="1">
        <v>2.0729999999999998E-2</v>
      </c>
      <c r="H419" s="1">
        <v>2.2020000000000001E-2</v>
      </c>
      <c r="I419" s="1">
        <v>2.5159999999999998E-2</v>
      </c>
    </row>
    <row r="420" spans="4:9" x14ac:dyDescent="0.25">
      <c r="D420" s="1">
        <v>42.909089999999999</v>
      </c>
      <c r="E420" s="1">
        <v>1.6039999999999999E-2</v>
      </c>
      <c r="F420" s="1">
        <v>1.7139999999999999E-2</v>
      </c>
      <c r="G420" s="1">
        <v>2.0580000000000001E-2</v>
      </c>
      <c r="H420" s="1">
        <v>2.1850000000000001E-2</v>
      </c>
      <c r="I420" s="1">
        <v>2.4979999999999999E-2</v>
      </c>
    </row>
    <row r="421" spans="4:9" x14ac:dyDescent="0.25">
      <c r="D421" s="1">
        <v>43.006059999999998</v>
      </c>
      <c r="E421" s="1">
        <v>1.5939999999999999E-2</v>
      </c>
      <c r="F421" s="1">
        <v>1.702E-2</v>
      </c>
      <c r="G421" s="1">
        <v>2.044E-2</v>
      </c>
      <c r="H421" s="1">
        <v>2.1690000000000001E-2</v>
      </c>
      <c r="I421" s="1">
        <v>2.4799999999999999E-2</v>
      </c>
    </row>
    <row r="422" spans="4:9" x14ac:dyDescent="0.25">
      <c r="D422" s="1">
        <v>43.103029999999997</v>
      </c>
      <c r="E422" s="1">
        <v>1.583E-2</v>
      </c>
      <c r="F422" s="1">
        <v>1.6889999999999999E-2</v>
      </c>
      <c r="G422" s="1">
        <v>2.0289999999999999E-2</v>
      </c>
      <c r="H422" s="1">
        <v>2.1530000000000001E-2</v>
      </c>
      <c r="I422" s="1">
        <v>2.4629999999999999E-2</v>
      </c>
    </row>
    <row r="423" spans="4:9" x14ac:dyDescent="0.25">
      <c r="D423" s="1">
        <v>43.2</v>
      </c>
      <c r="E423" s="1">
        <v>1.5730000000000001E-2</v>
      </c>
      <c r="F423" s="1">
        <v>1.677E-2</v>
      </c>
      <c r="G423" s="1">
        <v>2.0140000000000002E-2</v>
      </c>
      <c r="H423" s="1">
        <v>2.137E-2</v>
      </c>
      <c r="I423" s="1">
        <v>2.445E-2</v>
      </c>
    </row>
    <row r="424" spans="4:9" x14ac:dyDescent="0.25">
      <c r="D424" s="1">
        <v>43.296970000000002</v>
      </c>
      <c r="E424" s="1">
        <v>1.5630000000000002E-2</v>
      </c>
      <c r="F424" s="1">
        <v>1.6650000000000002E-2</v>
      </c>
      <c r="G424" s="1">
        <v>0.02</v>
      </c>
      <c r="H424" s="1">
        <v>2.121E-2</v>
      </c>
      <c r="I424" s="1">
        <v>2.4279999999999999E-2</v>
      </c>
    </row>
    <row r="425" spans="4:9" x14ac:dyDescent="0.25">
      <c r="D425" s="1">
        <v>43.393940000000001</v>
      </c>
      <c r="E425" s="1">
        <v>1.553E-2</v>
      </c>
      <c r="F425" s="1">
        <v>1.653E-2</v>
      </c>
      <c r="G425" s="1">
        <v>1.9859999999999999E-2</v>
      </c>
      <c r="H425" s="1">
        <v>2.1059999999999999E-2</v>
      </c>
      <c r="I425" s="1">
        <v>2.41E-2</v>
      </c>
    </row>
    <row r="426" spans="4:9" x14ac:dyDescent="0.25">
      <c r="D426" s="1">
        <v>43.49091</v>
      </c>
      <c r="E426" s="1">
        <v>1.5440000000000001E-2</v>
      </c>
      <c r="F426" s="1">
        <v>1.6410000000000001E-2</v>
      </c>
      <c r="G426" s="1">
        <v>1.9709999999999998E-2</v>
      </c>
      <c r="H426" s="1">
        <v>2.0899999999999998E-2</v>
      </c>
      <c r="I426" s="1">
        <v>2.393E-2</v>
      </c>
    </row>
    <row r="427" spans="4:9" x14ac:dyDescent="0.25">
      <c r="D427" s="1">
        <v>43.587879999999998</v>
      </c>
      <c r="E427" s="1">
        <v>1.5339999999999999E-2</v>
      </c>
      <c r="F427" s="1">
        <v>1.6289999999999999E-2</v>
      </c>
      <c r="G427" s="1">
        <v>1.9570000000000001E-2</v>
      </c>
      <c r="H427" s="1">
        <v>2.0750000000000001E-2</v>
      </c>
      <c r="I427" s="1">
        <v>2.376E-2</v>
      </c>
    </row>
    <row r="428" spans="4:9" x14ac:dyDescent="0.25">
      <c r="D428" s="1">
        <v>43.684849999999997</v>
      </c>
      <c r="E428" s="1">
        <v>1.524E-2</v>
      </c>
      <c r="F428" s="1">
        <v>1.617E-2</v>
      </c>
      <c r="G428" s="1">
        <v>1.9429999999999999E-2</v>
      </c>
      <c r="H428" s="1">
        <v>2.06E-2</v>
      </c>
      <c r="I428" s="1">
        <v>2.3599999999999999E-2</v>
      </c>
    </row>
    <row r="429" spans="4:9" x14ac:dyDescent="0.25">
      <c r="D429" s="1">
        <v>43.781820000000003</v>
      </c>
      <c r="E429" s="1">
        <v>1.515E-2</v>
      </c>
      <c r="F429" s="1">
        <v>1.6060000000000001E-2</v>
      </c>
      <c r="G429" s="1">
        <v>1.9300000000000001E-2</v>
      </c>
      <c r="H429" s="1">
        <v>2.0449999999999999E-2</v>
      </c>
      <c r="I429" s="1">
        <v>2.3429999999999999E-2</v>
      </c>
    </row>
    <row r="430" spans="4:9" x14ac:dyDescent="0.25">
      <c r="D430" s="1">
        <v>43.878790000000002</v>
      </c>
      <c r="E430" s="1">
        <v>1.5049999999999999E-2</v>
      </c>
      <c r="F430" s="1">
        <v>1.5939999999999999E-2</v>
      </c>
      <c r="G430" s="1">
        <v>1.916E-2</v>
      </c>
      <c r="H430" s="1">
        <v>2.0299999999999999E-2</v>
      </c>
      <c r="I430" s="1">
        <v>2.3269999999999999E-2</v>
      </c>
    </row>
    <row r="431" spans="4:9" x14ac:dyDescent="0.25">
      <c r="D431" s="1">
        <v>43.975760000000001</v>
      </c>
      <c r="E431" s="1">
        <v>1.4959999999999999E-2</v>
      </c>
      <c r="F431" s="1">
        <v>1.583E-2</v>
      </c>
      <c r="G431" s="1">
        <v>1.9019999999999999E-2</v>
      </c>
      <c r="H431" s="1">
        <v>2.0150000000000001E-2</v>
      </c>
      <c r="I431" s="1">
        <v>2.3099999999999999E-2</v>
      </c>
    </row>
    <row r="432" spans="4:9" x14ac:dyDescent="0.25">
      <c r="D432" s="1">
        <v>44.07273</v>
      </c>
      <c r="E432" s="1">
        <v>1.486E-2</v>
      </c>
      <c r="F432" s="1">
        <v>1.5720000000000001E-2</v>
      </c>
      <c r="G432" s="1">
        <v>1.8890000000000001E-2</v>
      </c>
      <c r="H432" s="1">
        <v>0.02</v>
      </c>
      <c r="I432" s="1">
        <v>2.2939999999999999E-2</v>
      </c>
    </row>
    <row r="433" spans="4:9" x14ac:dyDescent="0.25">
      <c r="D433" s="1">
        <v>44.169699999999999</v>
      </c>
      <c r="E433" s="1">
        <v>1.477E-2</v>
      </c>
      <c r="F433" s="1">
        <v>1.5599999999999999E-2</v>
      </c>
      <c r="G433" s="1">
        <v>1.8759999999999999E-2</v>
      </c>
      <c r="H433" s="1">
        <v>1.9859999999999999E-2</v>
      </c>
      <c r="I433" s="1">
        <v>2.2780000000000002E-2</v>
      </c>
    </row>
    <row r="434" spans="4:9" x14ac:dyDescent="0.25">
      <c r="D434" s="1">
        <v>44.266669999999998</v>
      </c>
      <c r="E434" s="1">
        <v>1.468E-2</v>
      </c>
      <c r="F434" s="1">
        <v>1.549E-2</v>
      </c>
      <c r="G434" s="1">
        <v>1.8620000000000001E-2</v>
      </c>
      <c r="H434" s="1">
        <v>1.9709999999999998E-2</v>
      </c>
      <c r="I434" s="1">
        <v>2.2620000000000001E-2</v>
      </c>
    </row>
    <row r="435" spans="4:9" x14ac:dyDescent="0.25">
      <c r="D435" s="1">
        <v>44.363639999999997</v>
      </c>
      <c r="E435" s="1">
        <v>1.4590000000000001E-2</v>
      </c>
      <c r="F435" s="1">
        <v>1.538E-2</v>
      </c>
      <c r="G435" s="1">
        <v>1.8489999999999999E-2</v>
      </c>
      <c r="H435" s="1">
        <v>1.9570000000000001E-2</v>
      </c>
      <c r="I435" s="1">
        <v>2.2460000000000001E-2</v>
      </c>
    </row>
    <row r="436" spans="4:9" x14ac:dyDescent="0.25">
      <c r="D436" s="1">
        <v>44.460610000000003</v>
      </c>
      <c r="E436" s="1">
        <v>1.4500000000000001E-2</v>
      </c>
      <c r="F436" s="1">
        <v>1.5270000000000001E-2</v>
      </c>
      <c r="G436" s="1">
        <v>1.8360000000000001E-2</v>
      </c>
      <c r="H436" s="1">
        <v>1.9429999999999999E-2</v>
      </c>
      <c r="I436" s="1">
        <v>2.23E-2</v>
      </c>
    </row>
    <row r="437" spans="4:9" x14ac:dyDescent="0.25">
      <c r="D437" s="1">
        <v>44.557580000000002</v>
      </c>
      <c r="E437" s="1">
        <v>1.4409999999999999E-2</v>
      </c>
      <c r="F437" s="1">
        <v>1.5169999999999999E-2</v>
      </c>
      <c r="G437" s="1">
        <v>1.8239999999999999E-2</v>
      </c>
      <c r="H437" s="1">
        <v>1.9290000000000002E-2</v>
      </c>
      <c r="I437" s="1">
        <v>2.215E-2</v>
      </c>
    </row>
    <row r="438" spans="4:9" x14ac:dyDescent="0.25">
      <c r="D438" s="1">
        <v>44.65455</v>
      </c>
      <c r="E438" s="1">
        <v>1.4319999999999999E-2</v>
      </c>
      <c r="F438" s="1">
        <v>1.506E-2</v>
      </c>
      <c r="G438" s="1">
        <v>1.8110000000000001E-2</v>
      </c>
      <c r="H438" s="1">
        <v>1.915E-2</v>
      </c>
      <c r="I438" s="1">
        <v>2.1989999999999999E-2</v>
      </c>
    </row>
    <row r="439" spans="4:9" x14ac:dyDescent="0.25">
      <c r="D439" s="1">
        <v>44.751519999999999</v>
      </c>
      <c r="E439" s="1">
        <v>1.4239999999999999E-2</v>
      </c>
      <c r="F439" s="1">
        <v>1.495E-2</v>
      </c>
      <c r="G439" s="1">
        <v>1.7979999999999999E-2</v>
      </c>
      <c r="H439" s="1">
        <v>1.9009999999999999E-2</v>
      </c>
      <c r="I439" s="1">
        <v>2.1839999999999998E-2</v>
      </c>
    </row>
    <row r="440" spans="4:9" x14ac:dyDescent="0.25">
      <c r="D440" s="1">
        <v>44.848480000000002</v>
      </c>
      <c r="E440" s="1">
        <v>1.4149999999999999E-2</v>
      </c>
      <c r="F440" s="1">
        <v>1.485E-2</v>
      </c>
      <c r="G440" s="1">
        <v>1.7860000000000001E-2</v>
      </c>
      <c r="H440" s="1">
        <v>1.8870000000000001E-2</v>
      </c>
      <c r="I440" s="1">
        <v>2.1690000000000001E-2</v>
      </c>
    </row>
    <row r="441" spans="4:9" x14ac:dyDescent="0.25">
      <c r="D441" s="1">
        <v>44.945450000000001</v>
      </c>
      <c r="E441" s="1">
        <v>1.406E-2</v>
      </c>
      <c r="F441" s="1">
        <v>1.474E-2</v>
      </c>
      <c r="G441" s="1">
        <v>1.7729999999999999E-2</v>
      </c>
      <c r="H441" s="1">
        <v>1.874E-2</v>
      </c>
      <c r="I441" s="1">
        <v>2.154E-2</v>
      </c>
    </row>
    <row r="442" spans="4:9" x14ac:dyDescent="0.25">
      <c r="D442" s="1">
        <v>45.04242</v>
      </c>
      <c r="E442" s="1">
        <v>1.3979999999999999E-2</v>
      </c>
      <c r="F442" s="1">
        <v>1.464E-2</v>
      </c>
      <c r="G442" s="1">
        <v>1.7610000000000001E-2</v>
      </c>
      <c r="H442" s="1">
        <v>1.8599999999999998E-2</v>
      </c>
      <c r="I442" s="1">
        <v>2.1389999999999999E-2</v>
      </c>
    </row>
    <row r="443" spans="4:9" x14ac:dyDescent="0.25">
      <c r="D443" s="1">
        <v>45.139389999999999</v>
      </c>
      <c r="E443" s="1">
        <v>1.389E-2</v>
      </c>
      <c r="F443" s="1">
        <v>1.4540000000000001E-2</v>
      </c>
      <c r="G443" s="1">
        <v>1.7489999999999999E-2</v>
      </c>
      <c r="H443" s="1">
        <v>1.847E-2</v>
      </c>
      <c r="I443" s="1">
        <v>2.1239999999999998E-2</v>
      </c>
    </row>
    <row r="444" spans="4:9" x14ac:dyDescent="0.25">
      <c r="D444" s="1">
        <v>45.236359999999998</v>
      </c>
      <c r="E444" s="1">
        <v>1.3809999999999999E-2</v>
      </c>
      <c r="F444" s="1">
        <v>1.444E-2</v>
      </c>
      <c r="G444" s="1">
        <v>1.737E-2</v>
      </c>
      <c r="H444" s="1">
        <v>1.8339999999999999E-2</v>
      </c>
      <c r="I444" s="1">
        <v>2.1090000000000001E-2</v>
      </c>
    </row>
    <row r="445" spans="4:9" x14ac:dyDescent="0.25">
      <c r="D445" s="1">
        <v>45.333329999999997</v>
      </c>
      <c r="E445" s="1">
        <v>1.3729999999999999E-2</v>
      </c>
      <c r="F445" s="1">
        <v>1.434E-2</v>
      </c>
      <c r="G445" s="1">
        <v>1.7250000000000001E-2</v>
      </c>
      <c r="H445" s="1">
        <v>1.821E-2</v>
      </c>
      <c r="I445" s="1">
        <v>2.095E-2</v>
      </c>
    </row>
    <row r="446" spans="4:9" x14ac:dyDescent="0.25">
      <c r="D446" s="1">
        <v>45.430300000000003</v>
      </c>
      <c r="E446" s="1">
        <v>1.3650000000000001E-2</v>
      </c>
      <c r="F446" s="1">
        <v>1.4239999999999999E-2</v>
      </c>
      <c r="G446" s="1">
        <v>1.7129999999999999E-2</v>
      </c>
      <c r="H446" s="1">
        <v>1.8079999999999999E-2</v>
      </c>
      <c r="I446" s="1">
        <v>2.0799999999999999E-2</v>
      </c>
    </row>
    <row r="447" spans="4:9" x14ac:dyDescent="0.25">
      <c r="D447" s="1">
        <v>45.527270000000001</v>
      </c>
      <c r="E447" s="1">
        <v>1.357E-2</v>
      </c>
      <c r="F447" s="1">
        <v>1.414E-2</v>
      </c>
      <c r="G447" s="1">
        <v>1.7010000000000001E-2</v>
      </c>
      <c r="H447" s="1">
        <v>1.7950000000000001E-2</v>
      </c>
      <c r="I447" s="1">
        <v>2.0660000000000001E-2</v>
      </c>
    </row>
    <row r="448" spans="4:9" x14ac:dyDescent="0.25">
      <c r="D448" s="1">
        <v>45.62424</v>
      </c>
      <c r="E448" s="1">
        <v>1.349E-2</v>
      </c>
      <c r="F448" s="1">
        <v>1.404E-2</v>
      </c>
      <c r="G448" s="1">
        <v>1.6889999999999999E-2</v>
      </c>
      <c r="H448" s="1">
        <v>1.7819999999999999E-2</v>
      </c>
      <c r="I448" s="1">
        <v>2.052E-2</v>
      </c>
    </row>
    <row r="449" spans="4:9" x14ac:dyDescent="0.25">
      <c r="D449" s="1">
        <v>45.721209999999999</v>
      </c>
      <c r="E449" s="1">
        <v>1.341E-2</v>
      </c>
      <c r="F449" s="1">
        <v>1.3950000000000001E-2</v>
      </c>
      <c r="G449" s="1">
        <v>1.678E-2</v>
      </c>
      <c r="H449" s="1">
        <v>1.7690000000000001E-2</v>
      </c>
      <c r="I449" s="1">
        <v>2.0379999999999999E-2</v>
      </c>
    </row>
    <row r="450" spans="4:9" x14ac:dyDescent="0.25">
      <c r="D450" s="1">
        <v>45.818179999999998</v>
      </c>
      <c r="E450" s="1">
        <v>1.333E-2</v>
      </c>
      <c r="F450" s="1">
        <v>1.3849999999999999E-2</v>
      </c>
      <c r="G450" s="1">
        <v>1.6660000000000001E-2</v>
      </c>
      <c r="H450" s="1">
        <v>1.7569999999999999E-2</v>
      </c>
      <c r="I450" s="1">
        <v>2.0240000000000001E-2</v>
      </c>
    </row>
    <row r="451" spans="4:9" x14ac:dyDescent="0.25">
      <c r="D451" s="1">
        <v>45.915149999999997</v>
      </c>
      <c r="E451" s="1">
        <v>1.325E-2</v>
      </c>
      <c r="F451" s="1">
        <v>1.376E-2</v>
      </c>
      <c r="G451" s="1">
        <v>1.6549999999999999E-2</v>
      </c>
      <c r="H451" s="1">
        <v>1.7440000000000001E-2</v>
      </c>
      <c r="I451" s="1">
        <v>2.01E-2</v>
      </c>
    </row>
    <row r="452" spans="4:9" x14ac:dyDescent="0.25">
      <c r="D452" s="1">
        <v>46.012120000000003</v>
      </c>
      <c r="E452" s="1">
        <v>1.3169999999999999E-2</v>
      </c>
      <c r="F452" s="1">
        <v>1.366E-2</v>
      </c>
      <c r="G452" s="1">
        <v>1.644E-2</v>
      </c>
      <c r="H452" s="1">
        <v>1.7319999999999999E-2</v>
      </c>
      <c r="I452" s="1">
        <v>1.9959999999999999E-2</v>
      </c>
    </row>
    <row r="453" spans="4:9" x14ac:dyDescent="0.25">
      <c r="D453" s="1">
        <v>46.109090000000002</v>
      </c>
      <c r="E453" s="1">
        <v>1.3100000000000001E-2</v>
      </c>
      <c r="F453" s="1">
        <v>1.357E-2</v>
      </c>
      <c r="G453" s="1">
        <v>1.6330000000000001E-2</v>
      </c>
      <c r="H453" s="1">
        <v>1.72E-2</v>
      </c>
      <c r="I453" s="1">
        <v>1.983E-2</v>
      </c>
    </row>
    <row r="454" spans="4:9" x14ac:dyDescent="0.25">
      <c r="D454" s="1">
        <v>46.206060000000001</v>
      </c>
      <c r="E454" s="1">
        <v>1.302E-2</v>
      </c>
      <c r="F454" s="1">
        <v>1.3480000000000001E-2</v>
      </c>
      <c r="G454" s="1">
        <v>1.6219999999999998E-2</v>
      </c>
      <c r="H454" s="1">
        <v>1.7080000000000001E-2</v>
      </c>
      <c r="I454" s="1">
        <v>1.9689999999999999E-2</v>
      </c>
    </row>
    <row r="455" spans="4:9" x14ac:dyDescent="0.25">
      <c r="D455" s="1">
        <v>46.30303</v>
      </c>
      <c r="E455" s="1">
        <v>1.294E-2</v>
      </c>
      <c r="F455" s="1">
        <v>1.338E-2</v>
      </c>
      <c r="G455" s="1">
        <v>1.6109999999999999E-2</v>
      </c>
      <c r="H455" s="1">
        <v>1.6959999999999999E-2</v>
      </c>
      <c r="I455" s="1">
        <v>1.9560000000000001E-2</v>
      </c>
    </row>
    <row r="456" spans="4:9" x14ac:dyDescent="0.25">
      <c r="D456" s="1">
        <v>46.4</v>
      </c>
      <c r="E456" s="1">
        <v>1.2869999999999999E-2</v>
      </c>
      <c r="F456" s="1">
        <v>1.329E-2</v>
      </c>
      <c r="G456" s="1">
        <v>1.6E-2</v>
      </c>
      <c r="H456" s="1">
        <v>1.6840000000000001E-2</v>
      </c>
      <c r="I456" s="1">
        <v>1.9429999999999999E-2</v>
      </c>
    </row>
    <row r="457" spans="4:9" x14ac:dyDescent="0.25">
      <c r="D457" s="1">
        <v>46.496969999999997</v>
      </c>
      <c r="E457" s="1">
        <v>1.2800000000000001E-2</v>
      </c>
      <c r="F457" s="1">
        <v>1.32E-2</v>
      </c>
      <c r="G457" s="1">
        <v>1.5890000000000001E-2</v>
      </c>
      <c r="H457" s="1">
        <v>1.6719999999999999E-2</v>
      </c>
      <c r="I457" s="1">
        <v>1.9290000000000002E-2</v>
      </c>
    </row>
    <row r="458" spans="4:9" x14ac:dyDescent="0.25">
      <c r="D458" s="1">
        <v>46.593940000000003</v>
      </c>
      <c r="E458" s="1">
        <v>1.272E-2</v>
      </c>
      <c r="F458" s="1">
        <v>1.312E-2</v>
      </c>
      <c r="G458" s="1">
        <v>1.5779999999999999E-2</v>
      </c>
      <c r="H458" s="1">
        <v>1.66E-2</v>
      </c>
      <c r="I458" s="1">
        <v>1.916E-2</v>
      </c>
    </row>
    <row r="459" spans="4:9" x14ac:dyDescent="0.25">
      <c r="D459" s="1">
        <v>46.690910000000002</v>
      </c>
      <c r="E459" s="1">
        <v>1.265E-2</v>
      </c>
      <c r="F459" s="1">
        <v>1.303E-2</v>
      </c>
      <c r="G459" s="1">
        <v>1.5679999999999999E-2</v>
      </c>
      <c r="H459" s="1">
        <v>1.6490000000000001E-2</v>
      </c>
      <c r="I459" s="1">
        <v>1.9029999999999998E-2</v>
      </c>
    </row>
    <row r="460" spans="4:9" x14ac:dyDescent="0.25">
      <c r="D460" s="1">
        <v>46.787880000000001</v>
      </c>
      <c r="E460" s="1">
        <v>1.2579999999999999E-2</v>
      </c>
      <c r="F460" s="1">
        <v>1.294E-2</v>
      </c>
      <c r="G460" s="1">
        <v>1.5570000000000001E-2</v>
      </c>
      <c r="H460" s="1">
        <v>1.6369999999999999E-2</v>
      </c>
      <c r="I460" s="1">
        <v>1.891E-2</v>
      </c>
    </row>
    <row r="461" spans="4:9" x14ac:dyDescent="0.25">
      <c r="D461" s="1">
        <v>46.88485</v>
      </c>
      <c r="E461" s="1">
        <v>1.251E-2</v>
      </c>
      <c r="F461" s="1">
        <v>1.285E-2</v>
      </c>
      <c r="G461" s="1">
        <v>1.5469999999999999E-2</v>
      </c>
      <c r="H461" s="1">
        <v>1.626E-2</v>
      </c>
      <c r="I461" s="1">
        <v>1.8780000000000002E-2</v>
      </c>
    </row>
    <row r="462" spans="4:9" x14ac:dyDescent="0.25">
      <c r="D462" s="1">
        <v>46.981819999999999</v>
      </c>
      <c r="E462" s="1">
        <v>1.244E-2</v>
      </c>
      <c r="F462" s="1">
        <v>1.277E-2</v>
      </c>
      <c r="G462" s="1">
        <v>1.536E-2</v>
      </c>
      <c r="H462" s="1">
        <v>1.6140000000000002E-2</v>
      </c>
      <c r="I462" s="1">
        <v>1.865E-2</v>
      </c>
    </row>
    <row r="463" spans="4:9" x14ac:dyDescent="0.25">
      <c r="D463" s="1">
        <v>47.078789999999998</v>
      </c>
      <c r="E463" s="1">
        <v>1.2370000000000001E-2</v>
      </c>
      <c r="F463" s="1">
        <v>1.268E-2</v>
      </c>
      <c r="G463" s="1">
        <v>1.5259999999999999E-2</v>
      </c>
      <c r="H463" s="1">
        <v>1.6029999999999999E-2</v>
      </c>
      <c r="I463" s="1">
        <v>1.8530000000000001E-2</v>
      </c>
    </row>
    <row r="464" spans="4:9" x14ac:dyDescent="0.25">
      <c r="D464" s="1">
        <v>47.175759999999997</v>
      </c>
      <c r="E464" s="1">
        <v>1.23E-2</v>
      </c>
      <c r="F464" s="1">
        <v>1.26E-2</v>
      </c>
      <c r="G464" s="1">
        <v>1.516E-2</v>
      </c>
      <c r="H464" s="1">
        <v>1.592E-2</v>
      </c>
      <c r="I464" s="1">
        <v>1.84E-2</v>
      </c>
    </row>
    <row r="465" spans="4:9" x14ac:dyDescent="0.25">
      <c r="D465" s="1">
        <v>47.272730000000003</v>
      </c>
      <c r="E465" s="1">
        <v>1.223E-2</v>
      </c>
      <c r="F465" s="1">
        <v>1.251E-2</v>
      </c>
      <c r="G465" s="1">
        <v>1.506E-2</v>
      </c>
      <c r="H465" s="1">
        <v>1.5810000000000001E-2</v>
      </c>
      <c r="I465" s="1">
        <v>1.8280000000000001E-2</v>
      </c>
    </row>
    <row r="466" spans="4:9" x14ac:dyDescent="0.25">
      <c r="D466" s="1">
        <v>47.369700000000002</v>
      </c>
      <c r="E466" s="1">
        <v>1.2160000000000001E-2</v>
      </c>
      <c r="F466" s="1">
        <v>1.243E-2</v>
      </c>
      <c r="G466" s="1">
        <v>1.4959999999999999E-2</v>
      </c>
      <c r="H466" s="1">
        <v>1.5699999999999999E-2</v>
      </c>
      <c r="I466" s="1">
        <v>1.8159999999999999E-2</v>
      </c>
    </row>
    <row r="467" spans="4:9" x14ac:dyDescent="0.25">
      <c r="D467" s="1">
        <v>47.466670000000001</v>
      </c>
      <c r="E467" s="1">
        <v>1.21E-2</v>
      </c>
      <c r="F467" s="1">
        <v>1.235E-2</v>
      </c>
      <c r="G467" s="1">
        <v>1.486E-2</v>
      </c>
      <c r="H467" s="1">
        <v>1.559E-2</v>
      </c>
      <c r="I467" s="1">
        <v>1.804E-2</v>
      </c>
    </row>
    <row r="468" spans="4:9" x14ac:dyDescent="0.25">
      <c r="D468" s="1">
        <v>47.563639999999999</v>
      </c>
      <c r="E468" s="1">
        <v>1.2030000000000001E-2</v>
      </c>
      <c r="F468" s="1">
        <v>1.227E-2</v>
      </c>
      <c r="G468" s="1">
        <v>1.477E-2</v>
      </c>
      <c r="H468" s="1">
        <v>1.549E-2</v>
      </c>
      <c r="I468" s="1">
        <v>1.7919999999999998E-2</v>
      </c>
    </row>
    <row r="469" spans="4:9" x14ac:dyDescent="0.25">
      <c r="D469" s="1">
        <v>47.660609999999998</v>
      </c>
      <c r="E469" s="1">
        <v>1.196E-2</v>
      </c>
      <c r="F469" s="1">
        <v>1.2189999999999999E-2</v>
      </c>
      <c r="G469" s="1">
        <v>1.4670000000000001E-2</v>
      </c>
      <c r="H469" s="1">
        <v>1.538E-2</v>
      </c>
      <c r="I469" s="1">
        <v>1.78E-2</v>
      </c>
    </row>
    <row r="470" spans="4:9" x14ac:dyDescent="0.25">
      <c r="D470" s="1">
        <v>47.757579999999997</v>
      </c>
      <c r="E470" s="1">
        <v>1.1900000000000001E-2</v>
      </c>
      <c r="F470" s="1">
        <v>1.2109999999999999E-2</v>
      </c>
      <c r="G470" s="1">
        <v>1.457E-2</v>
      </c>
      <c r="H470" s="1">
        <v>1.528E-2</v>
      </c>
      <c r="I470" s="1">
        <v>1.7680000000000001E-2</v>
      </c>
    </row>
    <row r="471" spans="4:9" x14ac:dyDescent="0.25">
      <c r="D471" s="1">
        <v>47.854550000000003</v>
      </c>
      <c r="E471" s="1">
        <v>1.183E-2</v>
      </c>
      <c r="F471" s="1">
        <v>1.2030000000000001E-2</v>
      </c>
      <c r="G471" s="1">
        <v>1.448E-2</v>
      </c>
      <c r="H471" s="1">
        <v>1.5169999999999999E-2</v>
      </c>
      <c r="I471" s="1">
        <v>1.7559999999999999E-2</v>
      </c>
    </row>
    <row r="472" spans="4:9" x14ac:dyDescent="0.25">
      <c r="D472" s="1">
        <v>47.951520000000002</v>
      </c>
      <c r="E472" s="1">
        <v>1.1769999999999999E-2</v>
      </c>
      <c r="F472" s="1">
        <v>1.1950000000000001E-2</v>
      </c>
      <c r="G472" s="1">
        <v>1.438E-2</v>
      </c>
      <c r="H472" s="1">
        <v>1.507E-2</v>
      </c>
      <c r="I472" s="1">
        <v>1.745E-2</v>
      </c>
    </row>
    <row r="473" spans="4:9" x14ac:dyDescent="0.25">
      <c r="D473" s="1">
        <v>48.048479999999998</v>
      </c>
      <c r="E473" s="1">
        <v>1.171E-2</v>
      </c>
      <c r="F473" s="1">
        <v>1.187E-2</v>
      </c>
      <c r="G473" s="1">
        <v>1.4290000000000001E-2</v>
      </c>
      <c r="H473" s="1">
        <v>1.4959999999999999E-2</v>
      </c>
      <c r="I473" s="1">
        <v>1.7330000000000002E-2</v>
      </c>
    </row>
    <row r="474" spans="4:9" x14ac:dyDescent="0.25">
      <c r="D474" s="1">
        <v>48.145449999999997</v>
      </c>
      <c r="E474" s="1">
        <v>1.1639999999999999E-2</v>
      </c>
      <c r="F474" s="1">
        <v>1.18E-2</v>
      </c>
      <c r="G474" s="1">
        <v>1.4200000000000001E-2</v>
      </c>
      <c r="H474" s="1">
        <v>1.486E-2</v>
      </c>
      <c r="I474" s="1">
        <v>1.7219999999999999E-2</v>
      </c>
    </row>
    <row r="475" spans="4:9" x14ac:dyDescent="0.25">
      <c r="D475" s="1">
        <v>48.242420000000003</v>
      </c>
      <c r="E475" s="1">
        <v>1.158E-2</v>
      </c>
      <c r="F475" s="1">
        <v>1.172E-2</v>
      </c>
      <c r="G475" s="1">
        <v>1.4109999999999999E-2</v>
      </c>
      <c r="H475" s="1">
        <v>1.4760000000000001E-2</v>
      </c>
      <c r="I475" s="1">
        <v>1.711E-2</v>
      </c>
    </row>
    <row r="476" spans="4:9" x14ac:dyDescent="0.25">
      <c r="D476" s="1">
        <v>48.339390000000002</v>
      </c>
      <c r="E476" s="1">
        <v>1.1520000000000001E-2</v>
      </c>
      <c r="F476" s="1">
        <v>1.1639999999999999E-2</v>
      </c>
      <c r="G476" s="1">
        <v>1.401E-2</v>
      </c>
      <c r="H476" s="1">
        <v>1.4659999999999999E-2</v>
      </c>
      <c r="I476" s="1">
        <v>1.6990000000000002E-2</v>
      </c>
    </row>
    <row r="477" spans="4:9" x14ac:dyDescent="0.25">
      <c r="D477" s="1">
        <v>48.436360000000001</v>
      </c>
      <c r="E477" s="1">
        <v>1.146E-2</v>
      </c>
      <c r="F477" s="1">
        <v>1.157E-2</v>
      </c>
      <c r="G477" s="1">
        <v>1.392E-2</v>
      </c>
      <c r="H477" s="1">
        <v>1.456E-2</v>
      </c>
      <c r="I477" s="1">
        <v>1.6879999999999999E-2</v>
      </c>
    </row>
    <row r="478" spans="4:9" x14ac:dyDescent="0.25">
      <c r="D478" s="1">
        <v>48.533329999999999</v>
      </c>
      <c r="E478" s="1">
        <v>1.14E-2</v>
      </c>
      <c r="F478" s="1">
        <v>1.15E-2</v>
      </c>
      <c r="G478" s="1">
        <v>1.383E-2</v>
      </c>
      <c r="H478" s="1">
        <v>1.447E-2</v>
      </c>
      <c r="I478" s="1">
        <v>1.677E-2</v>
      </c>
    </row>
    <row r="479" spans="4:9" x14ac:dyDescent="0.25">
      <c r="D479" s="1">
        <v>48.630299999999998</v>
      </c>
      <c r="E479" s="1">
        <v>1.1339999999999999E-2</v>
      </c>
      <c r="F479" s="1">
        <v>1.142E-2</v>
      </c>
      <c r="G479" s="1">
        <v>1.375E-2</v>
      </c>
      <c r="H479" s="1">
        <v>1.4370000000000001E-2</v>
      </c>
      <c r="I479" s="1">
        <v>1.6660000000000001E-2</v>
      </c>
    </row>
    <row r="480" spans="4:9" x14ac:dyDescent="0.25">
      <c r="D480" s="1">
        <v>48.727269999999997</v>
      </c>
      <c r="E480" s="1">
        <v>1.128E-2</v>
      </c>
      <c r="F480" s="1">
        <v>1.1350000000000001E-2</v>
      </c>
      <c r="G480" s="1">
        <v>1.366E-2</v>
      </c>
      <c r="H480" s="1">
        <v>1.427E-2</v>
      </c>
      <c r="I480" s="1">
        <v>1.6549999999999999E-2</v>
      </c>
    </row>
    <row r="481" spans="4:9" x14ac:dyDescent="0.25">
      <c r="D481" s="1">
        <v>48.824240000000003</v>
      </c>
      <c r="E481" s="1">
        <v>1.1220000000000001E-2</v>
      </c>
      <c r="F481" s="1">
        <v>1.128E-2</v>
      </c>
      <c r="G481" s="1">
        <v>1.357E-2</v>
      </c>
      <c r="H481" s="1">
        <v>1.418E-2</v>
      </c>
      <c r="I481" s="1">
        <v>1.6449999999999999E-2</v>
      </c>
    </row>
    <row r="482" spans="4:9" x14ac:dyDescent="0.25">
      <c r="D482" s="1">
        <v>48.921210000000002</v>
      </c>
      <c r="E482" s="1">
        <v>1.116E-2</v>
      </c>
      <c r="F482" s="1">
        <v>1.1209999999999999E-2</v>
      </c>
      <c r="G482" s="1">
        <v>1.3480000000000001E-2</v>
      </c>
      <c r="H482" s="1">
        <v>1.4080000000000001E-2</v>
      </c>
      <c r="I482" s="1">
        <v>1.634E-2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3:G106"/>
  <sheetViews>
    <sheetView zoomScaleNormal="100" workbookViewId="0"/>
  </sheetViews>
  <sheetFormatPr baseColWidth="10" defaultColWidth="8.83203125" defaultRowHeight="18" x14ac:dyDescent="0.25"/>
  <cols>
    <col min="4" max="4" width="16.1640625" customWidth="1"/>
  </cols>
  <sheetData>
    <row r="3" spans="1:7" x14ac:dyDescent="0.25">
      <c r="C3" s="1" t="s">
        <v>4</v>
      </c>
    </row>
    <row r="5" spans="1:7" x14ac:dyDescent="0.25">
      <c r="A5" s="1"/>
      <c r="B5" s="1"/>
      <c r="C5" s="1"/>
      <c r="D5" s="1" t="s">
        <v>78</v>
      </c>
      <c r="E5" s="24" t="s">
        <v>75</v>
      </c>
      <c r="F5" s="24" t="s">
        <v>76</v>
      </c>
      <c r="G5" s="24" t="s">
        <v>77</v>
      </c>
    </row>
    <row r="6" spans="1:7" x14ac:dyDescent="0.25">
      <c r="A6" s="1"/>
      <c r="B6" s="1"/>
      <c r="C6" s="1"/>
      <c r="D6" s="29">
        <v>2850</v>
      </c>
      <c r="E6" s="29">
        <v>0.98902999999999996</v>
      </c>
      <c r="F6" s="29">
        <v>0.99536999999999998</v>
      </c>
      <c r="G6" s="29">
        <v>0.99046000000000001</v>
      </c>
    </row>
    <row r="7" spans="1:7" x14ac:dyDescent="0.25">
      <c r="A7" s="1"/>
      <c r="B7" s="1"/>
      <c r="C7" s="1"/>
      <c r="D7" s="29">
        <v>2850.4</v>
      </c>
      <c r="E7" s="29">
        <v>0.99339999999999995</v>
      </c>
      <c r="F7" s="29">
        <v>0.99263000000000001</v>
      </c>
      <c r="G7" s="29">
        <v>0.99056</v>
      </c>
    </row>
    <row r="8" spans="1:7" x14ac:dyDescent="0.25">
      <c r="A8" s="1"/>
      <c r="B8" s="1"/>
      <c r="C8" s="1"/>
      <c r="D8" s="29">
        <v>2850.8</v>
      </c>
      <c r="E8" s="29">
        <v>0.99058999999999997</v>
      </c>
      <c r="F8" s="29">
        <v>0.99109000000000003</v>
      </c>
      <c r="G8" s="29">
        <v>0.99128000000000005</v>
      </c>
    </row>
    <row r="9" spans="1:7" x14ac:dyDescent="0.25">
      <c r="A9" s="1"/>
      <c r="B9" s="1"/>
      <c r="C9" s="1"/>
      <c r="D9" s="29">
        <v>2851.2</v>
      </c>
      <c r="E9" s="29">
        <v>0.99234</v>
      </c>
      <c r="F9" s="29">
        <v>0.99261999999999995</v>
      </c>
      <c r="G9" s="29">
        <v>0.99387000000000003</v>
      </c>
    </row>
    <row r="10" spans="1:7" x14ac:dyDescent="0.25">
      <c r="A10" s="1"/>
      <c r="B10" s="1"/>
      <c r="C10" s="1"/>
      <c r="D10" s="29">
        <v>2851.6</v>
      </c>
      <c r="E10" s="29">
        <v>0.98653999999999997</v>
      </c>
      <c r="F10" s="29">
        <v>0.99021999999999999</v>
      </c>
      <c r="G10" s="29">
        <v>0.99046000000000001</v>
      </c>
    </row>
    <row r="11" spans="1:7" x14ac:dyDescent="0.25">
      <c r="A11" s="1"/>
      <c r="B11" s="1"/>
      <c r="C11" s="1"/>
      <c r="D11" s="29">
        <v>2852</v>
      </c>
      <c r="E11" s="29">
        <v>0.98936000000000002</v>
      </c>
      <c r="F11" s="29">
        <v>0.99128000000000005</v>
      </c>
      <c r="G11" s="29">
        <v>0.98799999999999999</v>
      </c>
    </row>
    <row r="12" spans="1:7" x14ac:dyDescent="0.25">
      <c r="A12" s="1"/>
      <c r="B12" s="1"/>
      <c r="C12" s="1"/>
      <c r="D12" s="29">
        <v>2852.4</v>
      </c>
      <c r="E12" s="29">
        <v>0.98950000000000005</v>
      </c>
      <c r="F12" s="29">
        <v>0.98887000000000003</v>
      </c>
      <c r="G12" s="29">
        <v>0.98704999999999998</v>
      </c>
    </row>
    <row r="13" spans="1:7" x14ac:dyDescent="0.25">
      <c r="A13" s="1"/>
      <c r="B13" s="1"/>
      <c r="C13" s="1"/>
      <c r="D13" s="29">
        <v>2852.8</v>
      </c>
      <c r="E13" s="29">
        <v>0.99007999999999996</v>
      </c>
      <c r="F13" s="29">
        <v>0.99124000000000001</v>
      </c>
      <c r="G13" s="29">
        <v>0.99038000000000004</v>
      </c>
    </row>
    <row r="14" spans="1:7" x14ac:dyDescent="0.25">
      <c r="A14" s="1"/>
      <c r="B14" s="1"/>
      <c r="C14" s="1"/>
      <c r="D14" s="29">
        <v>2853.2</v>
      </c>
      <c r="E14" s="29">
        <v>0.98641000000000001</v>
      </c>
      <c r="F14" s="29">
        <v>0.98943999999999999</v>
      </c>
      <c r="G14" s="29">
        <v>0.99280999999999997</v>
      </c>
    </row>
    <row r="15" spans="1:7" x14ac:dyDescent="0.25">
      <c r="A15" s="1"/>
      <c r="B15" s="1"/>
      <c r="C15" s="1"/>
      <c r="D15" s="29">
        <v>2853.6</v>
      </c>
      <c r="E15" s="29">
        <v>0.98782000000000003</v>
      </c>
      <c r="F15" s="29">
        <v>0.98917999999999995</v>
      </c>
      <c r="G15" s="29">
        <v>0.98438999999999999</v>
      </c>
    </row>
    <row r="16" spans="1:7" x14ac:dyDescent="0.25">
      <c r="A16" s="1"/>
      <c r="B16" s="1"/>
      <c r="C16" s="1"/>
      <c r="D16" s="29">
        <v>2854</v>
      </c>
      <c r="E16" s="29">
        <v>0.98682000000000003</v>
      </c>
      <c r="F16" s="29">
        <v>0.98660999999999999</v>
      </c>
      <c r="G16" s="29">
        <v>0.98775999999999997</v>
      </c>
    </row>
    <row r="17" spans="1:7" x14ac:dyDescent="0.25">
      <c r="A17" s="1"/>
      <c r="B17" s="1"/>
      <c r="C17" s="1"/>
      <c r="D17" s="29">
        <v>2854.4</v>
      </c>
      <c r="E17" s="29">
        <v>0.98307</v>
      </c>
      <c r="F17" s="29">
        <v>0.98560000000000003</v>
      </c>
      <c r="G17" s="29">
        <v>0.98702999999999996</v>
      </c>
    </row>
    <row r="18" spans="1:7" x14ac:dyDescent="0.25">
      <c r="A18" s="1"/>
      <c r="B18" s="1"/>
      <c r="C18" s="1"/>
      <c r="D18" s="29">
        <v>2854.8</v>
      </c>
      <c r="E18" s="29">
        <v>0.98197999999999996</v>
      </c>
      <c r="F18" s="29">
        <v>0.98629999999999995</v>
      </c>
      <c r="G18" s="29">
        <v>0.98662000000000005</v>
      </c>
    </row>
    <row r="19" spans="1:7" x14ac:dyDescent="0.25">
      <c r="A19" s="1"/>
      <c r="B19" s="1"/>
      <c r="C19" s="1"/>
      <c r="D19" s="29">
        <v>2855.2</v>
      </c>
      <c r="E19" s="29">
        <v>0.98273999999999995</v>
      </c>
      <c r="F19" s="29">
        <v>0.98624999999999996</v>
      </c>
      <c r="G19" s="29">
        <v>0.98204000000000002</v>
      </c>
    </row>
    <row r="20" spans="1:7" x14ac:dyDescent="0.25">
      <c r="A20" s="1"/>
      <c r="B20" s="1"/>
      <c r="C20" s="1"/>
      <c r="D20" s="29">
        <v>2855.6</v>
      </c>
      <c r="E20" s="29">
        <v>0.98326000000000002</v>
      </c>
      <c r="F20" s="29">
        <v>0.98268999999999995</v>
      </c>
      <c r="G20" s="29">
        <v>0.98128000000000004</v>
      </c>
    </row>
    <row r="21" spans="1:7" x14ac:dyDescent="0.25">
      <c r="A21" s="1"/>
      <c r="B21" s="1"/>
      <c r="C21" s="1"/>
      <c r="D21" s="29">
        <v>2856</v>
      </c>
      <c r="E21" s="29">
        <v>0.98363999999999996</v>
      </c>
      <c r="F21" s="29">
        <v>0.98395999999999995</v>
      </c>
      <c r="G21" s="29">
        <v>0.98077000000000003</v>
      </c>
    </row>
    <row r="22" spans="1:7" x14ac:dyDescent="0.25">
      <c r="A22" s="1"/>
      <c r="B22" s="1"/>
      <c r="C22" s="1"/>
      <c r="D22" s="29">
        <v>2856.4</v>
      </c>
      <c r="E22" s="29">
        <v>0.98218000000000005</v>
      </c>
      <c r="F22" s="29">
        <v>0.98294000000000004</v>
      </c>
      <c r="G22" s="29">
        <v>0.97780999999999996</v>
      </c>
    </row>
    <row r="23" spans="1:7" x14ac:dyDescent="0.25">
      <c r="A23" s="1"/>
      <c r="B23" s="1"/>
      <c r="C23" s="1"/>
      <c r="D23" s="29">
        <v>2856.8</v>
      </c>
      <c r="E23" s="29">
        <v>0.97989000000000004</v>
      </c>
      <c r="F23" s="29">
        <v>0.97804999999999997</v>
      </c>
      <c r="G23" s="29">
        <v>0.98272000000000004</v>
      </c>
    </row>
    <row r="24" spans="1:7" x14ac:dyDescent="0.25">
      <c r="A24" s="1"/>
      <c r="B24" s="1"/>
      <c r="C24" s="1"/>
      <c r="D24" s="29">
        <v>2857.2</v>
      </c>
      <c r="E24" s="29">
        <v>0.97792999999999997</v>
      </c>
      <c r="F24" s="29">
        <v>0.97933999999999999</v>
      </c>
      <c r="G24" s="29">
        <v>0.97946999999999995</v>
      </c>
    </row>
    <row r="25" spans="1:7" x14ac:dyDescent="0.25">
      <c r="A25" s="1"/>
      <c r="B25" s="1"/>
      <c r="C25" s="1"/>
      <c r="D25" s="29">
        <v>2857.6</v>
      </c>
      <c r="E25" s="29">
        <v>0.9798</v>
      </c>
      <c r="F25" s="29">
        <v>0.97680999999999996</v>
      </c>
      <c r="G25" s="29">
        <v>0.97394999999999998</v>
      </c>
    </row>
    <row r="26" spans="1:7" x14ac:dyDescent="0.25">
      <c r="A26" s="1"/>
      <c r="B26" s="1"/>
      <c r="C26" s="1"/>
      <c r="D26" s="29">
        <v>2858</v>
      </c>
      <c r="E26" s="29">
        <v>0.97221999999999997</v>
      </c>
      <c r="F26" s="29">
        <v>0.97477999999999998</v>
      </c>
      <c r="G26" s="29">
        <v>0.97282000000000002</v>
      </c>
    </row>
    <row r="27" spans="1:7" x14ac:dyDescent="0.25">
      <c r="A27" s="1"/>
      <c r="B27" s="1"/>
      <c r="C27" s="1"/>
      <c r="D27" s="29">
        <v>2858.4</v>
      </c>
      <c r="E27" s="29">
        <v>0.97169000000000005</v>
      </c>
      <c r="F27" s="29">
        <v>0.97348000000000001</v>
      </c>
      <c r="G27" s="29">
        <v>0.96984999999999999</v>
      </c>
    </row>
    <row r="28" spans="1:7" x14ac:dyDescent="0.25">
      <c r="A28" s="1"/>
      <c r="B28" s="1"/>
      <c r="C28" s="1"/>
      <c r="D28" s="29">
        <v>2858.8</v>
      </c>
      <c r="E28" s="29">
        <v>0.97080999999999995</v>
      </c>
      <c r="F28" s="29">
        <v>0.97385999999999995</v>
      </c>
      <c r="G28" s="29">
        <v>0.97294000000000003</v>
      </c>
    </row>
    <row r="29" spans="1:7" x14ac:dyDescent="0.25">
      <c r="A29" s="1"/>
      <c r="B29" s="1"/>
      <c r="C29" s="1"/>
      <c r="D29" s="29">
        <v>2859.2</v>
      </c>
      <c r="E29" s="29">
        <v>0.96802999999999995</v>
      </c>
      <c r="F29" s="29">
        <v>0.96994000000000002</v>
      </c>
      <c r="G29" s="29">
        <v>0.96677999999999997</v>
      </c>
    </row>
    <row r="30" spans="1:7" x14ac:dyDescent="0.25">
      <c r="A30" s="1"/>
      <c r="B30" s="1"/>
      <c r="C30" s="1"/>
      <c r="D30" s="29">
        <v>2859.6</v>
      </c>
      <c r="E30" s="29">
        <v>0.96352000000000004</v>
      </c>
      <c r="F30" s="29">
        <v>0.96662999999999999</v>
      </c>
      <c r="G30" s="29">
        <v>0.96336999999999995</v>
      </c>
    </row>
    <row r="31" spans="1:7" x14ac:dyDescent="0.25">
      <c r="A31" s="1"/>
      <c r="B31" s="1"/>
      <c r="C31" s="1"/>
      <c r="D31" s="29">
        <v>2860</v>
      </c>
      <c r="E31" s="29">
        <v>0.96177999999999997</v>
      </c>
      <c r="F31" s="29">
        <v>0.96550999999999998</v>
      </c>
      <c r="G31" s="29">
        <v>0.96445000000000003</v>
      </c>
    </row>
    <row r="32" spans="1:7" x14ac:dyDescent="0.25">
      <c r="A32" s="1"/>
      <c r="B32" s="1"/>
      <c r="C32" s="1"/>
      <c r="D32" s="29">
        <v>2860.4</v>
      </c>
      <c r="E32" s="29">
        <v>0.95835000000000004</v>
      </c>
      <c r="F32" s="29">
        <v>0.96303000000000005</v>
      </c>
      <c r="G32" s="29">
        <v>0.95969000000000004</v>
      </c>
    </row>
    <row r="33" spans="1:7" x14ac:dyDescent="0.25">
      <c r="A33" s="1"/>
      <c r="B33" s="1"/>
      <c r="C33" s="1"/>
      <c r="D33" s="29">
        <v>2860.8</v>
      </c>
      <c r="E33" s="29">
        <v>0.95962000000000003</v>
      </c>
      <c r="F33" s="29">
        <v>0.95828000000000002</v>
      </c>
      <c r="G33" s="29">
        <v>0.95806000000000002</v>
      </c>
    </row>
    <row r="34" spans="1:7" x14ac:dyDescent="0.25">
      <c r="A34" s="1"/>
      <c r="B34" s="1"/>
      <c r="C34" s="1"/>
      <c r="D34" s="29">
        <v>2861.2</v>
      </c>
      <c r="E34" s="29">
        <v>0.95643999999999996</v>
      </c>
      <c r="F34" s="29">
        <v>0.95577999999999996</v>
      </c>
      <c r="G34" s="29">
        <v>0.95211999999999997</v>
      </c>
    </row>
    <row r="35" spans="1:7" x14ac:dyDescent="0.25">
      <c r="A35" s="1"/>
      <c r="B35" s="1"/>
      <c r="C35" s="1"/>
      <c r="D35" s="29">
        <v>2861.6</v>
      </c>
      <c r="E35" s="29">
        <v>0.94957999999999998</v>
      </c>
      <c r="F35" s="29">
        <v>0.95415000000000005</v>
      </c>
      <c r="G35" s="29">
        <v>0.94664999999999999</v>
      </c>
    </row>
    <row r="36" spans="1:7" x14ac:dyDescent="0.25">
      <c r="A36" s="1"/>
      <c r="B36" s="1"/>
      <c r="C36" s="1"/>
      <c r="D36" s="29">
        <v>2862</v>
      </c>
      <c r="E36" s="29">
        <v>0.95047999999999999</v>
      </c>
      <c r="F36" s="29">
        <v>0.94899</v>
      </c>
      <c r="G36" s="29">
        <v>0.94330999999999998</v>
      </c>
    </row>
    <row r="37" spans="1:7" x14ac:dyDescent="0.25">
      <c r="A37" s="1"/>
      <c r="B37" s="1"/>
      <c r="C37" s="1"/>
      <c r="D37" s="29">
        <v>2862.4</v>
      </c>
      <c r="E37" s="29">
        <v>0.94710000000000005</v>
      </c>
      <c r="F37" s="29">
        <v>0.94335000000000002</v>
      </c>
      <c r="G37" s="29">
        <v>0.94227000000000005</v>
      </c>
    </row>
    <row r="38" spans="1:7" x14ac:dyDescent="0.25">
      <c r="A38" s="1"/>
      <c r="B38" s="1"/>
      <c r="C38" s="1"/>
      <c r="D38" s="29">
        <v>2862.8</v>
      </c>
      <c r="E38" s="29">
        <v>0.94335999999999998</v>
      </c>
      <c r="F38" s="29">
        <v>0.94352000000000003</v>
      </c>
      <c r="G38" s="29">
        <v>0.93581000000000003</v>
      </c>
    </row>
    <row r="39" spans="1:7" x14ac:dyDescent="0.25">
      <c r="A39" s="1"/>
      <c r="B39" s="1"/>
      <c r="C39" s="1"/>
      <c r="D39" s="29">
        <v>2863.2</v>
      </c>
      <c r="E39" s="29">
        <v>0.94171000000000005</v>
      </c>
      <c r="F39" s="29">
        <v>0.93715000000000004</v>
      </c>
      <c r="G39" s="29">
        <v>0.93618999999999997</v>
      </c>
    </row>
    <row r="40" spans="1:7" x14ac:dyDescent="0.25">
      <c r="A40" s="1"/>
      <c r="B40" s="1"/>
      <c r="C40" s="1"/>
      <c r="D40" s="29">
        <v>2863.6</v>
      </c>
      <c r="E40" s="29">
        <v>0.93755999999999995</v>
      </c>
      <c r="F40" s="29">
        <v>0.93406999999999996</v>
      </c>
      <c r="G40" s="29">
        <v>0.93378000000000005</v>
      </c>
    </row>
    <row r="41" spans="1:7" x14ac:dyDescent="0.25">
      <c r="A41" s="1"/>
      <c r="B41" s="1"/>
      <c r="C41" s="1"/>
      <c r="D41" s="29">
        <v>2864</v>
      </c>
      <c r="E41" s="29">
        <v>0.93415999999999999</v>
      </c>
      <c r="F41" s="29">
        <v>0.92661000000000004</v>
      </c>
      <c r="G41" s="29">
        <v>0.92778000000000005</v>
      </c>
    </row>
    <row r="42" spans="1:7" x14ac:dyDescent="0.25">
      <c r="A42" s="1"/>
      <c r="B42" s="1"/>
      <c r="C42" s="1"/>
      <c r="D42" s="29">
        <v>2864.4</v>
      </c>
      <c r="E42" s="29">
        <v>0.92945</v>
      </c>
      <c r="F42" s="29">
        <v>0.92266000000000004</v>
      </c>
      <c r="G42" s="29">
        <v>0.92647000000000002</v>
      </c>
    </row>
    <row r="43" spans="1:7" x14ac:dyDescent="0.25">
      <c r="A43" s="1"/>
      <c r="B43" s="1"/>
      <c r="C43" s="1"/>
      <c r="D43" s="29">
        <v>2864.8</v>
      </c>
      <c r="E43" s="29">
        <v>0.92490000000000006</v>
      </c>
      <c r="F43" s="29">
        <v>0.91652999999999996</v>
      </c>
      <c r="G43" s="29">
        <v>0.92090000000000005</v>
      </c>
    </row>
    <row r="44" spans="1:7" x14ac:dyDescent="0.25">
      <c r="A44" s="1"/>
      <c r="B44" s="1"/>
      <c r="C44" s="1"/>
      <c r="D44" s="29">
        <v>2865.2</v>
      </c>
      <c r="E44" s="29">
        <v>0.92366000000000004</v>
      </c>
      <c r="F44" s="29">
        <v>0.91168000000000005</v>
      </c>
      <c r="G44" s="29">
        <v>0.91810999999999998</v>
      </c>
    </row>
    <row r="45" spans="1:7" x14ac:dyDescent="0.25">
      <c r="A45" s="1"/>
      <c r="B45" s="1"/>
      <c r="C45" s="1"/>
      <c r="D45" s="29">
        <v>2865.6</v>
      </c>
      <c r="E45" s="29">
        <v>0.91910000000000003</v>
      </c>
      <c r="F45" s="29">
        <v>0.91254000000000002</v>
      </c>
      <c r="G45" s="29">
        <v>0.91539000000000004</v>
      </c>
    </row>
    <row r="46" spans="1:7" x14ac:dyDescent="0.25">
      <c r="A46" s="1"/>
      <c r="B46" s="1"/>
      <c r="C46" s="1"/>
      <c r="D46" s="29">
        <v>2866</v>
      </c>
      <c r="E46" s="29">
        <v>0.91447000000000001</v>
      </c>
      <c r="F46" s="29">
        <v>0.90803</v>
      </c>
      <c r="G46" s="29">
        <v>0.91962999999999995</v>
      </c>
    </row>
    <row r="47" spans="1:7" x14ac:dyDescent="0.25">
      <c r="A47" s="1"/>
      <c r="B47" s="1"/>
      <c r="C47" s="1"/>
      <c r="D47" s="29">
        <v>2866.4</v>
      </c>
      <c r="E47" s="29">
        <v>0.91417000000000004</v>
      </c>
      <c r="F47" s="29">
        <v>0.90959999999999996</v>
      </c>
      <c r="G47" s="29">
        <v>0.91788000000000003</v>
      </c>
    </row>
    <row r="48" spans="1:7" x14ac:dyDescent="0.25">
      <c r="A48" s="1"/>
      <c r="B48" s="1"/>
      <c r="C48" s="1"/>
      <c r="D48" s="29">
        <v>2866.8</v>
      </c>
      <c r="E48" s="29">
        <v>0.90827999999999998</v>
      </c>
      <c r="F48" s="29">
        <v>0.90752999999999995</v>
      </c>
      <c r="G48" s="29">
        <v>0.91881000000000002</v>
      </c>
    </row>
    <row r="49" spans="1:7" x14ac:dyDescent="0.25">
      <c r="A49" s="1"/>
      <c r="B49" s="1"/>
      <c r="C49" s="1"/>
      <c r="D49" s="29">
        <v>2867.2</v>
      </c>
      <c r="E49" s="29">
        <v>0.90978000000000003</v>
      </c>
      <c r="F49" s="29">
        <v>0.90969999999999995</v>
      </c>
      <c r="G49" s="29">
        <v>0.92257</v>
      </c>
    </row>
    <row r="50" spans="1:7" x14ac:dyDescent="0.25">
      <c r="A50" s="1"/>
      <c r="B50" s="1"/>
      <c r="C50" s="1"/>
      <c r="D50" s="29">
        <v>2867.6</v>
      </c>
      <c r="E50" s="29">
        <v>0.90881999999999996</v>
      </c>
      <c r="F50" s="29">
        <v>0.91244999999999998</v>
      </c>
      <c r="G50" s="29">
        <v>0.92971999999999999</v>
      </c>
    </row>
    <row r="51" spans="1:7" x14ac:dyDescent="0.25">
      <c r="A51" s="1"/>
      <c r="B51" s="1"/>
      <c r="C51" s="1"/>
      <c r="D51" s="29">
        <v>2868</v>
      </c>
      <c r="E51" s="29">
        <v>0.90851000000000004</v>
      </c>
      <c r="F51" s="29">
        <v>0.91696999999999995</v>
      </c>
      <c r="G51" s="29">
        <v>0.92945999999999995</v>
      </c>
    </row>
    <row r="52" spans="1:7" x14ac:dyDescent="0.25">
      <c r="A52" s="1"/>
      <c r="B52" s="1"/>
      <c r="C52" s="1"/>
      <c r="D52" s="29">
        <v>2868.4</v>
      </c>
      <c r="E52" s="29">
        <v>0.91239999999999999</v>
      </c>
      <c r="F52" s="29">
        <v>0.91625999999999996</v>
      </c>
      <c r="G52" s="29">
        <v>0.93447000000000002</v>
      </c>
    </row>
    <row r="53" spans="1:7" x14ac:dyDescent="0.25">
      <c r="A53" s="1"/>
      <c r="B53" s="1"/>
      <c r="C53" s="1"/>
      <c r="D53" s="29">
        <v>2868.8</v>
      </c>
      <c r="E53" s="29">
        <v>0.91032000000000002</v>
      </c>
      <c r="F53" s="29">
        <v>0.92161000000000004</v>
      </c>
      <c r="G53" s="29">
        <v>0.93262999999999996</v>
      </c>
    </row>
    <row r="54" spans="1:7" x14ac:dyDescent="0.25">
      <c r="A54" s="1"/>
      <c r="B54" s="1"/>
      <c r="C54" s="1"/>
      <c r="D54" s="29">
        <v>2869.2</v>
      </c>
      <c r="E54" s="29">
        <v>0.91501999999999994</v>
      </c>
      <c r="F54" s="29">
        <v>0.92437000000000002</v>
      </c>
      <c r="G54" s="29">
        <v>0.93357000000000001</v>
      </c>
    </row>
    <row r="55" spans="1:7" x14ac:dyDescent="0.25">
      <c r="A55" s="1"/>
      <c r="B55" s="1"/>
      <c r="C55" s="1"/>
      <c r="D55" s="29">
        <v>2869.6</v>
      </c>
      <c r="E55" s="29">
        <v>0.91727999999999998</v>
      </c>
      <c r="F55" s="29">
        <v>0.92386999999999997</v>
      </c>
      <c r="G55" s="29">
        <v>0.93320000000000003</v>
      </c>
    </row>
    <row r="56" spans="1:7" x14ac:dyDescent="0.25">
      <c r="A56" s="1"/>
      <c r="B56" s="1"/>
      <c r="C56" s="1"/>
      <c r="D56" s="29">
        <v>2870</v>
      </c>
      <c r="E56" s="29">
        <v>0.91693000000000002</v>
      </c>
      <c r="F56" s="29">
        <v>0.92483000000000004</v>
      </c>
      <c r="G56" s="29">
        <v>0.93623999999999996</v>
      </c>
    </row>
    <row r="57" spans="1:7" x14ac:dyDescent="0.25">
      <c r="A57" s="1"/>
      <c r="B57" s="1"/>
      <c r="C57" s="1"/>
      <c r="D57" s="29">
        <v>2870.4</v>
      </c>
      <c r="E57" s="29">
        <v>0.91529000000000005</v>
      </c>
      <c r="F57" s="29">
        <v>0.91991999999999996</v>
      </c>
      <c r="G57" s="29">
        <v>0.93435000000000001</v>
      </c>
    </row>
    <row r="58" spans="1:7" x14ac:dyDescent="0.25">
      <c r="A58" s="1"/>
      <c r="B58" s="1"/>
      <c r="C58" s="1"/>
      <c r="D58" s="29">
        <v>2870.8</v>
      </c>
      <c r="E58" s="29">
        <v>0.91317000000000004</v>
      </c>
      <c r="F58" s="29">
        <v>0.91717000000000004</v>
      </c>
      <c r="G58" s="29">
        <v>0.92789999999999995</v>
      </c>
    </row>
    <row r="59" spans="1:7" x14ac:dyDescent="0.25">
      <c r="A59" s="1"/>
      <c r="B59" s="1"/>
      <c r="C59" s="1"/>
      <c r="D59" s="29">
        <v>2871.2</v>
      </c>
      <c r="E59" s="29">
        <v>0.91871000000000003</v>
      </c>
      <c r="F59" s="29">
        <v>0.91076999999999997</v>
      </c>
      <c r="G59" s="29">
        <v>0.92717000000000005</v>
      </c>
    </row>
    <row r="60" spans="1:7" x14ac:dyDescent="0.25">
      <c r="A60" s="1"/>
      <c r="B60" s="1"/>
      <c r="C60" s="1"/>
      <c r="D60" s="29">
        <v>2871.6</v>
      </c>
      <c r="E60" s="29">
        <v>0.91359999999999997</v>
      </c>
      <c r="F60" s="29">
        <v>0.90830999999999995</v>
      </c>
      <c r="G60" s="29">
        <v>0.92723999999999995</v>
      </c>
    </row>
    <row r="61" spans="1:7" x14ac:dyDescent="0.25">
      <c r="A61" s="1"/>
      <c r="B61" s="1"/>
      <c r="C61" s="1"/>
      <c r="D61" s="29">
        <v>2872</v>
      </c>
      <c r="E61" s="29">
        <v>0.90998000000000001</v>
      </c>
      <c r="F61" s="29">
        <v>0.90700000000000003</v>
      </c>
      <c r="G61" s="29">
        <v>0.92373000000000005</v>
      </c>
    </row>
    <row r="62" spans="1:7" x14ac:dyDescent="0.25">
      <c r="A62" s="1"/>
      <c r="B62" s="1"/>
      <c r="C62" s="1"/>
      <c r="D62" s="29">
        <v>2872.4</v>
      </c>
      <c r="E62" s="29">
        <v>0.90835999999999995</v>
      </c>
      <c r="F62" s="29">
        <v>0.90480000000000005</v>
      </c>
      <c r="G62" s="29">
        <v>0.92239000000000004</v>
      </c>
    </row>
    <row r="63" spans="1:7" x14ac:dyDescent="0.25">
      <c r="A63" s="1"/>
      <c r="B63" s="1"/>
      <c r="C63" s="1"/>
      <c r="D63" s="29">
        <v>2872.8</v>
      </c>
      <c r="E63" s="29">
        <v>0.90830999999999995</v>
      </c>
      <c r="F63" s="29">
        <v>0.90386999999999995</v>
      </c>
      <c r="G63" s="29">
        <v>0.92132999999999998</v>
      </c>
    </row>
    <row r="64" spans="1:7" x14ac:dyDescent="0.25">
      <c r="A64" s="1"/>
      <c r="B64" s="1"/>
      <c r="C64" s="1"/>
      <c r="D64" s="29">
        <v>2873.2</v>
      </c>
      <c r="E64" s="29">
        <v>0.91286</v>
      </c>
      <c r="F64" s="29">
        <v>0.90715999999999997</v>
      </c>
      <c r="G64" s="29">
        <v>0.92261000000000004</v>
      </c>
    </row>
    <row r="65" spans="1:7" x14ac:dyDescent="0.25">
      <c r="A65" s="1"/>
      <c r="B65" s="1"/>
      <c r="C65" s="1"/>
      <c r="D65" s="29">
        <v>2873.6</v>
      </c>
      <c r="E65" s="29">
        <v>0.91432000000000002</v>
      </c>
      <c r="F65" s="29">
        <v>0.90866000000000002</v>
      </c>
      <c r="G65" s="29">
        <v>0.92561000000000004</v>
      </c>
    </row>
    <row r="66" spans="1:7" x14ac:dyDescent="0.25">
      <c r="A66" s="1"/>
      <c r="B66" s="1"/>
      <c r="C66" s="1"/>
      <c r="D66" s="29">
        <v>2874</v>
      </c>
      <c r="E66" s="29">
        <v>0.91856000000000004</v>
      </c>
      <c r="F66" s="29">
        <v>0.91368000000000005</v>
      </c>
      <c r="G66" s="29">
        <v>0.92845</v>
      </c>
    </row>
    <row r="67" spans="1:7" x14ac:dyDescent="0.25">
      <c r="A67" s="1"/>
      <c r="B67" s="1"/>
      <c r="C67" s="1"/>
      <c r="D67" s="29">
        <v>2874.4</v>
      </c>
      <c r="E67" s="29">
        <v>0.92037999999999998</v>
      </c>
      <c r="F67" s="29">
        <v>0.91869000000000001</v>
      </c>
      <c r="G67" s="29">
        <v>0.93301000000000001</v>
      </c>
    </row>
    <row r="68" spans="1:7" x14ac:dyDescent="0.25">
      <c r="A68" s="1"/>
      <c r="B68" s="1"/>
      <c r="C68" s="1"/>
      <c r="D68" s="29">
        <v>2874.8</v>
      </c>
      <c r="E68" s="29">
        <v>0.92386999999999997</v>
      </c>
      <c r="F68" s="29">
        <v>0.92242000000000002</v>
      </c>
      <c r="G68" s="29">
        <v>0.93681999999999999</v>
      </c>
    </row>
    <row r="69" spans="1:7" x14ac:dyDescent="0.25">
      <c r="A69" s="1"/>
      <c r="B69" s="1"/>
      <c r="C69" s="1"/>
      <c r="D69" s="29">
        <v>2875.2</v>
      </c>
      <c r="E69" s="29">
        <v>0.92940999999999996</v>
      </c>
      <c r="F69" s="29">
        <v>0.92752000000000001</v>
      </c>
      <c r="G69" s="29">
        <v>0.93888000000000005</v>
      </c>
    </row>
    <row r="70" spans="1:7" x14ac:dyDescent="0.25">
      <c r="A70" s="1"/>
      <c r="B70" s="1"/>
      <c r="C70" s="1"/>
      <c r="D70" s="29">
        <v>2875.6</v>
      </c>
      <c r="E70" s="29">
        <v>0.93396999999999997</v>
      </c>
      <c r="F70" s="29">
        <v>0.93274999999999997</v>
      </c>
      <c r="G70" s="29">
        <v>0.94455999999999996</v>
      </c>
    </row>
    <row r="71" spans="1:7" x14ac:dyDescent="0.25">
      <c r="A71" s="1"/>
      <c r="B71" s="1"/>
      <c r="C71" s="1"/>
      <c r="D71" s="29">
        <v>2876</v>
      </c>
      <c r="E71" s="29">
        <v>0.93684000000000001</v>
      </c>
      <c r="F71" s="29">
        <v>0.93857999999999997</v>
      </c>
      <c r="G71" s="29">
        <v>0.94667999999999997</v>
      </c>
    </row>
    <row r="72" spans="1:7" x14ac:dyDescent="0.25">
      <c r="A72" s="1"/>
      <c r="B72" s="1"/>
      <c r="C72" s="1"/>
      <c r="D72" s="29">
        <v>2876.4</v>
      </c>
      <c r="E72" s="29">
        <v>0.94205000000000005</v>
      </c>
      <c r="F72" s="29">
        <v>0.94386999999999999</v>
      </c>
      <c r="G72" s="29">
        <v>0.95269000000000004</v>
      </c>
    </row>
    <row r="73" spans="1:7" x14ac:dyDescent="0.25">
      <c r="A73" s="1"/>
      <c r="B73" s="1"/>
      <c r="C73" s="1"/>
      <c r="D73" s="29">
        <v>2876.8</v>
      </c>
      <c r="E73" s="29">
        <v>0.94628999999999996</v>
      </c>
      <c r="F73" s="29">
        <v>0.94954000000000005</v>
      </c>
      <c r="G73" s="29">
        <v>0.95025000000000004</v>
      </c>
    </row>
    <row r="74" spans="1:7" x14ac:dyDescent="0.25">
      <c r="A74" s="1"/>
      <c r="B74" s="1"/>
      <c r="C74" s="1"/>
      <c r="D74" s="29">
        <v>2877.2</v>
      </c>
      <c r="E74" s="29">
        <v>0.95020000000000004</v>
      </c>
      <c r="F74" s="29">
        <v>0.95208999999999999</v>
      </c>
      <c r="G74" s="29">
        <v>0.95921000000000001</v>
      </c>
    </row>
    <row r="75" spans="1:7" x14ac:dyDescent="0.25">
      <c r="A75" s="1"/>
      <c r="B75" s="1"/>
      <c r="C75" s="1"/>
      <c r="D75" s="29">
        <v>2877.6</v>
      </c>
      <c r="E75" s="29">
        <v>0.95304</v>
      </c>
      <c r="F75" s="29">
        <v>0.95623000000000002</v>
      </c>
      <c r="G75" s="29">
        <v>0.96189999999999998</v>
      </c>
    </row>
    <row r="76" spans="1:7" x14ac:dyDescent="0.25">
      <c r="A76" s="1"/>
      <c r="B76" s="1"/>
      <c r="C76" s="1"/>
      <c r="D76" s="29">
        <v>2878</v>
      </c>
      <c r="E76" s="29">
        <v>0.95574999999999999</v>
      </c>
      <c r="F76" s="29">
        <v>0.96003000000000005</v>
      </c>
      <c r="G76" s="29">
        <v>0.96140000000000003</v>
      </c>
    </row>
    <row r="77" spans="1:7" x14ac:dyDescent="0.25">
      <c r="A77" s="1"/>
      <c r="B77" s="1"/>
      <c r="C77" s="1"/>
      <c r="D77" s="29">
        <v>2878.4</v>
      </c>
      <c r="E77" s="29">
        <v>0.96011999999999997</v>
      </c>
      <c r="F77" s="29">
        <v>0.96150000000000002</v>
      </c>
      <c r="G77" s="29">
        <v>0.96448999999999996</v>
      </c>
    </row>
    <row r="78" spans="1:7" x14ac:dyDescent="0.25">
      <c r="A78" s="1"/>
      <c r="B78" s="1"/>
      <c r="C78" s="1"/>
      <c r="D78" s="29">
        <v>2878.8</v>
      </c>
      <c r="E78" s="29">
        <v>0.96562999999999999</v>
      </c>
      <c r="F78" s="29">
        <v>0.96328999999999998</v>
      </c>
      <c r="G78" s="29">
        <v>0.96506000000000003</v>
      </c>
    </row>
    <row r="79" spans="1:7" x14ac:dyDescent="0.25">
      <c r="A79" s="1"/>
      <c r="B79" s="1"/>
      <c r="C79" s="1"/>
      <c r="D79" s="29">
        <v>2879.2</v>
      </c>
      <c r="E79" s="29">
        <v>0.96335000000000004</v>
      </c>
      <c r="F79" s="29">
        <v>0.96467999999999998</v>
      </c>
      <c r="G79" s="29">
        <v>0.96984999999999999</v>
      </c>
    </row>
    <row r="80" spans="1:7" x14ac:dyDescent="0.25">
      <c r="A80" s="1"/>
      <c r="B80" s="1"/>
      <c r="C80" s="1"/>
      <c r="D80" s="29">
        <v>2879.6</v>
      </c>
      <c r="E80" s="29">
        <v>0.96962999999999999</v>
      </c>
      <c r="F80" s="29">
        <v>0.96991000000000005</v>
      </c>
      <c r="G80" s="29">
        <v>0.97082999999999997</v>
      </c>
    </row>
    <row r="81" spans="1:7" x14ac:dyDescent="0.25">
      <c r="A81" s="1"/>
      <c r="B81" s="1"/>
      <c r="C81" s="1"/>
      <c r="D81" s="29">
        <v>2880</v>
      </c>
      <c r="E81" s="29">
        <v>0.96997999999999995</v>
      </c>
      <c r="F81" s="29">
        <v>0.97006000000000003</v>
      </c>
      <c r="G81" s="29">
        <v>0.97174000000000005</v>
      </c>
    </row>
    <row r="82" spans="1:7" x14ac:dyDescent="0.25">
      <c r="A82" s="1"/>
      <c r="B82" s="1"/>
      <c r="C82" s="1"/>
      <c r="D82" s="29">
        <v>2880.4</v>
      </c>
      <c r="E82" s="29">
        <v>0.97418000000000005</v>
      </c>
      <c r="F82" s="29">
        <v>0.97477000000000003</v>
      </c>
      <c r="G82" s="29">
        <v>0.97367999999999999</v>
      </c>
    </row>
    <row r="83" spans="1:7" x14ac:dyDescent="0.25">
      <c r="A83" s="1"/>
      <c r="B83" s="1"/>
      <c r="C83" s="1"/>
      <c r="D83" s="29">
        <v>2880.8</v>
      </c>
      <c r="E83" s="29">
        <v>0.97438999999999998</v>
      </c>
      <c r="F83" s="29">
        <v>0.97504000000000002</v>
      </c>
      <c r="G83" s="29">
        <v>0.97907999999999995</v>
      </c>
    </row>
    <row r="84" spans="1:7" x14ac:dyDescent="0.25">
      <c r="A84" s="1"/>
      <c r="B84" s="1"/>
      <c r="C84" s="1"/>
      <c r="D84" s="29">
        <v>2881.2</v>
      </c>
      <c r="E84" s="29">
        <v>0.97416999999999998</v>
      </c>
      <c r="F84" s="29">
        <v>0.97674000000000005</v>
      </c>
      <c r="G84" s="29">
        <v>0.97916000000000003</v>
      </c>
    </row>
    <row r="85" spans="1:7" x14ac:dyDescent="0.25">
      <c r="A85" s="1"/>
      <c r="B85" s="1"/>
      <c r="C85" s="1"/>
      <c r="D85" s="29">
        <v>2881.6</v>
      </c>
      <c r="E85" s="29">
        <v>0.97855000000000003</v>
      </c>
      <c r="F85" s="29">
        <v>0.97874000000000005</v>
      </c>
      <c r="G85" s="29">
        <v>0.97928000000000004</v>
      </c>
    </row>
    <row r="86" spans="1:7" x14ac:dyDescent="0.25">
      <c r="A86" s="1"/>
      <c r="B86" s="1"/>
      <c r="C86" s="1"/>
      <c r="D86" s="29">
        <v>2882</v>
      </c>
      <c r="E86" s="29">
        <v>0.98160000000000003</v>
      </c>
      <c r="F86" s="29">
        <v>0.98319999999999996</v>
      </c>
      <c r="G86" s="29">
        <v>0.97909000000000002</v>
      </c>
    </row>
    <row r="87" spans="1:7" x14ac:dyDescent="0.25">
      <c r="A87" s="1"/>
      <c r="B87" s="1"/>
      <c r="C87" s="1"/>
      <c r="D87" s="29">
        <v>2882.4</v>
      </c>
      <c r="E87" s="29">
        <v>0.98233999999999999</v>
      </c>
      <c r="F87" s="29">
        <v>0.98319999999999996</v>
      </c>
      <c r="G87" s="29">
        <v>0.98363999999999996</v>
      </c>
    </row>
    <row r="88" spans="1:7" x14ac:dyDescent="0.25">
      <c r="A88" s="1"/>
      <c r="B88" s="1"/>
      <c r="C88" s="1"/>
      <c r="D88" s="29">
        <v>2882.8</v>
      </c>
      <c r="E88" s="29">
        <v>0.98077000000000003</v>
      </c>
      <c r="F88" s="29">
        <v>0.98631999999999997</v>
      </c>
      <c r="G88" s="29">
        <v>0.98277000000000003</v>
      </c>
    </row>
    <row r="89" spans="1:7" x14ac:dyDescent="0.25">
      <c r="A89" s="1"/>
      <c r="B89" s="1"/>
      <c r="C89" s="1"/>
      <c r="D89" s="29">
        <v>2883.2</v>
      </c>
      <c r="E89" s="29">
        <v>0.98429</v>
      </c>
      <c r="F89" s="29">
        <v>0.98521000000000003</v>
      </c>
      <c r="G89" s="29">
        <v>0.98719999999999997</v>
      </c>
    </row>
    <row r="90" spans="1:7" x14ac:dyDescent="0.25">
      <c r="A90" s="1"/>
      <c r="B90" s="1"/>
      <c r="C90" s="1"/>
      <c r="D90" s="29">
        <v>2883.6</v>
      </c>
      <c r="E90" s="29">
        <v>0.98438999999999999</v>
      </c>
      <c r="F90" s="29">
        <v>0.98455999999999999</v>
      </c>
      <c r="G90" s="29">
        <v>0.98543000000000003</v>
      </c>
    </row>
    <row r="91" spans="1:7" x14ac:dyDescent="0.25">
      <c r="A91" s="1"/>
      <c r="B91" s="1"/>
      <c r="C91" s="1"/>
      <c r="D91" s="29">
        <v>2884</v>
      </c>
      <c r="E91" s="29">
        <v>0.98153999999999997</v>
      </c>
      <c r="F91" s="29">
        <v>0.98956999999999995</v>
      </c>
      <c r="G91" s="29">
        <v>0.98673</v>
      </c>
    </row>
    <row r="92" spans="1:7" x14ac:dyDescent="0.25">
      <c r="A92" s="1"/>
      <c r="B92" s="1"/>
      <c r="C92" s="1"/>
      <c r="D92" s="29">
        <v>2884.4</v>
      </c>
      <c r="E92" s="29">
        <v>0.98514000000000002</v>
      </c>
      <c r="F92" s="29">
        <v>0.99119000000000002</v>
      </c>
      <c r="G92" s="29">
        <v>0.98504000000000003</v>
      </c>
    </row>
    <row r="93" spans="1:7" x14ac:dyDescent="0.25">
      <c r="A93" s="1"/>
      <c r="B93" s="1"/>
      <c r="C93" s="1"/>
      <c r="D93" s="29">
        <v>2884.8</v>
      </c>
      <c r="E93" s="29">
        <v>0.98719999999999997</v>
      </c>
      <c r="F93" s="29">
        <v>0.98646999999999996</v>
      </c>
      <c r="G93" s="29">
        <v>0.99282999999999999</v>
      </c>
    </row>
    <row r="94" spans="1:7" x14ac:dyDescent="0.25">
      <c r="A94" s="1"/>
      <c r="B94" s="1"/>
      <c r="C94" s="1"/>
      <c r="D94" s="29">
        <v>2885.2</v>
      </c>
      <c r="E94" s="29">
        <v>0.99212999999999996</v>
      </c>
      <c r="F94" s="29">
        <v>0.98877999999999999</v>
      </c>
      <c r="G94" s="29">
        <v>0.99060999999999999</v>
      </c>
    </row>
    <row r="95" spans="1:7" x14ac:dyDescent="0.25">
      <c r="A95" s="1"/>
      <c r="B95" s="1"/>
      <c r="C95" s="1"/>
      <c r="D95" s="29">
        <v>2885.6</v>
      </c>
      <c r="E95" s="29">
        <v>0.98773999999999995</v>
      </c>
      <c r="F95" s="29">
        <v>0.99043000000000003</v>
      </c>
      <c r="G95" s="29">
        <v>0.98933000000000004</v>
      </c>
    </row>
    <row r="96" spans="1:7" x14ac:dyDescent="0.25">
      <c r="A96" s="1"/>
      <c r="B96" s="1"/>
      <c r="C96" s="1"/>
      <c r="D96" s="29">
        <v>2886</v>
      </c>
      <c r="E96" s="29">
        <v>0.99170000000000003</v>
      </c>
      <c r="F96" s="29">
        <v>0.99195</v>
      </c>
      <c r="G96" s="29">
        <v>0.98929999999999996</v>
      </c>
    </row>
    <row r="97" spans="1:7" x14ac:dyDescent="0.25">
      <c r="A97" s="1"/>
      <c r="B97" s="1"/>
      <c r="C97" s="1"/>
      <c r="D97" s="29">
        <v>2886.4</v>
      </c>
      <c r="E97" s="29">
        <v>0.98687999999999998</v>
      </c>
      <c r="F97" s="29">
        <v>0.99028000000000005</v>
      </c>
      <c r="G97" s="29">
        <v>0.98880000000000001</v>
      </c>
    </row>
    <row r="98" spans="1:7" x14ac:dyDescent="0.25">
      <c r="A98" s="1"/>
      <c r="B98" s="1"/>
      <c r="C98" s="1"/>
      <c r="D98" s="29">
        <v>2886.8</v>
      </c>
      <c r="E98" s="29">
        <v>0.98926999999999998</v>
      </c>
      <c r="F98" s="29">
        <v>0.99168999999999996</v>
      </c>
      <c r="G98" s="29">
        <v>0.99161999999999995</v>
      </c>
    </row>
    <row r="99" spans="1:7" x14ac:dyDescent="0.25">
      <c r="A99" s="1"/>
      <c r="B99" s="1"/>
      <c r="C99" s="1"/>
      <c r="D99" s="29">
        <v>2887.2</v>
      </c>
      <c r="E99" s="29">
        <v>0.98668999999999996</v>
      </c>
      <c r="F99" s="29">
        <v>0.99197999999999997</v>
      </c>
      <c r="G99" s="29">
        <v>0.99211000000000005</v>
      </c>
    </row>
    <row r="100" spans="1:7" x14ac:dyDescent="0.25">
      <c r="A100" s="1"/>
      <c r="B100" s="1"/>
      <c r="C100" s="1"/>
      <c r="D100" s="29">
        <v>2887.6</v>
      </c>
      <c r="E100" s="29">
        <v>0.99221999999999999</v>
      </c>
      <c r="F100" s="29">
        <v>0.99307000000000001</v>
      </c>
      <c r="G100" s="29">
        <v>0.99206000000000005</v>
      </c>
    </row>
    <row r="101" spans="1:7" x14ac:dyDescent="0.25">
      <c r="A101" s="1"/>
      <c r="B101" s="1"/>
      <c r="C101" s="1"/>
      <c r="D101" s="29">
        <v>2888</v>
      </c>
      <c r="E101" s="29">
        <v>0.99153999999999998</v>
      </c>
      <c r="F101" s="29">
        <v>0.99283999999999994</v>
      </c>
      <c r="G101" s="29">
        <v>0.99512999999999996</v>
      </c>
    </row>
    <row r="102" spans="1:7" x14ac:dyDescent="0.25">
      <c r="A102" s="1"/>
      <c r="B102" s="1"/>
      <c r="C102" s="1"/>
      <c r="D102" s="29">
        <v>2888.4</v>
      </c>
      <c r="E102" s="29">
        <v>0.99161999999999995</v>
      </c>
      <c r="F102" s="29">
        <v>0.99345000000000006</v>
      </c>
      <c r="G102" s="29">
        <v>0.99236999999999997</v>
      </c>
    </row>
    <row r="103" spans="1:7" x14ac:dyDescent="0.25">
      <c r="A103" s="1"/>
      <c r="B103" s="1"/>
      <c r="C103" s="1"/>
      <c r="D103" s="29">
        <v>2888.8</v>
      </c>
      <c r="E103" s="29">
        <v>0.99048000000000003</v>
      </c>
      <c r="F103" s="29">
        <v>0.99438000000000004</v>
      </c>
      <c r="G103" s="29">
        <v>0.99460000000000004</v>
      </c>
    </row>
    <row r="104" spans="1:7" x14ac:dyDescent="0.25">
      <c r="A104" s="1"/>
      <c r="B104" s="1"/>
      <c r="C104" s="1"/>
      <c r="D104" s="29">
        <v>2889.2</v>
      </c>
      <c r="E104" s="29">
        <v>0.99180000000000001</v>
      </c>
      <c r="F104" s="29">
        <v>0.99590999999999996</v>
      </c>
      <c r="G104" s="29">
        <v>0.99451999999999996</v>
      </c>
    </row>
    <row r="105" spans="1:7" x14ac:dyDescent="0.25">
      <c r="A105" s="1"/>
      <c r="B105" s="1"/>
      <c r="C105" s="1"/>
      <c r="D105" s="29">
        <v>2889.6</v>
      </c>
      <c r="E105" s="29">
        <v>0.99467000000000005</v>
      </c>
      <c r="F105" s="29">
        <v>0.99558000000000002</v>
      </c>
      <c r="G105" s="29">
        <v>0.99470000000000003</v>
      </c>
    </row>
    <row r="106" spans="1:7" x14ac:dyDescent="0.25">
      <c r="A106" s="1"/>
      <c r="B106" s="1"/>
      <c r="C106" s="1"/>
      <c r="D106" s="29">
        <v>2890</v>
      </c>
      <c r="E106" s="29">
        <v>0.99573999999999996</v>
      </c>
      <c r="F106" s="29">
        <v>0.99475000000000002</v>
      </c>
      <c r="G106" s="29">
        <v>0.99665999999999999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C3:X71"/>
  <sheetViews>
    <sheetView zoomScaleNormal="100" workbookViewId="0"/>
  </sheetViews>
  <sheetFormatPr baseColWidth="10" defaultColWidth="8.83203125" defaultRowHeight="14" x14ac:dyDescent="0.15"/>
  <cols>
    <col min="1" max="16384" width="8.83203125" style="1"/>
  </cols>
  <sheetData>
    <row r="3" spans="3:24" x14ac:dyDescent="0.15">
      <c r="C3" s="1" t="s">
        <v>45</v>
      </c>
      <c r="N3" s="1" t="s">
        <v>5</v>
      </c>
    </row>
    <row r="4" spans="3:24" x14ac:dyDescent="0.15">
      <c r="D4" s="18" t="s">
        <v>63</v>
      </c>
      <c r="E4" s="18">
        <v>0</v>
      </c>
      <c r="F4" s="19">
        <v>2</v>
      </c>
      <c r="G4" s="38">
        <v>3</v>
      </c>
      <c r="H4" s="39">
        <v>5</v>
      </c>
      <c r="O4" s="1" t="s">
        <v>21</v>
      </c>
      <c r="P4" s="23" t="s">
        <v>11</v>
      </c>
    </row>
    <row r="5" spans="3:24" x14ac:dyDescent="0.15">
      <c r="D5" s="1" t="s">
        <v>62</v>
      </c>
      <c r="E5" s="17">
        <v>0.46875</v>
      </c>
      <c r="F5" s="17">
        <v>0.55556000000000005</v>
      </c>
      <c r="G5" s="17">
        <v>0.875</v>
      </c>
      <c r="H5" s="17">
        <v>0.83333000000000002</v>
      </c>
      <c r="O5" s="1">
        <v>107.9</v>
      </c>
      <c r="P5" s="1">
        <v>56</v>
      </c>
      <c r="S5" s="18" t="s">
        <v>125</v>
      </c>
      <c r="T5" s="18">
        <v>3.0274156185609569E-2</v>
      </c>
    </row>
    <row r="6" spans="3:24" x14ac:dyDescent="0.15">
      <c r="O6" s="1">
        <v>115.18</v>
      </c>
      <c r="P6" s="1">
        <v>88.4</v>
      </c>
    </row>
    <row r="7" spans="3:24" x14ac:dyDescent="0.15">
      <c r="E7" s="18" t="s">
        <v>126</v>
      </c>
      <c r="F7" s="18">
        <f>_xlfn.BINOM.DIST(15,27,E5,FALSE)</f>
        <v>0.10182460721757523</v>
      </c>
      <c r="G7" s="18">
        <f>_xlfn.BINOM.DIST(7,8,E5,FALSE)</f>
        <v>2.1133814698259815E-2</v>
      </c>
      <c r="H7" s="18">
        <f>_xlfn.BINOM.DIST(5,6,45/96,FALSE)</f>
        <v>7.2136754170060213E-2</v>
      </c>
      <c r="O7" s="1">
        <v>68</v>
      </c>
      <c r="P7" s="1">
        <v>85.8</v>
      </c>
    </row>
    <row r="8" spans="3:24" x14ac:dyDescent="0.15">
      <c r="O8" s="1">
        <v>122.3</v>
      </c>
      <c r="P8" s="1">
        <v>82.6</v>
      </c>
    </row>
    <row r="9" spans="3:24" x14ac:dyDescent="0.15">
      <c r="O9" s="1">
        <v>118.2</v>
      </c>
      <c r="P9" s="1">
        <v>177</v>
      </c>
    </row>
    <row r="10" spans="3:24" x14ac:dyDescent="0.15">
      <c r="C10" s="1" t="s">
        <v>4</v>
      </c>
      <c r="O10" s="1">
        <v>126.4</v>
      </c>
      <c r="P10" s="1">
        <v>115.8</v>
      </c>
      <c r="V10" s="47"/>
      <c r="W10" s="47"/>
      <c r="X10" s="47"/>
    </row>
    <row r="11" spans="3:24" x14ac:dyDescent="0.15">
      <c r="D11" s="1" t="s">
        <v>18</v>
      </c>
      <c r="E11" s="18">
        <v>0</v>
      </c>
      <c r="F11" s="19">
        <v>10</v>
      </c>
      <c r="G11" s="20">
        <v>20</v>
      </c>
      <c r="H11" s="21">
        <v>30</v>
      </c>
      <c r="I11" s="22">
        <v>60</v>
      </c>
      <c r="O11" s="1">
        <v>80</v>
      </c>
      <c r="P11" s="1">
        <v>94.2</v>
      </c>
    </row>
    <row r="12" spans="3:24" x14ac:dyDescent="0.15">
      <c r="D12" s="1" t="s">
        <v>62</v>
      </c>
      <c r="E12" s="1">
        <f>1-COUNTIF('Figure 3'!K6:K193,0)/COUNT('Figure 3'!K6:K193)</f>
        <v>0.54255319148936176</v>
      </c>
      <c r="F12" s="1">
        <f>1-COUNTIF('Figure 3'!L6:L193,0)/COUNT('Figure 3'!L6:L193)</f>
        <v>0.46153846153846156</v>
      </c>
      <c r="G12" s="1">
        <f>1-COUNTIF('Figure 3'!M6:M193,0)/COUNT('Figure 3'!M6:M193)</f>
        <v>0.875</v>
      </c>
      <c r="H12" s="1">
        <f>1-COUNTIF('Figure 3'!N6:N193,0)/COUNT('Figure 3'!N6:N193)</f>
        <v>0.875</v>
      </c>
      <c r="I12" s="1">
        <f>1-COUNTIF('Figure 3'!O6:O193,0)/COUNT('Figure 3'!O6:O193)</f>
        <v>0.875</v>
      </c>
      <c r="O12" s="1">
        <v>104.7</v>
      </c>
      <c r="P12" s="1">
        <v>169</v>
      </c>
    </row>
    <row r="13" spans="3:24" x14ac:dyDescent="0.15">
      <c r="O13" s="1">
        <v>47.8</v>
      </c>
      <c r="P13" s="1">
        <v>73.8</v>
      </c>
    </row>
    <row r="14" spans="3:24" x14ac:dyDescent="0.15">
      <c r="E14" s="18" t="s">
        <v>126</v>
      </c>
      <c r="F14" s="18">
        <f>_xlfn.BINOM.DIST(6,13,102/188,FALSE)</f>
        <v>0.18346593239231332</v>
      </c>
      <c r="G14" s="18">
        <f>_xlfn.BINOM.DIST(7,8,102/188,FALSE)</f>
        <v>5.0643865469850974E-2</v>
      </c>
      <c r="H14" s="18">
        <f>_xlfn.BINOM.DIST(7,8,102/188,FALSE)</f>
        <v>5.0643865469850974E-2</v>
      </c>
      <c r="I14" s="18">
        <f>_xlfn.BINOM.DIST(7,8,102/188,FALSE)</f>
        <v>5.0643865469850974E-2</v>
      </c>
      <c r="O14" s="1">
        <v>33.6</v>
      </c>
      <c r="P14" s="1">
        <v>123.9</v>
      </c>
    </row>
    <row r="15" spans="3:24" x14ac:dyDescent="0.15">
      <c r="O15" s="1">
        <v>37.1</v>
      </c>
      <c r="P15" s="1">
        <v>62.6</v>
      </c>
    </row>
    <row r="16" spans="3:24" x14ac:dyDescent="0.15">
      <c r="O16" s="1">
        <v>140</v>
      </c>
      <c r="P16" s="1">
        <v>78.7</v>
      </c>
    </row>
    <row r="17" spans="3:16" x14ac:dyDescent="0.15">
      <c r="C17" s="1" t="s">
        <v>19</v>
      </c>
      <c r="O17" s="1">
        <v>136</v>
      </c>
      <c r="P17" s="1">
        <v>147</v>
      </c>
    </row>
    <row r="18" spans="3:16" x14ac:dyDescent="0.15">
      <c r="E18" s="1" t="s">
        <v>21</v>
      </c>
      <c r="F18" s="6" t="s">
        <v>22</v>
      </c>
      <c r="O18" s="1">
        <v>87.1</v>
      </c>
    </row>
    <row r="19" spans="3:16" x14ac:dyDescent="0.15">
      <c r="D19" s="1" t="s">
        <v>62</v>
      </c>
      <c r="E19" s="1">
        <f>1-COUNTIF('Figure 3'!S6:S78, 0)/COUNT('Figure 3'!S6:S78)</f>
        <v>0.85185185185185186</v>
      </c>
      <c r="F19" s="1">
        <f>1-COUNTIF('Figure 3'!T6:T78, 0)/COUNT('Figure 3'!T6:T78)</f>
        <v>1</v>
      </c>
      <c r="I19" s="18" t="s">
        <v>125</v>
      </c>
      <c r="J19" s="18">
        <f>_xlfn.BINOM.DIST(6,6,0.852,FALSE)</f>
        <v>0.38250539818356322</v>
      </c>
      <c r="O19" s="1">
        <v>59.1</v>
      </c>
    </row>
    <row r="20" spans="3:16" x14ac:dyDescent="0.15">
      <c r="O20" s="1">
        <v>99.5</v>
      </c>
    </row>
    <row r="21" spans="3:16" x14ac:dyDescent="0.15">
      <c r="O21" s="1">
        <v>102.8</v>
      </c>
    </row>
    <row r="22" spans="3:16" x14ac:dyDescent="0.15">
      <c r="O22" s="1">
        <v>91.9</v>
      </c>
    </row>
    <row r="23" spans="3:16" x14ac:dyDescent="0.15">
      <c r="C23" s="1" t="s">
        <v>9</v>
      </c>
      <c r="O23" s="1">
        <v>122.6</v>
      </c>
    </row>
    <row r="24" spans="3:16" x14ac:dyDescent="0.15">
      <c r="E24" s="1" t="s">
        <v>21</v>
      </c>
      <c r="F24" s="23" t="s">
        <v>11</v>
      </c>
      <c r="O24" s="1">
        <v>74.3</v>
      </c>
    </row>
    <row r="25" spans="3:16" x14ac:dyDescent="0.15">
      <c r="D25" s="1" t="s">
        <v>62</v>
      </c>
      <c r="E25" s="1">
        <f>1-COUNTIF('Figure 3'!X6:X78, 0)/COUNT('Figure 3'!X6:X78)</f>
        <v>0.67500000000000004</v>
      </c>
      <c r="F25" s="1">
        <f>1-COUNTIF('Figure 3'!Y6:Y78, 0)/COUNT('Figure 3'!Y6:Y78)</f>
        <v>0.75</v>
      </c>
      <c r="I25" s="18" t="s">
        <v>126</v>
      </c>
      <c r="J25" s="18">
        <f>_xlfn.BINOM.DIST(8,11,27/40,FALSE)</f>
        <v>0.24409799366484863</v>
      </c>
      <c r="O25" s="1">
        <v>37.799999999999997</v>
      </c>
    </row>
    <row r="26" spans="3:16" x14ac:dyDescent="0.15">
      <c r="O26" s="1">
        <v>50.8</v>
      </c>
    </row>
    <row r="27" spans="3:16" x14ac:dyDescent="0.15">
      <c r="O27" s="1">
        <v>89.6</v>
      </c>
    </row>
    <row r="28" spans="3:16" x14ac:dyDescent="0.15">
      <c r="O28" s="1">
        <v>55.7</v>
      </c>
    </row>
    <row r="29" spans="3:16" x14ac:dyDescent="0.15">
      <c r="O29" s="1">
        <v>47</v>
      </c>
    </row>
    <row r="30" spans="3:16" x14ac:dyDescent="0.15">
      <c r="O30" s="1">
        <v>101.3</v>
      </c>
    </row>
    <row r="31" spans="3:16" x14ac:dyDescent="0.15">
      <c r="O31" s="1">
        <v>46.29</v>
      </c>
    </row>
    <row r="32" spans="3:16" x14ac:dyDescent="0.15">
      <c r="C32" s="1" t="s">
        <v>20</v>
      </c>
      <c r="O32" s="1">
        <v>136.1</v>
      </c>
    </row>
    <row r="33" spans="4:15" x14ac:dyDescent="0.15">
      <c r="E33" s="1" t="s">
        <v>21</v>
      </c>
      <c r="F33" s="23" t="s">
        <v>11</v>
      </c>
      <c r="O33" s="1">
        <v>77.599999999999994</v>
      </c>
    </row>
    <row r="34" spans="4:15" x14ac:dyDescent="0.15">
      <c r="D34" s="1" t="s">
        <v>62</v>
      </c>
      <c r="E34" s="1">
        <f>1-COUNTIF('Figure 3'!AD6:AD78, 0)/COUNT('Figure 3'!AD6:AD78)</f>
        <v>0.9178082191780822</v>
      </c>
      <c r="F34" s="1">
        <f>1-COUNTIF('Figure 3'!AE6:AE78, 0)/COUNT('Figure 3'!AE6:AE78)</f>
        <v>0.8666666666666667</v>
      </c>
      <c r="I34" s="18" t="s">
        <v>125</v>
      </c>
      <c r="J34" s="18">
        <f>_xlfn.BINOM.DIST(16,18,66/72,FALSE)</f>
        <v>0.26406568234542188</v>
      </c>
      <c r="O34" s="1">
        <v>56.1</v>
      </c>
    </row>
    <row r="35" spans="4:15" x14ac:dyDescent="0.15">
      <c r="O35" s="1">
        <v>71</v>
      </c>
    </row>
    <row r="36" spans="4:15" x14ac:dyDescent="0.15">
      <c r="O36" s="1">
        <v>118.8</v>
      </c>
    </row>
    <row r="37" spans="4:15" x14ac:dyDescent="0.15">
      <c r="O37" s="1">
        <v>76.900000000000006</v>
      </c>
    </row>
    <row r="38" spans="4:15" x14ac:dyDescent="0.15">
      <c r="O38" s="1">
        <v>55</v>
      </c>
    </row>
    <row r="39" spans="4:15" x14ac:dyDescent="0.15">
      <c r="O39" s="1">
        <v>45</v>
      </c>
    </row>
    <row r="40" spans="4:15" x14ac:dyDescent="0.15">
      <c r="O40" s="1">
        <v>51.7</v>
      </c>
    </row>
    <row r="41" spans="4:15" x14ac:dyDescent="0.15">
      <c r="O41" s="1">
        <v>74.599999999999994</v>
      </c>
    </row>
    <row r="42" spans="4:15" x14ac:dyDescent="0.15">
      <c r="O42" s="1">
        <v>97.2</v>
      </c>
    </row>
    <row r="43" spans="4:15" x14ac:dyDescent="0.15">
      <c r="O43" s="1">
        <v>89.9</v>
      </c>
    </row>
    <row r="44" spans="4:15" x14ac:dyDescent="0.15">
      <c r="O44" s="1">
        <v>77.2</v>
      </c>
    </row>
    <row r="45" spans="4:15" x14ac:dyDescent="0.15">
      <c r="O45" s="1">
        <v>71</v>
      </c>
    </row>
    <row r="46" spans="4:15" x14ac:dyDescent="0.15">
      <c r="O46" s="1">
        <v>151</v>
      </c>
    </row>
    <row r="47" spans="4:15" x14ac:dyDescent="0.15">
      <c r="O47" s="1">
        <v>83.1</v>
      </c>
    </row>
    <row r="48" spans="4:15" x14ac:dyDescent="0.15">
      <c r="O48" s="1">
        <v>54.2</v>
      </c>
    </row>
    <row r="49" spans="15:15" x14ac:dyDescent="0.15">
      <c r="O49" s="1">
        <v>55.2</v>
      </c>
    </row>
    <row r="50" spans="15:15" x14ac:dyDescent="0.15">
      <c r="O50" s="1">
        <v>124.9</v>
      </c>
    </row>
    <row r="51" spans="15:15" x14ac:dyDescent="0.15">
      <c r="O51" s="1">
        <v>47.2</v>
      </c>
    </row>
    <row r="52" spans="15:15" x14ac:dyDescent="0.15">
      <c r="O52" s="1">
        <v>58.1</v>
      </c>
    </row>
    <row r="53" spans="15:15" x14ac:dyDescent="0.15">
      <c r="O53" s="1">
        <v>31</v>
      </c>
    </row>
    <row r="54" spans="15:15" x14ac:dyDescent="0.15">
      <c r="O54" s="1">
        <v>111.6</v>
      </c>
    </row>
    <row r="55" spans="15:15" x14ac:dyDescent="0.15">
      <c r="O55" s="1">
        <v>44.8</v>
      </c>
    </row>
    <row r="56" spans="15:15" x14ac:dyDescent="0.15">
      <c r="O56" s="1">
        <v>57.4</v>
      </c>
    </row>
    <row r="57" spans="15:15" x14ac:dyDescent="0.15">
      <c r="O57" s="1">
        <v>75.400000000000006</v>
      </c>
    </row>
    <row r="58" spans="15:15" x14ac:dyDescent="0.15">
      <c r="O58" s="1">
        <v>150.5</v>
      </c>
    </row>
    <row r="59" spans="15:15" x14ac:dyDescent="0.15">
      <c r="O59" s="1">
        <v>52.7</v>
      </c>
    </row>
    <row r="60" spans="15:15" x14ac:dyDescent="0.15">
      <c r="O60" s="1">
        <v>46.2</v>
      </c>
    </row>
    <row r="61" spans="15:15" x14ac:dyDescent="0.15">
      <c r="O61" s="1">
        <v>90.7</v>
      </c>
    </row>
    <row r="62" spans="15:15" x14ac:dyDescent="0.15">
      <c r="O62" s="1">
        <v>197.6</v>
      </c>
    </row>
    <row r="63" spans="15:15" x14ac:dyDescent="0.15">
      <c r="O63" s="1">
        <v>113.6</v>
      </c>
    </row>
    <row r="64" spans="15:15" x14ac:dyDescent="0.15">
      <c r="O64" s="1">
        <v>47.4</v>
      </c>
    </row>
    <row r="65" spans="15:15" x14ac:dyDescent="0.15">
      <c r="O65" s="1">
        <v>64.7</v>
      </c>
    </row>
    <row r="66" spans="15:15" x14ac:dyDescent="0.15">
      <c r="O66" s="1">
        <v>108.6</v>
      </c>
    </row>
    <row r="67" spans="15:15" x14ac:dyDescent="0.15">
      <c r="O67" s="1">
        <v>66</v>
      </c>
    </row>
    <row r="68" spans="15:15" x14ac:dyDescent="0.15">
      <c r="O68" s="1">
        <v>139.6</v>
      </c>
    </row>
    <row r="69" spans="15:15" x14ac:dyDescent="0.15">
      <c r="O69" s="1">
        <v>104</v>
      </c>
    </row>
    <row r="70" spans="15:15" x14ac:dyDescent="0.15">
      <c r="O70" s="1">
        <v>70.8</v>
      </c>
    </row>
    <row r="71" spans="15:15" x14ac:dyDescent="0.15">
      <c r="O71" s="1">
        <v>50.7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C3:G41"/>
  <sheetViews>
    <sheetView zoomScaleNormal="115" workbookViewId="0"/>
  </sheetViews>
  <sheetFormatPr baseColWidth="10" defaultColWidth="8.83203125" defaultRowHeight="14" x14ac:dyDescent="0.15"/>
  <cols>
    <col min="1" max="1" width="8.83203125" style="1"/>
    <col min="2" max="2" width="8.83203125" style="1" customWidth="1"/>
    <col min="3" max="3" width="23.6640625" style="1" customWidth="1"/>
    <col min="4" max="16384" width="8.83203125" style="1"/>
  </cols>
  <sheetData>
    <row r="3" spans="4:7" x14ac:dyDescent="0.15">
      <c r="D3" s="1" t="s">
        <v>91</v>
      </c>
    </row>
    <row r="5" spans="4:7" x14ac:dyDescent="0.15">
      <c r="D5" s="1" t="s">
        <v>92</v>
      </c>
      <c r="E5" s="1" t="s">
        <v>16</v>
      </c>
      <c r="F5" s="1" t="s">
        <v>131</v>
      </c>
      <c r="G5" s="1" t="s">
        <v>132</v>
      </c>
    </row>
    <row r="6" spans="4:7" x14ac:dyDescent="0.15">
      <c r="D6" s="1">
        <v>1</v>
      </c>
      <c r="E6" s="1">
        <v>1</v>
      </c>
      <c r="F6" s="1">
        <v>1</v>
      </c>
      <c r="G6" s="1">
        <v>3</v>
      </c>
    </row>
    <row r="7" spans="4:7" x14ac:dyDescent="0.15">
      <c r="D7" s="1">
        <v>1</v>
      </c>
      <c r="E7" s="1">
        <v>1</v>
      </c>
      <c r="F7" s="1">
        <v>1</v>
      </c>
      <c r="G7" s="1">
        <v>1</v>
      </c>
    </row>
    <row r="8" spans="4:7" x14ac:dyDescent="0.15">
      <c r="D8" s="1">
        <v>1</v>
      </c>
      <c r="E8" s="1">
        <v>1</v>
      </c>
      <c r="G8" s="1">
        <v>1</v>
      </c>
    </row>
    <row r="9" spans="4:7" x14ac:dyDescent="0.15">
      <c r="D9" s="1">
        <v>1</v>
      </c>
      <c r="E9" s="1">
        <v>1</v>
      </c>
      <c r="F9" s="1">
        <v>1</v>
      </c>
      <c r="G9" s="1">
        <v>1</v>
      </c>
    </row>
    <row r="10" spans="4:7" x14ac:dyDescent="0.15">
      <c r="D10" s="1">
        <v>1</v>
      </c>
      <c r="E10" s="1">
        <v>2</v>
      </c>
      <c r="F10" s="1">
        <v>1</v>
      </c>
      <c r="G10" s="1">
        <v>1</v>
      </c>
    </row>
    <row r="11" spans="4:7" x14ac:dyDescent="0.15">
      <c r="D11" s="1">
        <v>1</v>
      </c>
      <c r="E11" s="1">
        <v>1</v>
      </c>
    </row>
    <row r="12" spans="4:7" x14ac:dyDescent="0.15">
      <c r="D12" s="1">
        <v>1</v>
      </c>
      <c r="E12" s="1">
        <v>1</v>
      </c>
    </row>
    <row r="13" spans="4:7" x14ac:dyDescent="0.15">
      <c r="D13" s="1">
        <v>1</v>
      </c>
      <c r="E13" s="1">
        <v>1</v>
      </c>
    </row>
    <row r="14" spans="4:7" x14ac:dyDescent="0.15">
      <c r="D14" s="1">
        <v>1</v>
      </c>
      <c r="E14" s="1">
        <v>1</v>
      </c>
    </row>
    <row r="15" spans="4:7" x14ac:dyDescent="0.15">
      <c r="D15" s="1">
        <v>1</v>
      </c>
    </row>
    <row r="16" spans="4:7" x14ac:dyDescent="0.15">
      <c r="D16" s="1">
        <v>3</v>
      </c>
      <c r="E16" s="1">
        <v>2</v>
      </c>
    </row>
    <row r="17" spans="3:7" x14ac:dyDescent="0.15">
      <c r="D17" s="1">
        <v>1</v>
      </c>
    </row>
    <row r="18" spans="3:7" x14ac:dyDescent="0.15">
      <c r="D18" s="1">
        <v>2</v>
      </c>
    </row>
    <row r="19" spans="3:7" x14ac:dyDescent="0.15">
      <c r="D19" s="1">
        <v>3</v>
      </c>
    </row>
    <row r="20" spans="3:7" x14ac:dyDescent="0.15">
      <c r="D20" s="1">
        <v>6</v>
      </c>
    </row>
    <row r="22" spans="3:7" x14ac:dyDescent="0.15">
      <c r="D22" s="1">
        <v>3</v>
      </c>
    </row>
    <row r="23" spans="3:7" x14ac:dyDescent="0.15">
      <c r="D23" s="1">
        <v>2</v>
      </c>
    </row>
    <row r="24" spans="3:7" x14ac:dyDescent="0.15">
      <c r="D24" s="1">
        <v>6</v>
      </c>
    </row>
    <row r="25" spans="3:7" x14ac:dyDescent="0.15">
      <c r="D25" s="1">
        <v>5</v>
      </c>
    </row>
    <row r="27" spans="3:7" x14ac:dyDescent="0.15">
      <c r="C27" s="18" t="s">
        <v>128</v>
      </c>
      <c r="D27" s="18">
        <f>SUM(D6:D25)</f>
        <v>41</v>
      </c>
      <c r="E27" s="18">
        <f t="shared" ref="E27:G27" si="0">SUM(E6:E24)</f>
        <v>12</v>
      </c>
      <c r="F27" s="18">
        <f t="shared" si="0"/>
        <v>4</v>
      </c>
      <c r="G27" s="18">
        <f t="shared" si="0"/>
        <v>7</v>
      </c>
    </row>
    <row r="30" spans="3:7" x14ac:dyDescent="0.15">
      <c r="C30" s="18" t="s">
        <v>129</v>
      </c>
      <c r="D30" s="18">
        <v>96</v>
      </c>
      <c r="E30" s="18">
        <v>27</v>
      </c>
      <c r="F30" s="18">
        <v>8</v>
      </c>
      <c r="G30" s="18">
        <v>6</v>
      </c>
    </row>
    <row r="32" spans="3:7" x14ac:dyDescent="0.15">
      <c r="D32" s="1">
        <f>D27/(D27+D30)</f>
        <v>0.29927007299270075</v>
      </c>
      <c r="E32" s="1">
        <f t="shared" ref="E32:G32" si="1">E27/(E27+E30)</f>
        <v>0.30769230769230771</v>
      </c>
      <c r="F32" s="1">
        <f t="shared" si="1"/>
        <v>0.33333333333333331</v>
      </c>
      <c r="G32" s="1">
        <f t="shared" si="1"/>
        <v>0.53846153846153844</v>
      </c>
    </row>
    <row r="35" spans="3:7" x14ac:dyDescent="0.15">
      <c r="D35" s="1">
        <f>1-D32</f>
        <v>0.7007299270072993</v>
      </c>
      <c r="E35" s="1">
        <f t="shared" ref="E35:G35" si="2">1-E32</f>
        <v>0.69230769230769229</v>
      </c>
      <c r="F35" s="1">
        <f t="shared" si="2"/>
        <v>0.66666666666666674</v>
      </c>
      <c r="G35" s="1">
        <f t="shared" si="2"/>
        <v>0.46153846153846156</v>
      </c>
    </row>
    <row r="38" spans="3:7" x14ac:dyDescent="0.15">
      <c r="C38" s="1" t="s">
        <v>93</v>
      </c>
      <c r="D38" s="48">
        <f>D35/$D$35</f>
        <v>1</v>
      </c>
      <c r="E38" s="33">
        <f>E35/$D$35</f>
        <v>0.98798076923076916</v>
      </c>
      <c r="F38" s="31">
        <f>F35/$D$35</f>
        <v>0.95138888888888895</v>
      </c>
      <c r="G38" s="7">
        <f>G35/$D$35</f>
        <v>0.65865384615384615</v>
      </c>
    </row>
    <row r="41" spans="3:7" x14ac:dyDescent="0.15">
      <c r="D41" s="18" t="s">
        <v>119</v>
      </c>
      <c r="E41" s="18">
        <v>0.13642462710616673</v>
      </c>
      <c r="F41" s="18">
        <v>0.23413428427456592</v>
      </c>
      <c r="G41" s="18">
        <v>6.8884410499001694E-2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C3:I19"/>
  <sheetViews>
    <sheetView zoomScaleNormal="100" workbookViewId="0"/>
  </sheetViews>
  <sheetFormatPr baseColWidth="10" defaultColWidth="8.83203125" defaultRowHeight="14" x14ac:dyDescent="0.15"/>
  <cols>
    <col min="1" max="16384" width="8.83203125" style="1"/>
  </cols>
  <sheetData>
    <row r="3" spans="3:9" x14ac:dyDescent="0.15">
      <c r="C3" s="1" t="s">
        <v>94</v>
      </c>
    </row>
    <row r="4" spans="3:9" x14ac:dyDescent="0.15">
      <c r="D4" s="49" t="s">
        <v>86</v>
      </c>
      <c r="E4" s="31" t="s">
        <v>85</v>
      </c>
    </row>
    <row r="5" spans="3:9" x14ac:dyDescent="0.15">
      <c r="D5" s="1">
        <v>0.3</v>
      </c>
      <c r="E5" s="1">
        <v>0.59</v>
      </c>
    </row>
    <row r="6" spans="3:9" x14ac:dyDescent="0.15">
      <c r="D6" s="1">
        <v>0.36</v>
      </c>
      <c r="E6" s="1">
        <v>0.44</v>
      </c>
    </row>
    <row r="7" spans="3:9" x14ac:dyDescent="0.15">
      <c r="D7" s="1">
        <v>0.25</v>
      </c>
      <c r="E7" s="1">
        <v>0.37</v>
      </c>
    </row>
    <row r="8" spans="3:9" x14ac:dyDescent="0.15">
      <c r="D8" s="1">
        <v>0.3</v>
      </c>
      <c r="E8" s="1">
        <v>0.43</v>
      </c>
      <c r="G8" s="47"/>
      <c r="H8" s="47"/>
      <c r="I8" s="47"/>
    </row>
    <row r="9" spans="3:9" x14ac:dyDescent="0.15">
      <c r="D9" s="1">
        <v>0.35</v>
      </c>
      <c r="E9" s="1">
        <v>0.55000000000000004</v>
      </c>
    </row>
    <row r="10" spans="3:9" x14ac:dyDescent="0.15">
      <c r="D10" s="1">
        <v>0.42</v>
      </c>
      <c r="E10" s="1">
        <v>0.52</v>
      </c>
    </row>
    <row r="11" spans="3:9" x14ac:dyDescent="0.15">
      <c r="D11" s="1">
        <v>0.2</v>
      </c>
    </row>
    <row r="12" spans="3:9" x14ac:dyDescent="0.15">
      <c r="D12" s="1">
        <v>0.31</v>
      </c>
    </row>
    <row r="13" spans="3:9" x14ac:dyDescent="0.15">
      <c r="D13" s="1">
        <v>0.49</v>
      </c>
    </row>
    <row r="14" spans="3:9" x14ac:dyDescent="0.15">
      <c r="D14" s="1">
        <v>0.35</v>
      </c>
    </row>
    <row r="16" spans="3:9" x14ac:dyDescent="0.15">
      <c r="C16" s="1" t="s">
        <v>130</v>
      </c>
      <c r="D16" s="1">
        <f>AVERAGE(D5:D15)</f>
        <v>0.33300000000000007</v>
      </c>
      <c r="E16" s="1">
        <f>AVERAGE(E5:E11)</f>
        <v>0.48333333333333334</v>
      </c>
    </row>
    <row r="19" spans="4:5" x14ac:dyDescent="0.15">
      <c r="D19" s="18" t="s">
        <v>112</v>
      </c>
      <c r="E19" s="18">
        <v>1.6853202183220906E-3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C3:J76"/>
  <sheetViews>
    <sheetView zoomScaleNormal="100" workbookViewId="0"/>
  </sheetViews>
  <sheetFormatPr baseColWidth="10" defaultColWidth="8.83203125" defaultRowHeight="18" x14ac:dyDescent="0.25"/>
  <cols>
    <col min="9" max="9" width="13.1640625" bestFit="1" customWidth="1"/>
  </cols>
  <sheetData>
    <row r="3" spans="3:10" x14ac:dyDescent="0.25">
      <c r="C3" s="1" t="s">
        <v>4</v>
      </c>
    </row>
    <row r="4" spans="3:10" x14ac:dyDescent="0.25">
      <c r="D4" s="1" t="s">
        <v>70</v>
      </c>
      <c r="E4" s="1" t="s">
        <v>27</v>
      </c>
    </row>
    <row r="5" spans="3:10" x14ac:dyDescent="0.25">
      <c r="D5" s="1">
        <v>8.1359999999999992</v>
      </c>
      <c r="E5" s="1">
        <v>8.7479999999999993</v>
      </c>
    </row>
    <row r="6" spans="3:10" x14ac:dyDescent="0.25">
      <c r="D6" s="1">
        <v>8.202</v>
      </c>
      <c r="E6" s="1">
        <v>8.2910000000000004</v>
      </c>
    </row>
    <row r="7" spans="3:10" x14ac:dyDescent="0.25">
      <c r="D7" s="1">
        <v>8.5440000000000005</v>
      </c>
      <c r="E7" s="1">
        <v>8.2759999999999998</v>
      </c>
      <c r="H7" s="40"/>
      <c r="I7" s="40"/>
      <c r="J7" s="40"/>
    </row>
    <row r="8" spans="3:10" x14ac:dyDescent="0.25">
      <c r="D8" s="1">
        <v>8.343</v>
      </c>
      <c r="E8" s="1">
        <v>8.3170000000000002</v>
      </c>
    </row>
    <row r="9" spans="3:10" x14ac:dyDescent="0.25">
      <c r="D9" s="1">
        <v>8.1180000000000003</v>
      </c>
      <c r="E9" s="1">
        <v>8.6940000000000008</v>
      </c>
    </row>
    <row r="10" spans="3:10" x14ac:dyDescent="0.25">
      <c r="D10" s="1">
        <v>8.3480000000000008</v>
      </c>
      <c r="E10" s="1">
        <v>8.718</v>
      </c>
    </row>
    <row r="11" spans="3:10" x14ac:dyDescent="0.25">
      <c r="D11" s="1">
        <v>8.577</v>
      </c>
      <c r="E11" s="1">
        <v>8.3230000000000004</v>
      </c>
    </row>
    <row r="12" spans="3:10" x14ac:dyDescent="0.25">
      <c r="D12" s="1">
        <v>8.27</v>
      </c>
      <c r="E12" s="1">
        <v>8.4480000000000004</v>
      </c>
    </row>
    <row r="13" spans="3:10" x14ac:dyDescent="0.25">
      <c r="D13" s="1">
        <v>8.1769999999999996</v>
      </c>
      <c r="E13" s="1">
        <v>8.51</v>
      </c>
    </row>
    <row r="14" spans="3:10" x14ac:dyDescent="0.25">
      <c r="D14" s="1">
        <v>8.3960000000000008</v>
      </c>
      <c r="E14" s="1">
        <v>8.0180000000000007</v>
      </c>
    </row>
    <row r="15" spans="3:10" x14ac:dyDescent="0.25">
      <c r="D15" s="1">
        <v>8.01</v>
      </c>
      <c r="E15" s="1">
        <v>8.7080000000000002</v>
      </c>
    </row>
    <row r="16" spans="3:10" x14ac:dyDescent="0.25">
      <c r="D16" s="1">
        <v>8.3160000000000007</v>
      </c>
      <c r="E16" s="1">
        <v>8.6620000000000008</v>
      </c>
    </row>
    <row r="17" spans="4:9" x14ac:dyDescent="0.25">
      <c r="D17" s="1">
        <v>8.3260000000000005</v>
      </c>
      <c r="E17" s="1">
        <v>8.5890000000000004</v>
      </c>
    </row>
    <row r="18" spans="4:9" x14ac:dyDescent="0.25">
      <c r="D18" s="1">
        <v>8.6029999999999998</v>
      </c>
      <c r="E18" s="1">
        <v>8.8829999999999991</v>
      </c>
    </row>
    <row r="19" spans="4:9" x14ac:dyDescent="0.25">
      <c r="D19" s="1">
        <v>8.4550000000000001</v>
      </c>
      <c r="E19" s="1">
        <v>8.6150000000000002</v>
      </c>
    </row>
    <row r="20" spans="4:9" x14ac:dyDescent="0.25">
      <c r="D20" s="1">
        <v>8.5749999999999993</v>
      </c>
      <c r="E20" s="1">
        <v>8.3070000000000004</v>
      </c>
    </row>
    <row r="21" spans="4:9" x14ac:dyDescent="0.25">
      <c r="D21" s="1">
        <v>8.3789999999999996</v>
      </c>
      <c r="E21" s="1">
        <v>8.6110000000000007</v>
      </c>
    </row>
    <row r="22" spans="4:9" x14ac:dyDescent="0.25">
      <c r="D22" s="1">
        <v>8.1549999999999994</v>
      </c>
      <c r="E22" s="1">
        <v>8.7880000000000003</v>
      </c>
    </row>
    <row r="23" spans="4:9" x14ac:dyDescent="0.25">
      <c r="D23" s="1">
        <v>8.3710000000000004</v>
      </c>
      <c r="E23" s="1">
        <v>8.69</v>
      </c>
      <c r="H23" s="18" t="s">
        <v>114</v>
      </c>
      <c r="I23" s="18">
        <v>9.4145060104103356E-6</v>
      </c>
    </row>
    <row r="24" spans="4:9" x14ac:dyDescent="0.25">
      <c r="D24" s="1">
        <v>8.3539999999999992</v>
      </c>
      <c r="E24" s="1">
        <v>8.8689999999999998</v>
      </c>
    </row>
    <row r="25" spans="4:9" x14ac:dyDescent="0.25">
      <c r="D25" s="1">
        <v>8.5579999999999998</v>
      </c>
      <c r="E25" s="1">
        <v>8.6080000000000005</v>
      </c>
    </row>
    <row r="26" spans="4:9" x14ac:dyDescent="0.25">
      <c r="D26" s="1">
        <v>8.4090000000000007</v>
      </c>
      <c r="E26" s="1">
        <v>8.5139999999999993</v>
      </c>
    </row>
    <row r="27" spans="4:9" x14ac:dyDescent="0.25">
      <c r="D27" s="1">
        <v>8.3260000000000005</v>
      </c>
      <c r="E27" s="1">
        <v>8.4920000000000009</v>
      </c>
    </row>
    <row r="28" spans="4:9" x14ac:dyDescent="0.25">
      <c r="D28" s="1">
        <v>8.27</v>
      </c>
      <c r="E28" s="1">
        <v>8.5389999999999997</v>
      </c>
    </row>
    <row r="29" spans="4:9" x14ac:dyDescent="0.25">
      <c r="D29" s="1">
        <v>8.4670000000000005</v>
      </c>
      <c r="E29" s="1">
        <v>8.1649999999999991</v>
      </c>
    </row>
    <row r="30" spans="4:9" x14ac:dyDescent="0.25">
      <c r="D30" s="1">
        <v>8.85</v>
      </c>
      <c r="E30" s="1">
        <v>8.2110000000000003</v>
      </c>
    </row>
    <row r="31" spans="4:9" x14ac:dyDescent="0.25">
      <c r="D31" s="1">
        <v>8.9149999999999991</v>
      </c>
      <c r="E31" s="1">
        <v>8.4339999999999993</v>
      </c>
    </row>
    <row r="32" spans="4:9" x14ac:dyDescent="0.25">
      <c r="D32" s="1">
        <v>8.6929999999999996</v>
      </c>
      <c r="E32" s="1">
        <v>8.2530000000000001</v>
      </c>
    </row>
    <row r="33" spans="4:5" x14ac:dyDescent="0.25">
      <c r="D33" s="1">
        <v>7.7210000000000001</v>
      </c>
      <c r="E33" s="1">
        <v>7.7990000000000004</v>
      </c>
    </row>
    <row r="34" spans="4:5" x14ac:dyDescent="0.25">
      <c r="D34" s="1">
        <v>8.375</v>
      </c>
      <c r="E34" s="1">
        <v>8.5190000000000001</v>
      </c>
    </row>
    <row r="35" spans="4:5" x14ac:dyDescent="0.25">
      <c r="D35" s="1">
        <v>8.5060000000000002</v>
      </c>
      <c r="E35" s="1">
        <v>8.0489999999999995</v>
      </c>
    </row>
    <row r="36" spans="4:5" x14ac:dyDescent="0.25">
      <c r="D36" s="1">
        <v>8.5969999999999995</v>
      </c>
      <c r="E36" s="1">
        <v>8.2189999999999994</v>
      </c>
    </row>
    <row r="37" spans="4:5" x14ac:dyDescent="0.25">
      <c r="D37" s="1">
        <v>8.1869999999999994</v>
      </c>
      <c r="E37" s="1">
        <v>8.3219999999999992</v>
      </c>
    </row>
    <row r="38" spans="4:5" x14ac:dyDescent="0.25">
      <c r="D38" s="1">
        <v>8.3620000000000001</v>
      </c>
      <c r="E38" s="1">
        <v>8.7249999999999996</v>
      </c>
    </row>
    <row r="39" spans="4:5" x14ac:dyDescent="0.25">
      <c r="D39" s="1">
        <v>8.1479999999999997</v>
      </c>
      <c r="E39" s="1">
        <v>8.4459999999999997</v>
      </c>
    </row>
    <row r="40" spans="4:5" x14ac:dyDescent="0.25">
      <c r="D40" s="1">
        <v>8.5609999999999999</v>
      </c>
      <c r="E40" s="1">
        <v>8.1300000000000008</v>
      </c>
    </row>
    <row r="41" spans="4:5" x14ac:dyDescent="0.25">
      <c r="D41" s="1">
        <v>8.0310000000000006</v>
      </c>
      <c r="E41" s="1">
        <v>8.266</v>
      </c>
    </row>
    <row r="42" spans="4:5" x14ac:dyDescent="0.25">
      <c r="D42" s="1">
        <v>7.6230000000000002</v>
      </c>
      <c r="E42" s="1">
        <v>8.49</v>
      </c>
    </row>
    <row r="43" spans="4:5" x14ac:dyDescent="0.25">
      <c r="D43" s="1">
        <v>8.1120000000000001</v>
      </c>
      <c r="E43" s="1">
        <v>8.1519999999999992</v>
      </c>
    </row>
    <row r="44" spans="4:5" x14ac:dyDescent="0.25">
      <c r="D44" s="1">
        <v>8.1739999999999995</v>
      </c>
      <c r="E44" s="1">
        <v>8.4440000000000008</v>
      </c>
    </row>
    <row r="45" spans="4:5" x14ac:dyDescent="0.25">
      <c r="D45" s="1">
        <v>7.87</v>
      </c>
      <c r="E45" s="1">
        <v>8.5150000000000006</v>
      </c>
    </row>
    <row r="46" spans="4:5" x14ac:dyDescent="0.25">
      <c r="D46" s="1">
        <v>7.8040000000000003</v>
      </c>
      <c r="E46" s="1">
        <v>8.6170000000000009</v>
      </c>
    </row>
    <row r="47" spans="4:5" x14ac:dyDescent="0.25">
      <c r="D47" s="1">
        <v>8.3309999999999995</v>
      </c>
      <c r="E47" s="1">
        <v>8.4369999999999994</v>
      </c>
    </row>
    <row r="48" spans="4:5" x14ac:dyDescent="0.25">
      <c r="D48" s="1">
        <v>7.7649999999999997</v>
      </c>
      <c r="E48" s="1">
        <v>8.2279999999999998</v>
      </c>
    </row>
    <row r="49" spans="4:5" x14ac:dyDescent="0.25">
      <c r="D49" s="1">
        <v>8.2629999999999999</v>
      </c>
      <c r="E49" s="1">
        <v>8.3409999999999993</v>
      </c>
    </row>
    <row r="50" spans="4:5" x14ac:dyDescent="0.25">
      <c r="D50" s="1">
        <v>8.5419999999999998</v>
      </c>
      <c r="E50" s="1">
        <v>8.4830000000000005</v>
      </c>
    </row>
    <row r="51" spans="4:5" x14ac:dyDescent="0.25">
      <c r="D51" s="1">
        <v>8.4420000000000002</v>
      </c>
      <c r="E51" s="1">
        <v>8.5030000000000001</v>
      </c>
    </row>
    <row r="52" spans="4:5" x14ac:dyDescent="0.25">
      <c r="D52" s="1">
        <v>8.1649999999999991</v>
      </c>
      <c r="E52" s="1">
        <v>8.2059999999999995</v>
      </c>
    </row>
    <row r="53" spans="4:5" x14ac:dyDescent="0.25">
      <c r="D53" s="1">
        <v>7.9349999999999996</v>
      </c>
      <c r="E53" s="1">
        <v>8.3780000000000001</v>
      </c>
    </row>
    <row r="54" spans="4:5" x14ac:dyDescent="0.25">
      <c r="D54" s="1">
        <v>7.6539999999999999</v>
      </c>
      <c r="E54" s="1">
        <v>8.1329999999999991</v>
      </c>
    </row>
    <row r="55" spans="4:5" x14ac:dyDescent="0.25">
      <c r="D55" s="1">
        <v>7.7169999999999996</v>
      </c>
      <c r="E55" s="1">
        <v>8.3539999999999992</v>
      </c>
    </row>
    <row r="56" spans="4:5" x14ac:dyDescent="0.25">
      <c r="D56" s="1">
        <v>8.6929999999999996</v>
      </c>
      <c r="E56" s="1">
        <v>8.048</v>
      </c>
    </row>
    <row r="57" spans="4:5" x14ac:dyDescent="0.25">
      <c r="D57" s="1"/>
      <c r="E57" s="1">
        <v>8.3849999999999998</v>
      </c>
    </row>
    <row r="58" spans="4:5" x14ac:dyDescent="0.25">
      <c r="D58" s="1"/>
      <c r="E58" s="1">
        <v>8.8979999999999997</v>
      </c>
    </row>
    <row r="59" spans="4:5" x14ac:dyDescent="0.25">
      <c r="D59" s="1"/>
      <c r="E59" s="1">
        <v>8.7780000000000005</v>
      </c>
    </row>
    <row r="60" spans="4:5" x14ac:dyDescent="0.25">
      <c r="D60" s="1"/>
      <c r="E60" s="1">
        <v>8.5850000000000009</v>
      </c>
    </row>
    <row r="61" spans="4:5" x14ac:dyDescent="0.25">
      <c r="D61" s="1"/>
      <c r="E61" s="1">
        <v>8.39</v>
      </c>
    </row>
    <row r="62" spans="4:5" x14ac:dyDescent="0.25">
      <c r="D62" s="1"/>
      <c r="E62" s="1">
        <v>8.3140000000000001</v>
      </c>
    </row>
    <row r="63" spans="4:5" x14ac:dyDescent="0.25">
      <c r="D63" s="1"/>
      <c r="E63" s="1">
        <v>8.8829999999999991</v>
      </c>
    </row>
    <row r="64" spans="4:5" x14ac:dyDescent="0.25">
      <c r="D64" s="1"/>
      <c r="E64" s="1">
        <v>8.1760000000000002</v>
      </c>
    </row>
    <row r="65" spans="4:5" x14ac:dyDescent="0.25">
      <c r="D65" s="1"/>
      <c r="E65" s="1">
        <v>8.89</v>
      </c>
    </row>
    <row r="66" spans="4:5" x14ac:dyDescent="0.25">
      <c r="D66" s="1"/>
      <c r="E66" s="1">
        <v>8.8339999999999996</v>
      </c>
    </row>
    <row r="67" spans="4:5" x14ac:dyDescent="0.25">
      <c r="D67" s="1"/>
      <c r="E67" s="1">
        <v>8.5570000000000004</v>
      </c>
    </row>
    <row r="68" spans="4:5" x14ac:dyDescent="0.25">
      <c r="D68" s="1"/>
      <c r="E68" s="1">
        <v>9.0670000000000002</v>
      </c>
    </row>
    <row r="69" spans="4:5" x14ac:dyDescent="0.25">
      <c r="D69" s="1"/>
      <c r="E69" s="1">
        <v>9.3879999999999999</v>
      </c>
    </row>
    <row r="70" spans="4:5" x14ac:dyDescent="0.25">
      <c r="D70" s="1"/>
      <c r="E70" s="1">
        <v>8.92</v>
      </c>
    </row>
    <row r="71" spans="4:5" x14ac:dyDescent="0.25">
      <c r="D71" s="1"/>
      <c r="E71" s="1">
        <v>9.1310000000000002</v>
      </c>
    </row>
    <row r="72" spans="4:5" x14ac:dyDescent="0.25">
      <c r="D72" s="1"/>
      <c r="E72" s="1">
        <v>8.7479999999999993</v>
      </c>
    </row>
    <row r="73" spans="4:5" x14ac:dyDescent="0.25">
      <c r="D73" s="1"/>
      <c r="E73" s="1">
        <v>9.1660000000000004</v>
      </c>
    </row>
    <row r="74" spans="4:5" x14ac:dyDescent="0.25">
      <c r="D74" s="1"/>
      <c r="E74" s="1">
        <v>8.8989999999999991</v>
      </c>
    </row>
    <row r="75" spans="4:5" x14ac:dyDescent="0.25">
      <c r="D75" s="1"/>
      <c r="E75" s="1">
        <v>9.0109999999999992</v>
      </c>
    </row>
    <row r="76" spans="4:5" x14ac:dyDescent="0.25">
      <c r="D76" s="1"/>
      <c r="E76" s="1">
        <v>8.9420000000000002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C3:J207"/>
  <sheetViews>
    <sheetView zoomScaleNormal="100" workbookViewId="0"/>
  </sheetViews>
  <sheetFormatPr baseColWidth="10" defaultColWidth="8.83203125" defaultRowHeight="18" x14ac:dyDescent="0.25"/>
  <sheetData>
    <row r="3" spans="3:10" x14ac:dyDescent="0.25">
      <c r="C3" s="1" t="s">
        <v>4</v>
      </c>
    </row>
    <row r="4" spans="3:10" x14ac:dyDescent="0.25">
      <c r="D4" s="1" t="s">
        <v>70</v>
      </c>
      <c r="E4" s="1" t="s">
        <v>27</v>
      </c>
    </row>
    <row r="5" spans="3:10" x14ac:dyDescent="0.25">
      <c r="D5" s="1">
        <v>2869.6141600000001</v>
      </c>
      <c r="E5" s="1">
        <v>2870.36094</v>
      </c>
    </row>
    <row r="6" spans="3:10" x14ac:dyDescent="0.25">
      <c r="D6" s="1">
        <v>2869.3521500000002</v>
      </c>
      <c r="E6" s="1">
        <v>2868.3680800000002</v>
      </c>
    </row>
    <row r="7" spans="3:10" x14ac:dyDescent="0.25">
      <c r="D7" s="1">
        <v>2869.0506099999998</v>
      </c>
      <c r="E7" s="1">
        <v>2869.2612100000001</v>
      </c>
      <c r="H7" s="40"/>
      <c r="I7" s="40"/>
      <c r="J7" s="40"/>
    </row>
    <row r="8" spans="3:10" x14ac:dyDescent="0.25">
      <c r="D8" s="1">
        <v>2869.3310900000001</v>
      </c>
      <c r="E8" s="1">
        <v>2869.5622199999998</v>
      </c>
    </row>
    <row r="9" spans="3:10" x14ac:dyDescent="0.25">
      <c r="D9" s="1">
        <v>2869.38573</v>
      </c>
      <c r="E9" s="1">
        <v>2869.3357999999998</v>
      </c>
    </row>
    <row r="10" spans="3:10" x14ac:dyDescent="0.25">
      <c r="D10" s="1">
        <v>2869.6906199999999</v>
      </c>
      <c r="E10" s="1">
        <v>2869.5736999999999</v>
      </c>
    </row>
    <row r="11" spans="3:10" x14ac:dyDescent="0.25">
      <c r="D11" s="1">
        <v>2869.2829000000002</v>
      </c>
      <c r="E11" s="1">
        <v>2869.6893799999998</v>
      </c>
    </row>
    <row r="12" spans="3:10" x14ac:dyDescent="0.25">
      <c r="D12" s="1">
        <v>2869.3737799999999</v>
      </c>
      <c r="E12" s="1">
        <v>2869.2409600000001</v>
      </c>
    </row>
    <row r="13" spans="3:10" x14ac:dyDescent="0.25">
      <c r="D13" s="1">
        <v>2869.1301100000001</v>
      </c>
      <c r="E13" s="1">
        <v>2869.3714199999999</v>
      </c>
    </row>
    <row r="14" spans="3:10" x14ac:dyDescent="0.25">
      <c r="D14" s="1">
        <v>2869.2142800000001</v>
      </c>
      <c r="E14" s="1">
        <v>2869.6781900000001</v>
      </c>
    </row>
    <row r="15" spans="3:10" x14ac:dyDescent="0.25">
      <c r="D15" s="1">
        <v>2869.2625200000002</v>
      </c>
      <c r="E15" s="1">
        <v>2869.4781699999999</v>
      </c>
    </row>
    <row r="16" spans="3:10" x14ac:dyDescent="0.25">
      <c r="D16" s="1">
        <v>2869.2818400000001</v>
      </c>
      <c r="E16" s="1">
        <v>2869.2347399999999</v>
      </c>
    </row>
    <row r="17" spans="4:9" x14ac:dyDescent="0.25">
      <c r="D17" s="1">
        <v>2869.3004299999998</v>
      </c>
      <c r="E17" s="1">
        <v>2869.4494399999999</v>
      </c>
    </row>
    <row r="18" spans="4:9" x14ac:dyDescent="0.25">
      <c r="D18" s="1">
        <v>2869.5831400000002</v>
      </c>
      <c r="E18" s="1">
        <v>2870.0355</v>
      </c>
    </row>
    <row r="19" spans="4:9" x14ac:dyDescent="0.25">
      <c r="D19" s="1">
        <v>2868.9969599999999</v>
      </c>
      <c r="E19" s="1">
        <v>2869.2227800000001</v>
      </c>
    </row>
    <row r="20" spans="4:9" x14ac:dyDescent="0.25">
      <c r="D20" s="1">
        <v>2868.99307</v>
      </c>
      <c r="E20" s="1">
        <v>2869.2949400000002</v>
      </c>
    </row>
    <row r="21" spans="4:9" x14ac:dyDescent="0.25">
      <c r="D21" s="1">
        <v>2868.6831900000002</v>
      </c>
      <c r="E21" s="1">
        <v>2869.15292</v>
      </c>
    </row>
    <row r="22" spans="4:9" x14ac:dyDescent="0.25">
      <c r="D22" s="1">
        <v>2869.0349200000001</v>
      </c>
      <c r="E22" s="1">
        <v>2869.4520400000001</v>
      </c>
      <c r="H22" s="18" t="s">
        <v>115</v>
      </c>
      <c r="I22" s="18">
        <v>0.45588607552374466</v>
      </c>
    </row>
    <row r="23" spans="4:9" x14ac:dyDescent="0.25">
      <c r="D23" s="1">
        <v>2868.9839999999999</v>
      </c>
      <c r="E23" s="1">
        <v>2869.4167499999999</v>
      </c>
    </row>
    <row r="24" spans="4:9" x14ac:dyDescent="0.25">
      <c r="D24" s="1">
        <v>2869.0012000000002</v>
      </c>
      <c r="E24" s="1">
        <v>2869.1959900000002</v>
      </c>
    </row>
    <row r="25" spans="4:9" x14ac:dyDescent="0.25">
      <c r="D25" s="1">
        <v>2869.0046299999999</v>
      </c>
      <c r="E25" s="1">
        <v>2869.0733300000002</v>
      </c>
    </row>
    <row r="26" spans="4:9" x14ac:dyDescent="0.25">
      <c r="D26" s="1">
        <v>2869.1185</v>
      </c>
      <c r="E26" s="1">
        <v>2869.2269900000001</v>
      </c>
    </row>
    <row r="27" spans="4:9" x14ac:dyDescent="0.25">
      <c r="D27" s="1">
        <v>2869.0702200000001</v>
      </c>
      <c r="E27" s="1">
        <v>2869.2658299999998</v>
      </c>
    </row>
    <row r="28" spans="4:9" x14ac:dyDescent="0.25">
      <c r="D28" s="1">
        <v>2869.0907699999998</v>
      </c>
      <c r="E28" s="1">
        <v>2868.9836500000001</v>
      </c>
    </row>
    <row r="29" spans="4:9" x14ac:dyDescent="0.25">
      <c r="D29" s="1">
        <v>2869.5554200000001</v>
      </c>
      <c r="E29" s="1">
        <v>2869.1939000000002</v>
      </c>
    </row>
    <row r="30" spans="4:9" x14ac:dyDescent="0.25">
      <c r="D30" s="1">
        <v>2869.23425</v>
      </c>
      <c r="E30" s="1">
        <v>2869.0190200000002</v>
      </c>
    </row>
    <row r="31" spans="4:9" x14ac:dyDescent="0.25">
      <c r="D31" s="1">
        <v>2869.12662</v>
      </c>
      <c r="E31" s="1">
        <v>2869.1414</v>
      </c>
    </row>
    <row r="32" spans="4:9" x14ac:dyDescent="0.25">
      <c r="D32" s="1">
        <v>2869.1450500000001</v>
      </c>
      <c r="E32" s="1">
        <v>2868.89615</v>
      </c>
    </row>
    <row r="33" spans="4:5" x14ac:dyDescent="0.25">
      <c r="D33" s="1">
        <v>2869.2044900000001</v>
      </c>
      <c r="E33" s="1">
        <v>2869.2287900000001</v>
      </c>
    </row>
    <row r="34" spans="4:5" x14ac:dyDescent="0.25">
      <c r="D34" s="1">
        <v>2869.31142</v>
      </c>
      <c r="E34" s="1">
        <v>2869.5364</v>
      </c>
    </row>
    <row r="35" spans="4:5" x14ac:dyDescent="0.25">
      <c r="D35" s="1">
        <v>2869.1410900000001</v>
      </c>
      <c r="E35" s="1">
        <v>2869.1760899999999</v>
      </c>
    </row>
    <row r="36" spans="4:5" x14ac:dyDescent="0.25">
      <c r="D36" s="1">
        <v>2869.2637</v>
      </c>
      <c r="E36" s="1">
        <v>2869.1339400000002</v>
      </c>
    </row>
    <row r="37" spans="4:5" x14ac:dyDescent="0.25">
      <c r="D37" s="1">
        <v>2869.01728</v>
      </c>
      <c r="E37" s="1">
        <v>2869.2118300000002</v>
      </c>
    </row>
    <row r="38" spans="4:5" x14ac:dyDescent="0.25">
      <c r="D38" s="1">
        <v>2869.1702599999999</v>
      </c>
      <c r="E38" s="1">
        <v>2869.1371300000001</v>
      </c>
    </row>
    <row r="39" spans="4:5" x14ac:dyDescent="0.25">
      <c r="D39" s="1">
        <v>2869.14968</v>
      </c>
      <c r="E39" s="1">
        <v>2869.2246300000002</v>
      </c>
    </row>
    <row r="40" spans="4:5" x14ac:dyDescent="0.25">
      <c r="D40" s="1">
        <v>2869.2948099999999</v>
      </c>
      <c r="E40" s="1">
        <v>2869.1184499999999</v>
      </c>
    </row>
    <row r="41" spans="4:5" x14ac:dyDescent="0.25">
      <c r="D41" s="1">
        <v>2869.4934899999998</v>
      </c>
      <c r="E41" s="1">
        <v>2869.20075</v>
      </c>
    </row>
    <row r="42" spans="4:5" x14ac:dyDescent="0.25">
      <c r="D42" s="1">
        <v>2869.4797699999999</v>
      </c>
      <c r="E42" s="1">
        <v>2869.1185999999998</v>
      </c>
    </row>
    <row r="43" spans="4:5" x14ac:dyDescent="0.25">
      <c r="D43" s="1">
        <v>2869.7496599999999</v>
      </c>
      <c r="E43" s="1">
        <v>2869.2809200000002</v>
      </c>
    </row>
    <row r="44" spans="4:5" x14ac:dyDescent="0.25">
      <c r="D44" s="1">
        <v>2869.3162600000001</v>
      </c>
      <c r="E44" s="1">
        <v>2869.2584299999999</v>
      </c>
    </row>
    <row r="45" spans="4:5" x14ac:dyDescent="0.25">
      <c r="D45" s="1">
        <v>2869.3007699999998</v>
      </c>
      <c r="E45" s="1">
        <v>2869.22786</v>
      </c>
    </row>
    <row r="46" spans="4:5" x14ac:dyDescent="0.25">
      <c r="D46" s="1">
        <v>2869.1197000000002</v>
      </c>
      <c r="E46" s="1">
        <v>2869.2593299999999</v>
      </c>
    </row>
    <row r="47" spans="4:5" x14ac:dyDescent="0.25">
      <c r="D47" s="1">
        <v>2869.2377000000001</v>
      </c>
      <c r="E47" s="1">
        <v>2869.2331600000002</v>
      </c>
    </row>
    <row r="48" spans="4:5" x14ac:dyDescent="0.25">
      <c r="D48" s="1">
        <v>2869.29304</v>
      </c>
      <c r="E48" s="1">
        <v>2869.2919099999999</v>
      </c>
    </row>
    <row r="49" spans="4:5" x14ac:dyDescent="0.25">
      <c r="D49" s="1">
        <v>2869.1291099999999</v>
      </c>
      <c r="E49" s="1">
        <v>2869.1754599999999</v>
      </c>
    </row>
    <row r="50" spans="4:5" x14ac:dyDescent="0.25">
      <c r="D50" s="1">
        <v>2869.2733199999998</v>
      </c>
      <c r="E50" s="1">
        <v>2869.4808800000001</v>
      </c>
    </row>
    <row r="51" spans="4:5" x14ac:dyDescent="0.25">
      <c r="D51" s="1">
        <v>2869.43408</v>
      </c>
      <c r="E51" s="1">
        <v>2869.5351300000002</v>
      </c>
    </row>
    <row r="52" spans="4:5" x14ac:dyDescent="0.25">
      <c r="D52" s="1">
        <v>2869.1489099999999</v>
      </c>
      <c r="E52" s="1">
        <v>2869.3924400000001</v>
      </c>
    </row>
    <row r="53" spans="4:5" x14ac:dyDescent="0.25">
      <c r="D53" s="1">
        <v>2869.2908200000002</v>
      </c>
      <c r="E53" s="1">
        <v>2869.0674399999998</v>
      </c>
    </row>
    <row r="54" spans="4:5" x14ac:dyDescent="0.25">
      <c r="D54" s="1">
        <v>2869.4342000000001</v>
      </c>
      <c r="E54" s="1">
        <v>2868.98056</v>
      </c>
    </row>
    <row r="55" spans="4:5" x14ac:dyDescent="0.25">
      <c r="D55" s="1">
        <v>2869.4147699999999</v>
      </c>
      <c r="E55" s="1">
        <v>2868.9445300000002</v>
      </c>
    </row>
    <row r="56" spans="4:5" x14ac:dyDescent="0.25">
      <c r="D56" s="1">
        <v>2869.2714799999999</v>
      </c>
      <c r="E56" s="1">
        <v>2869.1433900000002</v>
      </c>
    </row>
    <row r="57" spans="4:5" x14ac:dyDescent="0.25">
      <c r="D57" s="1">
        <v>2869.1337100000001</v>
      </c>
      <c r="E57" s="1">
        <v>2868.9914800000001</v>
      </c>
    </row>
    <row r="58" spans="4:5" x14ac:dyDescent="0.25">
      <c r="D58" s="1">
        <v>2868.68534</v>
      </c>
      <c r="E58" s="1">
        <v>2869.20685</v>
      </c>
    </row>
    <row r="59" spans="4:5" x14ac:dyDescent="0.25">
      <c r="D59" s="1">
        <v>2868.4721399999999</v>
      </c>
      <c r="E59" s="1">
        <v>2868.99271</v>
      </c>
    </row>
    <row r="60" spans="4:5" x14ac:dyDescent="0.25">
      <c r="D60" s="1">
        <v>2869.0946199999998</v>
      </c>
      <c r="E60" s="1">
        <v>2868.8538899999999</v>
      </c>
    </row>
    <row r="61" spans="4:5" x14ac:dyDescent="0.25">
      <c r="D61" s="1">
        <v>2869.0930600000002</v>
      </c>
      <c r="E61" s="1">
        <v>2869.0041299999998</v>
      </c>
    </row>
    <row r="62" spans="4:5" x14ac:dyDescent="0.25">
      <c r="D62" s="1">
        <v>2868.9598900000001</v>
      </c>
      <c r="E62" s="1">
        <v>2868.9535000000001</v>
      </c>
    </row>
    <row r="63" spans="4:5" x14ac:dyDescent="0.25">
      <c r="D63" s="1">
        <v>2868.6631200000002</v>
      </c>
      <c r="E63" s="1">
        <v>2869.0601200000001</v>
      </c>
    </row>
    <row r="64" spans="4:5" x14ac:dyDescent="0.25">
      <c r="D64" s="1">
        <v>2867.65211</v>
      </c>
      <c r="E64" s="1">
        <v>2869.0771</v>
      </c>
    </row>
    <row r="65" spans="4:5" x14ac:dyDescent="0.25">
      <c r="D65" s="1">
        <v>2868.9534600000002</v>
      </c>
      <c r="E65" s="1">
        <v>2869.08545</v>
      </c>
    </row>
    <row r="66" spans="4:5" x14ac:dyDescent="0.25">
      <c r="D66" s="1">
        <v>2868.8307399999999</v>
      </c>
      <c r="E66" s="1">
        <v>2869.1507000000001</v>
      </c>
    </row>
    <row r="67" spans="4:5" x14ac:dyDescent="0.25">
      <c r="D67" s="1">
        <v>2869.1237500000002</v>
      </c>
      <c r="E67" s="1">
        <v>2868.9509800000001</v>
      </c>
    </row>
    <row r="68" spans="4:5" x14ac:dyDescent="0.25">
      <c r="D68" s="1">
        <v>2869.4729299999999</v>
      </c>
      <c r="E68" s="1">
        <v>2868.9837699999998</v>
      </c>
    </row>
    <row r="69" spans="4:5" x14ac:dyDescent="0.25">
      <c r="D69" s="1">
        <v>2869.1594799999998</v>
      </c>
      <c r="E69" s="1">
        <v>2868.9873400000001</v>
      </c>
    </row>
    <row r="70" spans="4:5" x14ac:dyDescent="0.25">
      <c r="D70" s="1">
        <v>2869.2114200000001</v>
      </c>
      <c r="E70" s="1">
        <v>2869.19139</v>
      </c>
    </row>
    <row r="71" spans="4:5" x14ac:dyDescent="0.25">
      <c r="D71" s="1">
        <v>2869.5066299999999</v>
      </c>
      <c r="E71" s="1">
        <v>2869.2323799999999</v>
      </c>
    </row>
    <row r="72" spans="4:5" x14ac:dyDescent="0.25">
      <c r="D72" s="1">
        <v>2869.1892699999999</v>
      </c>
      <c r="E72" s="1">
        <v>2869.14104</v>
      </c>
    </row>
    <row r="73" spans="4:5" x14ac:dyDescent="0.25">
      <c r="D73" s="1">
        <v>2869.02439</v>
      </c>
      <c r="E73" s="1">
        <v>2868.5101100000002</v>
      </c>
    </row>
    <row r="74" spans="4:5" x14ac:dyDescent="0.25">
      <c r="D74" s="1">
        <v>2869.0513700000001</v>
      </c>
      <c r="E74" s="1">
        <v>2869.0388800000001</v>
      </c>
    </row>
    <row r="75" spans="4:5" x14ac:dyDescent="0.25">
      <c r="D75" s="1">
        <v>2868.9713299999999</v>
      </c>
      <c r="E75" s="1">
        <v>2869.1698799999999</v>
      </c>
    </row>
    <row r="76" spans="4:5" x14ac:dyDescent="0.25">
      <c r="D76" s="1">
        <v>2868.9467199999999</v>
      </c>
      <c r="E76" s="1">
        <v>2868.8258599999999</v>
      </c>
    </row>
    <row r="77" spans="4:5" x14ac:dyDescent="0.25">
      <c r="D77" s="1">
        <v>2869.03946</v>
      </c>
      <c r="E77" s="1">
        <v>2869.0240399999998</v>
      </c>
    </row>
    <row r="78" spans="4:5" x14ac:dyDescent="0.25">
      <c r="D78" s="1">
        <v>2868.96893</v>
      </c>
      <c r="E78" s="1">
        <v>2868.9432900000002</v>
      </c>
    </row>
    <row r="79" spans="4:5" x14ac:dyDescent="0.25">
      <c r="D79" s="1">
        <v>2869.0719100000001</v>
      </c>
      <c r="E79" s="1">
        <v>2869.0033400000002</v>
      </c>
    </row>
    <row r="80" spans="4:5" x14ac:dyDescent="0.25">
      <c r="D80" s="1">
        <v>2869.1160799999998</v>
      </c>
      <c r="E80" s="1">
        <v>2869.1579099999999</v>
      </c>
    </row>
    <row r="81" spans="4:5" x14ac:dyDescent="0.25">
      <c r="D81" s="1">
        <v>2869.0082000000002</v>
      </c>
      <c r="E81" s="1">
        <v>2869.1133500000001</v>
      </c>
    </row>
    <row r="82" spans="4:5" x14ac:dyDescent="0.25">
      <c r="D82" s="1">
        <v>2869.0353500000001</v>
      </c>
      <c r="E82" s="1">
        <v>2869.0230700000002</v>
      </c>
    </row>
    <row r="83" spans="4:5" x14ac:dyDescent="0.25">
      <c r="D83" s="1">
        <v>2869.0716400000001</v>
      </c>
      <c r="E83" s="1">
        <v>2869.1024699999998</v>
      </c>
    </row>
    <row r="84" spans="4:5" x14ac:dyDescent="0.25">
      <c r="D84" s="1">
        <v>2869.00558</v>
      </c>
      <c r="E84" s="1">
        <v>2869.1154000000001</v>
      </c>
    </row>
    <row r="85" spans="4:5" x14ac:dyDescent="0.25">
      <c r="D85" s="1">
        <v>2868.95579</v>
      </c>
      <c r="E85" s="1">
        <v>2869.1127900000001</v>
      </c>
    </row>
    <row r="86" spans="4:5" x14ac:dyDescent="0.25">
      <c r="D86" s="1">
        <v>2869.2003199999999</v>
      </c>
      <c r="E86" s="1">
        <v>2868.9876199999999</v>
      </c>
    </row>
    <row r="87" spans="4:5" x14ac:dyDescent="0.25">
      <c r="D87" s="1">
        <v>2869.1139499999999</v>
      </c>
      <c r="E87" s="1">
        <v>2869.4751200000001</v>
      </c>
    </row>
    <row r="88" spans="4:5" x14ac:dyDescent="0.25">
      <c r="D88" s="1">
        <v>2869.0948400000002</v>
      </c>
      <c r="E88" s="1">
        <v>2869.3453500000001</v>
      </c>
    </row>
    <row r="89" spans="4:5" x14ac:dyDescent="0.25">
      <c r="D89" s="1">
        <v>2869.01602</v>
      </c>
      <c r="E89" s="1">
        <v>2869.3030699999999</v>
      </c>
    </row>
    <row r="90" spans="4:5" x14ac:dyDescent="0.25">
      <c r="D90" s="1">
        <v>2869.4578900000001</v>
      </c>
      <c r="E90" s="1">
        <v>2868.9493900000002</v>
      </c>
    </row>
    <row r="91" spans="4:5" x14ac:dyDescent="0.25">
      <c r="D91" s="1">
        <v>2869.5007300000002</v>
      </c>
      <c r="E91" s="1">
        <v>2869.3639800000001</v>
      </c>
    </row>
    <row r="92" spans="4:5" x14ac:dyDescent="0.25">
      <c r="D92" s="1">
        <v>2869.2469700000001</v>
      </c>
      <c r="E92" s="1">
        <v>2869.2254400000002</v>
      </c>
    </row>
    <row r="93" spans="4:5" x14ac:dyDescent="0.25">
      <c r="D93" s="1">
        <v>2868.8857400000002</v>
      </c>
      <c r="E93" s="1">
        <v>2868.8647700000001</v>
      </c>
    </row>
    <row r="94" spans="4:5" x14ac:dyDescent="0.25">
      <c r="D94" s="1">
        <v>2869.0259700000001</v>
      </c>
      <c r="E94" s="1">
        <v>2868.9148700000001</v>
      </c>
    </row>
    <row r="95" spans="4:5" x14ac:dyDescent="0.25">
      <c r="D95" s="1">
        <v>2869.0781900000002</v>
      </c>
      <c r="E95" s="1">
        <v>2869.1192799999999</v>
      </c>
    </row>
    <row r="96" spans="4:5" x14ac:dyDescent="0.25">
      <c r="D96" s="1">
        <v>2869.2599500000001</v>
      </c>
      <c r="E96" s="1">
        <v>2869.2584900000002</v>
      </c>
    </row>
    <row r="97" spans="4:5" x14ac:dyDescent="0.25">
      <c r="D97" s="1">
        <v>2869.09258</v>
      </c>
      <c r="E97" s="1">
        <v>2869.09166</v>
      </c>
    </row>
    <row r="98" spans="4:5" x14ac:dyDescent="0.25">
      <c r="D98" s="1">
        <v>2869.0606899999998</v>
      </c>
      <c r="E98" s="1">
        <v>2869.2231499999998</v>
      </c>
    </row>
    <row r="99" spans="4:5" x14ac:dyDescent="0.25">
      <c r="D99" s="1">
        <v>2869.0522700000001</v>
      </c>
      <c r="E99" s="1">
        <v>2868.8638500000002</v>
      </c>
    </row>
    <row r="100" spans="4:5" x14ac:dyDescent="0.25">
      <c r="D100" s="1">
        <v>2869.0423799999999</v>
      </c>
      <c r="E100" s="1">
        <v>2869.1106</v>
      </c>
    </row>
    <row r="101" spans="4:5" x14ac:dyDescent="0.25">
      <c r="D101" s="1">
        <v>2869.0587</v>
      </c>
      <c r="E101" s="1">
        <v>2869.06907</v>
      </c>
    </row>
    <row r="102" spans="4:5" x14ac:dyDescent="0.25">
      <c r="D102" s="1">
        <v>2869.0587</v>
      </c>
      <c r="E102" s="1">
        <v>2868.9241900000002</v>
      </c>
    </row>
    <row r="103" spans="4:5" x14ac:dyDescent="0.25">
      <c r="D103" s="1">
        <v>2868.9401499999999</v>
      </c>
      <c r="E103" s="1">
        <v>2869.0355</v>
      </c>
    </row>
    <row r="104" spans="4:5" x14ac:dyDescent="0.25">
      <c r="D104" s="1">
        <v>2868.8276599999999</v>
      </c>
      <c r="E104" s="1">
        <v>2869.21542</v>
      </c>
    </row>
    <row r="105" spans="4:5" x14ac:dyDescent="0.25">
      <c r="D105" s="1">
        <v>2868.7988099999998</v>
      </c>
      <c r="E105" s="1">
        <v>2868.9384700000001</v>
      </c>
    </row>
    <row r="106" spans="4:5" x14ac:dyDescent="0.25">
      <c r="D106" s="1">
        <v>2868.8027299999999</v>
      </c>
      <c r="E106" s="1">
        <v>2869.3024700000001</v>
      </c>
    </row>
    <row r="107" spans="4:5" x14ac:dyDescent="0.25">
      <c r="D107" s="1">
        <v>2868.8396899999998</v>
      </c>
      <c r="E107" s="1">
        <v>2868.9867899999999</v>
      </c>
    </row>
    <row r="108" spans="4:5" x14ac:dyDescent="0.25">
      <c r="D108" s="1">
        <v>2868.9421900000002</v>
      </c>
      <c r="E108" s="1">
        <v>2869.2115600000002</v>
      </c>
    </row>
    <row r="109" spans="4:5" x14ac:dyDescent="0.25">
      <c r="D109" s="1">
        <v>2868.9868200000001</v>
      </c>
      <c r="E109" s="1">
        <v>2869.17823</v>
      </c>
    </row>
    <row r="110" spans="4:5" x14ac:dyDescent="0.25">
      <c r="D110" s="1">
        <v>2869.0239200000001</v>
      </c>
      <c r="E110" s="1">
        <v>2869.2030100000002</v>
      </c>
    </row>
    <row r="111" spans="4:5" x14ac:dyDescent="0.25">
      <c r="D111" s="1">
        <v>2869.2184600000001</v>
      </c>
      <c r="E111" s="1">
        <v>2869.4525899999999</v>
      </c>
    </row>
    <row r="112" spans="4:5" x14ac:dyDescent="0.25">
      <c r="D112" s="1">
        <v>2868.9709899999998</v>
      </c>
      <c r="E112" s="1">
        <v>2868.8231099999998</v>
      </c>
    </row>
    <row r="113" spans="4:5" x14ac:dyDescent="0.25">
      <c r="D113" s="1">
        <v>2869.1925200000001</v>
      </c>
      <c r="E113" s="1">
        <v>2868.9777199999999</v>
      </c>
    </row>
    <row r="114" spans="4:5" x14ac:dyDescent="0.25">
      <c r="D114" s="1">
        <v>2869.2220600000001</v>
      </c>
      <c r="E114" s="1">
        <v>2868.4536800000001</v>
      </c>
    </row>
    <row r="115" spans="4:5" x14ac:dyDescent="0.25">
      <c r="D115" s="1">
        <v>2868.9600599999999</v>
      </c>
      <c r="E115" s="1">
        <v>2869.28613</v>
      </c>
    </row>
    <row r="116" spans="4:5" x14ac:dyDescent="0.25">
      <c r="D116" s="1">
        <v>2869.1167099999998</v>
      </c>
      <c r="E116" s="1">
        <v>2868.9947400000001</v>
      </c>
    </row>
    <row r="117" spans="4:5" x14ac:dyDescent="0.25">
      <c r="D117" s="1">
        <v>2869.20406</v>
      </c>
      <c r="E117" s="1"/>
    </row>
    <row r="118" spans="4:5" x14ac:dyDescent="0.25">
      <c r="D118" s="1">
        <v>2869.3953000000001</v>
      </c>
      <c r="E118" s="1"/>
    </row>
    <row r="119" spans="4:5" x14ac:dyDescent="0.25">
      <c r="D119" s="1">
        <v>2869.27574</v>
      </c>
      <c r="E119" s="1"/>
    </row>
    <row r="120" spans="4:5" x14ac:dyDescent="0.25">
      <c r="D120" s="1">
        <v>2869.3371200000001</v>
      </c>
      <c r="E120" s="1"/>
    </row>
    <row r="121" spans="4:5" x14ac:dyDescent="0.25">
      <c r="D121" s="1">
        <v>2869.1952700000002</v>
      </c>
      <c r="E121" s="1"/>
    </row>
    <row r="122" spans="4:5" x14ac:dyDescent="0.25">
      <c r="D122" s="1">
        <v>2869.37707</v>
      </c>
      <c r="E122" s="1"/>
    </row>
    <row r="123" spans="4:5" x14ac:dyDescent="0.25">
      <c r="D123" s="1">
        <v>2869.4449100000002</v>
      </c>
      <c r="E123" s="1"/>
    </row>
    <row r="124" spans="4:5" x14ac:dyDescent="0.25">
      <c r="D124" s="1">
        <v>2869.25423</v>
      </c>
      <c r="E124" s="1"/>
    </row>
    <row r="125" spans="4:5" x14ac:dyDescent="0.25">
      <c r="D125" s="1">
        <v>2869.1199700000002</v>
      </c>
      <c r="E125" s="1"/>
    </row>
    <row r="126" spans="4:5" x14ac:dyDescent="0.25">
      <c r="D126" s="1">
        <v>2869.20064</v>
      </c>
      <c r="E126" s="1"/>
    </row>
    <row r="127" spans="4:5" x14ac:dyDescent="0.25">
      <c r="D127" s="1">
        <v>2868.7099800000001</v>
      </c>
      <c r="E127" s="1"/>
    </row>
    <row r="128" spans="4:5" x14ac:dyDescent="0.25">
      <c r="D128" s="1">
        <v>2869.4676899999999</v>
      </c>
      <c r="E128" s="1"/>
    </row>
    <row r="129" spans="4:5" x14ac:dyDescent="0.25">
      <c r="D129" s="1">
        <v>2869.3923500000001</v>
      </c>
      <c r="E129" s="1"/>
    </row>
    <row r="130" spans="4:5" x14ac:dyDescent="0.25">
      <c r="D130" s="1">
        <v>2869.9736899999998</v>
      </c>
      <c r="E130" s="1"/>
    </row>
    <row r="131" spans="4:5" x14ac:dyDescent="0.25">
      <c r="D131" s="1">
        <v>2869.34265</v>
      </c>
      <c r="E131" s="1"/>
    </row>
    <row r="132" spans="4:5" x14ac:dyDescent="0.25">
      <c r="D132" s="1">
        <v>2869.4057600000001</v>
      </c>
      <c r="E132" s="1"/>
    </row>
    <row r="133" spans="4:5" x14ac:dyDescent="0.25">
      <c r="D133" s="1">
        <v>2869.1263100000001</v>
      </c>
      <c r="E133" s="1"/>
    </row>
    <row r="134" spans="4:5" x14ac:dyDescent="0.25">
      <c r="D134" s="1">
        <v>2869.2824900000001</v>
      </c>
      <c r="E134" s="1"/>
    </row>
    <row r="135" spans="4:5" x14ac:dyDescent="0.25">
      <c r="D135" s="1">
        <v>2869.0612999999998</v>
      </c>
      <c r="E135" s="1"/>
    </row>
    <row r="136" spans="4:5" x14ac:dyDescent="0.25">
      <c r="D136" s="1">
        <v>2869.3569499999999</v>
      </c>
      <c r="E136" s="1"/>
    </row>
    <row r="137" spans="4:5" x14ac:dyDescent="0.25">
      <c r="D137" s="1">
        <v>2869.3003899999999</v>
      </c>
      <c r="E137" s="1"/>
    </row>
    <row r="138" spans="4:5" x14ac:dyDescent="0.25">
      <c r="D138" s="1">
        <v>2869.2188999999998</v>
      </c>
      <c r="E138" s="1"/>
    </row>
    <row r="139" spans="4:5" x14ac:dyDescent="0.25">
      <c r="D139" s="1">
        <v>2868.6082200000001</v>
      </c>
      <c r="E139" s="1"/>
    </row>
    <row r="140" spans="4:5" x14ac:dyDescent="0.25">
      <c r="D140" s="1">
        <v>2870.3973299999998</v>
      </c>
      <c r="E140" s="1"/>
    </row>
    <row r="141" spans="4:5" x14ac:dyDescent="0.25">
      <c r="D141" s="1">
        <v>2869.01469</v>
      </c>
      <c r="E141" s="1"/>
    </row>
    <row r="142" spans="4:5" x14ac:dyDescent="0.25">
      <c r="D142" s="1">
        <v>2869.14687</v>
      </c>
      <c r="E142" s="1"/>
    </row>
    <row r="143" spans="4:5" x14ac:dyDescent="0.25">
      <c r="D143" s="1">
        <v>2869.1778899999999</v>
      </c>
      <c r="E143" s="1"/>
    </row>
    <row r="144" spans="4:5" x14ac:dyDescent="0.25">
      <c r="D144" s="1">
        <v>2869.1212700000001</v>
      </c>
      <c r="E144" s="1"/>
    </row>
    <row r="145" spans="4:5" x14ac:dyDescent="0.25">
      <c r="D145" s="1">
        <v>2869.0359899999999</v>
      </c>
      <c r="E145" s="1"/>
    </row>
    <row r="146" spans="4:5" x14ac:dyDescent="0.25">
      <c r="D146" s="1">
        <v>2869.3952899999999</v>
      </c>
      <c r="E146" s="1"/>
    </row>
    <row r="147" spans="4:5" x14ac:dyDescent="0.25">
      <c r="D147" s="1">
        <v>2869.1753699999999</v>
      </c>
      <c r="E147" s="1"/>
    </row>
    <row r="148" spans="4:5" x14ac:dyDescent="0.25">
      <c r="D148" s="1">
        <v>2869.2266599999998</v>
      </c>
      <c r="E148" s="1"/>
    </row>
    <row r="149" spans="4:5" x14ac:dyDescent="0.25">
      <c r="D149" s="1">
        <v>2869.1279300000001</v>
      </c>
      <c r="E149" s="1"/>
    </row>
    <row r="150" spans="4:5" x14ac:dyDescent="0.25">
      <c r="D150" s="1">
        <v>2869.48459</v>
      </c>
      <c r="E150" s="1"/>
    </row>
    <row r="151" spans="4:5" x14ac:dyDescent="0.25">
      <c r="D151" s="1">
        <v>2869.2816800000001</v>
      </c>
      <c r="E151" s="1"/>
    </row>
    <row r="152" spans="4:5" x14ac:dyDescent="0.25">
      <c r="D152" s="1">
        <v>2869.2816200000002</v>
      </c>
      <c r="E152" s="1"/>
    </row>
    <row r="153" spans="4:5" x14ac:dyDescent="0.25">
      <c r="D153" s="1">
        <v>2869.1611499999999</v>
      </c>
      <c r="E153" s="1"/>
    </row>
    <row r="154" spans="4:5" x14ac:dyDescent="0.25">
      <c r="D154" s="1">
        <v>2869.25299</v>
      </c>
      <c r="E154" s="1"/>
    </row>
    <row r="155" spans="4:5" x14ac:dyDescent="0.25">
      <c r="D155" s="1">
        <v>2869.1117399999998</v>
      </c>
      <c r="E155" s="1"/>
    </row>
    <row r="156" spans="4:5" x14ac:dyDescent="0.25">
      <c r="D156" s="1">
        <v>2869.3732799999998</v>
      </c>
      <c r="E156" s="1"/>
    </row>
    <row r="157" spans="4:5" x14ac:dyDescent="0.25">
      <c r="D157" s="1">
        <v>2869.2260700000002</v>
      </c>
      <c r="E157" s="1"/>
    </row>
    <row r="158" spans="4:5" x14ac:dyDescent="0.25">
      <c r="D158" s="1">
        <v>2869.2108699999999</v>
      </c>
      <c r="E158" s="1"/>
    </row>
    <row r="159" spans="4:5" x14ac:dyDescent="0.25">
      <c r="D159" s="1">
        <v>2869.1132400000001</v>
      </c>
      <c r="E159" s="1"/>
    </row>
    <row r="160" spans="4:5" x14ac:dyDescent="0.25">
      <c r="D160" s="1">
        <v>2869.09591</v>
      </c>
      <c r="E160" s="1"/>
    </row>
    <row r="161" spans="4:5" x14ac:dyDescent="0.25">
      <c r="D161" s="1">
        <v>2869.1347900000001</v>
      </c>
      <c r="E161" s="1"/>
    </row>
    <row r="162" spans="4:5" x14ac:dyDescent="0.25">
      <c r="D162" s="1">
        <v>2869.09881</v>
      </c>
      <c r="E162" s="1"/>
    </row>
    <row r="163" spans="4:5" x14ac:dyDescent="0.25">
      <c r="D163" s="1">
        <v>2869.1456800000001</v>
      </c>
      <c r="E163" s="1"/>
    </row>
    <row r="164" spans="4:5" x14ac:dyDescent="0.25">
      <c r="D164" s="1">
        <v>2869.17571</v>
      </c>
      <c r="E164" s="1"/>
    </row>
    <row r="165" spans="4:5" x14ac:dyDescent="0.25">
      <c r="D165" s="1">
        <v>2869.1280299999999</v>
      </c>
      <c r="E165" s="1"/>
    </row>
    <row r="166" spans="4:5" x14ac:dyDescent="0.25">
      <c r="D166" s="1">
        <v>2869.0936799999999</v>
      </c>
      <c r="E166" s="1"/>
    </row>
    <row r="167" spans="4:5" x14ac:dyDescent="0.25">
      <c r="D167" s="1">
        <v>2869.1412300000002</v>
      </c>
      <c r="E167" s="1"/>
    </row>
    <row r="168" spans="4:5" x14ac:dyDescent="0.25">
      <c r="D168" s="1">
        <v>2869.0630000000001</v>
      </c>
      <c r="E168" s="1"/>
    </row>
    <row r="169" spans="4:5" x14ac:dyDescent="0.25">
      <c r="D169" s="1">
        <v>2869.39743</v>
      </c>
      <c r="E169" s="1"/>
    </row>
    <row r="170" spans="4:5" x14ac:dyDescent="0.25">
      <c r="D170" s="1">
        <v>2869.3097499999999</v>
      </c>
      <c r="E170" s="1"/>
    </row>
    <row r="171" spans="4:5" x14ac:dyDescent="0.25">
      <c r="D171" s="1">
        <v>2869.2208500000002</v>
      </c>
      <c r="E171" s="1"/>
    </row>
    <row r="172" spans="4:5" x14ac:dyDescent="0.25">
      <c r="D172" s="1">
        <v>2869.1561400000001</v>
      </c>
      <c r="E172" s="1"/>
    </row>
    <row r="173" spans="4:5" x14ac:dyDescent="0.25">
      <c r="D173" s="1">
        <v>2868.9334399999998</v>
      </c>
      <c r="E173" s="1"/>
    </row>
    <row r="174" spans="4:5" x14ac:dyDescent="0.25">
      <c r="D174" s="1">
        <v>2869.2678700000001</v>
      </c>
      <c r="E174" s="1"/>
    </row>
    <row r="175" spans="4:5" x14ac:dyDescent="0.25">
      <c r="D175" s="1">
        <v>2869.14905</v>
      </c>
      <c r="E175" s="1"/>
    </row>
    <row r="176" spans="4:5" x14ac:dyDescent="0.25">
      <c r="D176" s="1">
        <v>2868.9983900000002</v>
      </c>
      <c r="E176" s="1"/>
    </row>
    <row r="177" spans="4:5" x14ac:dyDescent="0.25">
      <c r="D177" s="1">
        <v>2869.1609699999999</v>
      </c>
      <c r="E177" s="1"/>
    </row>
    <row r="178" spans="4:5" x14ac:dyDescent="0.25">
      <c r="D178" s="1">
        <v>2869.0032999999999</v>
      </c>
      <c r="E178" s="1"/>
    </row>
    <row r="179" spans="4:5" x14ac:dyDescent="0.25">
      <c r="D179" s="1">
        <v>2869.03874</v>
      </c>
      <c r="E179" s="1"/>
    </row>
    <row r="180" spans="4:5" x14ac:dyDescent="0.25">
      <c r="D180" s="1">
        <v>2869.2013400000001</v>
      </c>
      <c r="E180" s="1"/>
    </row>
    <row r="181" spans="4:5" x14ac:dyDescent="0.25">
      <c r="D181" s="1">
        <v>2869.0426200000002</v>
      </c>
      <c r="E181" s="1"/>
    </row>
    <row r="182" spans="4:5" x14ac:dyDescent="0.25">
      <c r="D182" s="1">
        <v>2869.0840600000001</v>
      </c>
      <c r="E182" s="1"/>
    </row>
    <row r="183" spans="4:5" x14ac:dyDescent="0.25">
      <c r="D183" s="1">
        <v>2869.2577299999998</v>
      </c>
      <c r="E183" s="1"/>
    </row>
    <row r="184" spans="4:5" x14ac:dyDescent="0.25">
      <c r="D184" s="1">
        <v>2869.3779100000002</v>
      </c>
      <c r="E184" s="1"/>
    </row>
    <row r="185" spans="4:5" x14ac:dyDescent="0.25">
      <c r="D185" s="1">
        <v>2869.1902100000002</v>
      </c>
      <c r="E185" s="1"/>
    </row>
    <row r="186" spans="4:5" x14ac:dyDescent="0.25">
      <c r="D186" s="1">
        <v>2869.2692400000001</v>
      </c>
      <c r="E186" s="1"/>
    </row>
    <row r="187" spans="4:5" x14ac:dyDescent="0.25">
      <c r="D187" s="1">
        <v>2869.20777</v>
      </c>
      <c r="E187" s="1"/>
    </row>
    <row r="188" spans="4:5" x14ac:dyDescent="0.25">
      <c r="D188" s="1">
        <v>2869.13229</v>
      </c>
      <c r="E188" s="1"/>
    </row>
    <row r="189" spans="4:5" x14ac:dyDescent="0.25">
      <c r="D189" s="1">
        <v>2869.1564699999999</v>
      </c>
      <c r="E189" s="1"/>
    </row>
    <row r="190" spans="4:5" x14ac:dyDescent="0.25">
      <c r="D190" s="1">
        <v>2869.2787600000001</v>
      </c>
      <c r="E190" s="1"/>
    </row>
    <row r="191" spans="4:5" x14ac:dyDescent="0.25">
      <c r="D191" s="1">
        <v>2869.2463499999999</v>
      </c>
      <c r="E191" s="1"/>
    </row>
    <row r="192" spans="4:5" x14ac:dyDescent="0.25">
      <c r="D192" s="1">
        <v>2869.1604900000002</v>
      </c>
      <c r="E192" s="1"/>
    </row>
    <row r="193" spans="4:5" x14ac:dyDescent="0.25">
      <c r="D193" s="1">
        <v>2869.22786</v>
      </c>
      <c r="E193" s="1"/>
    </row>
    <row r="194" spans="4:5" x14ac:dyDescent="0.25">
      <c r="D194" s="1">
        <v>2869.1334000000002</v>
      </c>
      <c r="E194" s="1"/>
    </row>
    <row r="195" spans="4:5" x14ac:dyDescent="0.25">
      <c r="D195" s="1">
        <v>2869.2351199999998</v>
      </c>
      <c r="E195" s="1"/>
    </row>
    <row r="196" spans="4:5" x14ac:dyDescent="0.25">
      <c r="D196" s="1">
        <v>2869.3288400000001</v>
      </c>
      <c r="E196" s="1"/>
    </row>
    <row r="197" spans="4:5" x14ac:dyDescent="0.25">
      <c r="D197" s="1">
        <v>2869.1319899999999</v>
      </c>
      <c r="E197" s="1"/>
    </row>
    <row r="198" spans="4:5" x14ac:dyDescent="0.25">
      <c r="D198" s="1">
        <v>2869.1714299999999</v>
      </c>
      <c r="E198" s="1"/>
    </row>
    <row r="199" spans="4:5" x14ac:dyDescent="0.25">
      <c r="D199" s="1">
        <v>2869.1517699999999</v>
      </c>
      <c r="E199" s="1"/>
    </row>
    <row r="200" spans="4:5" x14ac:dyDescent="0.25">
      <c r="D200" s="1">
        <v>2868.97039</v>
      </c>
      <c r="E200" s="1"/>
    </row>
    <row r="201" spans="4:5" x14ac:dyDescent="0.25">
      <c r="D201" s="1">
        <v>2868.7912099999999</v>
      </c>
      <c r="E201" s="1"/>
    </row>
    <row r="202" spans="4:5" x14ac:dyDescent="0.25">
      <c r="D202" s="1">
        <v>2869.12887</v>
      </c>
      <c r="E202" s="1"/>
    </row>
    <row r="203" spans="4:5" x14ac:dyDescent="0.25">
      <c r="D203" s="1">
        <v>2869.2849099999999</v>
      </c>
      <c r="E203" s="1"/>
    </row>
    <row r="204" spans="4:5" x14ac:dyDescent="0.25">
      <c r="D204" s="1">
        <v>2869.00225</v>
      </c>
      <c r="E204" s="1"/>
    </row>
    <row r="205" spans="4:5" x14ac:dyDescent="0.25">
      <c r="D205" s="1">
        <v>2869.2408</v>
      </c>
      <c r="E205" s="1"/>
    </row>
    <row r="206" spans="4:5" x14ac:dyDescent="0.25">
      <c r="D206" s="1">
        <v>2869.2605800000001</v>
      </c>
      <c r="E206" s="1"/>
    </row>
    <row r="207" spans="4:5" x14ac:dyDescent="0.25">
      <c r="D207" s="1">
        <v>2869.0799099999999</v>
      </c>
      <c r="E207" s="1"/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C2:R483"/>
  <sheetViews>
    <sheetView zoomScaleNormal="100" workbookViewId="0"/>
  </sheetViews>
  <sheetFormatPr baseColWidth="10" defaultColWidth="8.83203125" defaultRowHeight="18" x14ac:dyDescent="0.25"/>
  <cols>
    <col min="9" max="10" width="8.6640625" customWidth="1"/>
  </cols>
  <sheetData>
    <row r="2" spans="3:18" x14ac:dyDescent="0.25">
      <c r="C2" s="1"/>
      <c r="D2" s="1"/>
      <c r="E2" s="1"/>
      <c r="F2" s="1"/>
      <c r="G2" s="1"/>
      <c r="H2" s="1"/>
      <c r="I2" s="1"/>
      <c r="J2" s="1"/>
      <c r="K2" s="1"/>
      <c r="L2" s="1"/>
    </row>
    <row r="3" spans="3:18" x14ac:dyDescent="0.25">
      <c r="C3" s="1" t="s">
        <v>45</v>
      </c>
      <c r="D3" s="1"/>
      <c r="E3" s="1"/>
      <c r="F3" s="1"/>
      <c r="G3" s="1"/>
      <c r="H3" s="1"/>
      <c r="I3" s="1"/>
      <c r="J3" s="1"/>
      <c r="K3" s="1"/>
      <c r="L3" s="1" t="s">
        <v>4</v>
      </c>
    </row>
    <row r="4" spans="3:18" x14ac:dyDescent="0.25">
      <c r="C4" s="1"/>
      <c r="D4" s="1"/>
      <c r="E4" s="1"/>
      <c r="F4" s="1"/>
      <c r="G4" s="1"/>
      <c r="H4" s="1"/>
      <c r="I4" s="1"/>
      <c r="J4" s="1"/>
      <c r="K4" s="1"/>
      <c r="L4" s="1"/>
    </row>
    <row r="5" spans="3:18" x14ac:dyDescent="0.25">
      <c r="D5" s="24" t="s">
        <v>56</v>
      </c>
      <c r="E5" s="3" t="s">
        <v>79</v>
      </c>
      <c r="F5" s="3" t="s">
        <v>80</v>
      </c>
      <c r="G5" s="3" t="s">
        <v>81</v>
      </c>
      <c r="H5" s="3" t="s">
        <v>82</v>
      </c>
      <c r="I5" s="3" t="s">
        <v>83</v>
      </c>
      <c r="M5" s="24" t="s">
        <v>69</v>
      </c>
      <c r="N5" s="3">
        <v>35</v>
      </c>
      <c r="O5" s="3">
        <v>37</v>
      </c>
      <c r="P5" s="3">
        <v>39</v>
      </c>
      <c r="Q5" s="3">
        <v>41</v>
      </c>
      <c r="R5" s="3">
        <v>43</v>
      </c>
    </row>
    <row r="6" spans="3:18" x14ac:dyDescent="0.25">
      <c r="D6" s="1">
        <v>2.5696969699999999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M6" s="1"/>
      <c r="N6" s="1">
        <v>7.42</v>
      </c>
      <c r="O6" s="1">
        <v>7.3890000000000002</v>
      </c>
      <c r="P6" s="1">
        <v>7.57</v>
      </c>
      <c r="Q6" s="1">
        <v>7.67</v>
      </c>
      <c r="R6" s="1">
        <v>7.6829999999999998</v>
      </c>
    </row>
    <row r="7" spans="3:18" x14ac:dyDescent="0.25">
      <c r="D7" s="1">
        <v>2.6666666669999999</v>
      </c>
      <c r="E7" s="1">
        <v>0.97697127282394258</v>
      </c>
      <c r="F7" s="1">
        <v>0.97776215146022494</v>
      </c>
      <c r="G7" s="1">
        <v>0.97750746240423292</v>
      </c>
      <c r="H7" s="1">
        <v>0.97751055133062126</v>
      </c>
      <c r="I7" s="1">
        <v>0.97794837409903546</v>
      </c>
      <c r="M7" s="1"/>
      <c r="N7" s="1">
        <v>7.593</v>
      </c>
      <c r="O7" s="1">
        <v>7.3970000000000002</v>
      </c>
      <c r="P7" s="1">
        <v>7.6509999999999998</v>
      </c>
      <c r="Q7" s="1">
        <v>7.6139999999999999</v>
      </c>
      <c r="R7" s="1">
        <v>7.5780000000000003</v>
      </c>
    </row>
    <row r="8" spans="3:18" x14ac:dyDescent="0.25">
      <c r="D8" s="1">
        <v>2.7636363639999999</v>
      </c>
      <c r="E8" s="1">
        <v>0.95459039623825881</v>
      </c>
      <c r="F8" s="1">
        <v>0.95612722240287373</v>
      </c>
      <c r="G8" s="1">
        <v>0.95563797315371868</v>
      </c>
      <c r="H8" s="1">
        <v>0.95563833950364108</v>
      </c>
      <c r="I8" s="1">
        <v>0.95648873127794631</v>
      </c>
      <c r="M8" s="1"/>
      <c r="N8" s="1">
        <v>7.1079999999999997</v>
      </c>
      <c r="O8" s="1">
        <v>7.5270000000000001</v>
      </c>
      <c r="P8" s="1">
        <v>7.37</v>
      </c>
      <c r="Q8" s="1">
        <v>7.5129999999999999</v>
      </c>
      <c r="R8" s="1">
        <v>7.55</v>
      </c>
    </row>
    <row r="9" spans="3:18" x14ac:dyDescent="0.25">
      <c r="D9" s="1">
        <v>2.8606060609999999</v>
      </c>
      <c r="E9" s="1">
        <v>0.93283761564461554</v>
      </c>
      <c r="F9" s="1">
        <v>0.93507742345696077</v>
      </c>
      <c r="G9" s="1">
        <v>0.93437267986110129</v>
      </c>
      <c r="H9" s="1">
        <v>0.93436495953052789</v>
      </c>
      <c r="I9" s="1">
        <v>0.93560378412632839</v>
      </c>
      <c r="M9" s="1"/>
      <c r="N9" s="1">
        <v>7.319</v>
      </c>
      <c r="O9" s="1">
        <v>7.21</v>
      </c>
      <c r="P9" s="1">
        <v>7.4720000000000004</v>
      </c>
      <c r="Q9" s="1">
        <v>7.7160000000000002</v>
      </c>
      <c r="R9" s="1">
        <v>7.8140000000000001</v>
      </c>
    </row>
    <row r="10" spans="3:18" x14ac:dyDescent="0.25">
      <c r="D10" s="1">
        <v>2.9575757579999995</v>
      </c>
      <c r="E10" s="1">
        <v>0.91169379401063544</v>
      </c>
      <c r="F10" s="1">
        <v>0.91459550503849996</v>
      </c>
      <c r="G10" s="1">
        <v>0.91369331876752136</v>
      </c>
      <c r="H10" s="1">
        <v>0.91367257255195811</v>
      </c>
      <c r="I10" s="1">
        <v>0.91527676559137228</v>
      </c>
      <c r="M10" s="1"/>
      <c r="N10" s="1">
        <v>7.44</v>
      </c>
      <c r="O10" s="1">
        <v>7.5860000000000003</v>
      </c>
      <c r="P10" s="1">
        <v>7.508</v>
      </c>
      <c r="Q10" s="1">
        <v>7.6239999999999997</v>
      </c>
      <c r="R10" s="1">
        <v>7.6420000000000003</v>
      </c>
    </row>
    <row r="11" spans="3:18" x14ac:dyDescent="0.25">
      <c r="D11" s="1">
        <v>3.054545455</v>
      </c>
      <c r="E11" s="1">
        <v>0.89114039450390337</v>
      </c>
      <c r="F11" s="1">
        <v>0.89466474379306327</v>
      </c>
      <c r="G11" s="1">
        <v>0.8935821957546014</v>
      </c>
      <c r="H11" s="1">
        <v>0.89354388694652986</v>
      </c>
      <c r="I11" s="1">
        <v>0.89549141330580972</v>
      </c>
      <c r="M11" s="1"/>
      <c r="N11" s="1">
        <v>7.718</v>
      </c>
      <c r="O11" s="1">
        <v>7.649</v>
      </c>
      <c r="P11" s="1">
        <v>7.6130000000000004</v>
      </c>
      <c r="Q11" s="1">
        <v>7.6779999999999999</v>
      </c>
      <c r="R11" s="1">
        <v>7.5369999999999999</v>
      </c>
    </row>
    <row r="12" spans="3:18" x14ac:dyDescent="0.25">
      <c r="D12" s="1">
        <v>3.1515151519999995</v>
      </c>
      <c r="E12" s="1">
        <v>0.87115946088205243</v>
      </c>
      <c r="F12" s="1">
        <v>0.87526892351493879</v>
      </c>
      <c r="G12" s="1">
        <v>0.87402217006900207</v>
      </c>
      <c r="H12" s="1">
        <v>0.87396214126766447</v>
      </c>
      <c r="I12" s="1">
        <v>0.8762319541429916</v>
      </c>
      <c r="M12" s="1"/>
      <c r="N12" s="1"/>
      <c r="O12" s="1">
        <v>7.5750000000000002</v>
      </c>
      <c r="P12" s="1"/>
      <c r="Q12" s="1"/>
      <c r="R12" s="1">
        <v>7.681</v>
      </c>
    </row>
    <row r="13" spans="3:18" x14ac:dyDescent="0.25">
      <c r="D13" s="1">
        <v>3.2484848479999999</v>
      </c>
      <c r="E13" s="1">
        <v>0.85173359934627535</v>
      </c>
      <c r="F13" s="1">
        <v>0.85639232108756136</v>
      </c>
      <c r="G13" s="1">
        <v>0.85499663370686341</v>
      </c>
      <c r="H13" s="1">
        <v>0.85491108900869839</v>
      </c>
      <c r="I13" s="1">
        <v>0.85748308933979411</v>
      </c>
    </row>
    <row r="14" spans="3:18" x14ac:dyDescent="0.25">
      <c r="D14" s="1">
        <v>3.3454545449999999</v>
      </c>
      <c r="E14" s="1">
        <v>0.83284596078508466</v>
      </c>
      <c r="F14" s="1">
        <v>0.83801969192181736</v>
      </c>
      <c r="G14" s="1">
        <v>0.83648949785093529</v>
      </c>
      <c r="H14" s="1">
        <v>0.83637498032099222</v>
      </c>
      <c r="I14" s="1">
        <v>0.83922997996022153</v>
      </c>
    </row>
    <row r="15" spans="3:18" x14ac:dyDescent="0.25">
      <c r="D15" s="1">
        <v>3.4424242419999995</v>
      </c>
      <c r="E15" s="1">
        <v>0.81448022331075698</v>
      </c>
      <c r="F15" s="1">
        <v>0.82013625288371161</v>
      </c>
      <c r="G15" s="1">
        <v>0.8184851744250764</v>
      </c>
      <c r="H15" s="1">
        <v>0.81833855043540094</v>
      </c>
      <c r="I15" s="1">
        <v>0.82145823326753353</v>
      </c>
    </row>
    <row r="16" spans="3:18" x14ac:dyDescent="0.25">
      <c r="D16" s="1">
        <v>3.539393939</v>
      </c>
      <c r="E16" s="1">
        <v>0.79662057567383271</v>
      </c>
      <c r="F16" s="1">
        <v>0.80272767024330871</v>
      </c>
      <c r="G16" s="1">
        <v>0.80096856198887068</v>
      </c>
      <c r="H16" s="1">
        <v>0.80078699955219312</v>
      </c>
      <c r="I16" s="1">
        <v>0.80415388886924155</v>
      </c>
    </row>
    <row r="17" spans="4:9" x14ac:dyDescent="0.25">
      <c r="D17" s="1">
        <v>3.6363636359999996</v>
      </c>
      <c r="E17" s="1">
        <v>0.7792517014581114</v>
      </c>
      <c r="F17" s="1">
        <v>0.78578004611729224</v>
      </c>
      <c r="G17" s="1">
        <v>0.78392502837715594</v>
      </c>
      <c r="H17" s="1">
        <v>0.78370598370010658</v>
      </c>
      <c r="I17" s="1">
        <v>0.78730340554349942</v>
      </c>
    </row>
    <row r="18" spans="4:9" x14ac:dyDescent="0.25">
      <c r="D18" s="1">
        <v>3.7333333329999996</v>
      </c>
      <c r="E18" s="1">
        <v>0.76235876288539905</v>
      </c>
      <c r="F18" s="1">
        <v>0.76927990240088662</v>
      </c>
      <c r="G18" s="1">
        <v>0.76734039767966966</v>
      </c>
      <c r="H18" s="1">
        <v>0.76708159645445795</v>
      </c>
      <c r="I18" s="1">
        <v>0.77089364874688626</v>
      </c>
    </row>
    <row r="19" spans="4:9" x14ac:dyDescent="0.25">
      <c r="D19" s="1">
        <v>3.8303030300000001</v>
      </c>
      <c r="E19" s="1">
        <v>0.74592738608368125</v>
      </c>
      <c r="F19" s="1">
        <v>0.75321417172956318</v>
      </c>
      <c r="G19" s="1">
        <v>0.75120093450812142</v>
      </c>
      <c r="H19" s="1">
        <v>0.7509003573586116</v>
      </c>
      <c r="I19" s="1">
        <v>0.75491187812219029</v>
      </c>
    </row>
    <row r="20" spans="4:9" x14ac:dyDescent="0.25">
      <c r="D20" s="1">
        <v>3.9272727270000001</v>
      </c>
      <c r="E20" s="1">
        <v>0.72994364635529829</v>
      </c>
      <c r="F20" s="1">
        <v>0.73757018090883453</v>
      </c>
      <c r="G20" s="1">
        <v>0.73549333097583924</v>
      </c>
      <c r="H20" s="1">
        <v>0.73514919912665633</v>
      </c>
      <c r="I20" s="1">
        <v>0.73934573534688997</v>
      </c>
    </row>
    <row r="21" spans="4:9" x14ac:dyDescent="0.25">
      <c r="D21" s="1">
        <v>4.0242424239999997</v>
      </c>
      <c r="E21" s="1">
        <v>0.71439405393292665</v>
      </c>
      <c r="F21" s="1">
        <v>0.72233564237808778</v>
      </c>
      <c r="G21" s="1">
        <v>0.72020469367741535</v>
      </c>
      <c r="H21" s="1">
        <v>0.71981545423668614</v>
      </c>
      <c r="I21" s="1">
        <v>0.72418323300372345</v>
      </c>
    </row>
    <row r="22" spans="4:9" x14ac:dyDescent="0.25">
      <c r="D22" s="1">
        <v>4.1212121209999992</v>
      </c>
      <c r="E22" s="1">
        <v>0.69926554022337117</v>
      </c>
      <c r="F22" s="1">
        <v>0.70749863964888948</v>
      </c>
      <c r="G22" s="1">
        <v>0.70532252904080883</v>
      </c>
      <c r="H22" s="1">
        <v>0.7048868409146839</v>
      </c>
      <c r="I22" s="1">
        <v>0.70941274254273623</v>
      </c>
    </row>
    <row r="23" spans="4:9" x14ac:dyDescent="0.25">
      <c r="D23" s="1">
        <v>4.2181818179999997</v>
      </c>
      <c r="E23" s="1">
        <v>0.68454544473428891</v>
      </c>
      <c r="F23" s="1">
        <v>0.69304761676030902</v>
      </c>
      <c r="G23" s="1">
        <v>0.69083473247704996</v>
      </c>
      <c r="H23" s="1">
        <v>0.69035145399357611</v>
      </c>
      <c r="I23" s="1">
        <v>0.69502298440107246</v>
      </c>
    </row>
    <row r="24" spans="4:9" x14ac:dyDescent="0.25">
      <c r="D24" s="1">
        <v>4.3151515150000002</v>
      </c>
      <c r="E24" s="1">
        <v>0.67022150170822747</v>
      </c>
      <c r="F24" s="1">
        <v>0.67897136924062385</v>
      </c>
      <c r="G24" s="1">
        <v>0.67672957427485714</v>
      </c>
      <c r="H24" s="1">
        <v>0.67619775211590927</v>
      </c>
      <c r="I24" s="1">
        <v>0.68100301653284956</v>
      </c>
    </row>
    <row r="25" spans="4:9" x14ac:dyDescent="0.25">
      <c r="D25" s="1">
        <v>4.4121212119999997</v>
      </c>
      <c r="E25" s="1">
        <v>0.65628182812252811</v>
      </c>
      <c r="F25" s="1">
        <v>0.66525902954562544</v>
      </c>
      <c r="G25" s="1">
        <v>0.66299568983537149</v>
      </c>
      <c r="H25" s="1">
        <v>0.66241454615532025</v>
      </c>
      <c r="I25" s="1">
        <v>0.66734222441538504</v>
      </c>
    </row>
    <row r="26" spans="4:9" x14ac:dyDescent="0.25">
      <c r="D26" s="1">
        <v>4.5090909089999993</v>
      </c>
      <c r="E26" s="1">
        <v>0.64271491149410576</v>
      </c>
      <c r="F26" s="1">
        <v>0.65190005952670604</v>
      </c>
      <c r="G26" s="1">
        <v>0.64962206665180333</v>
      </c>
      <c r="H26" s="1">
        <v>0.64899098763800445</v>
      </c>
      <c r="I26" s="1">
        <v>0.6540303115096856</v>
      </c>
    </row>
    <row r="27" spans="4:9" x14ac:dyDescent="0.25">
      <c r="D27" s="1">
        <v>4.6060606059999998</v>
      </c>
      <c r="E27" s="1">
        <v>0.62950959797691408</v>
      </c>
      <c r="F27" s="1">
        <v>0.63888423938405547</v>
      </c>
      <c r="G27" s="1">
        <v>0.6365980334591369</v>
      </c>
      <c r="H27" s="1">
        <v>0.63591656082056403</v>
      </c>
      <c r="I27" s="1">
        <v>0.64105728892597791</v>
      </c>
    </row>
    <row r="28" spans="4:9" x14ac:dyDescent="0.25">
      <c r="D28" s="1">
        <v>4.7030303030000002</v>
      </c>
      <c r="E28" s="1">
        <v>0.61665508133746572</v>
      </c>
      <c r="F28" s="1">
        <v>0.6262016591304953</v>
      </c>
      <c r="G28" s="1">
        <v>0.62391325046886459</v>
      </c>
      <c r="H28" s="1">
        <v>0.62318106928328798</v>
      </c>
      <c r="I28" s="1">
        <v>0.62841346656559038</v>
      </c>
    </row>
    <row r="29" spans="4:9" x14ac:dyDescent="0.25">
      <c r="D29" s="1">
        <v>4.8</v>
      </c>
      <c r="E29" s="1">
        <v>0.6041408916376686</v>
      </c>
      <c r="F29" s="1">
        <v>0.61384270603829183</v>
      </c>
      <c r="G29" s="1">
        <v>0.61155769797617854</v>
      </c>
      <c r="H29" s="1">
        <v>0.61077462800799975</v>
      </c>
      <c r="I29" s="1">
        <v>0.61608944414927158</v>
      </c>
    </row>
    <row r="30" spans="4:9" x14ac:dyDescent="0.25">
      <c r="D30" s="1">
        <v>4.8969696969999994</v>
      </c>
      <c r="E30" s="1">
        <v>0.59195688508840216</v>
      </c>
      <c r="F30" s="1">
        <v>0.6017980591157549</v>
      </c>
      <c r="G30" s="1">
        <v>0.59952166659470396</v>
      </c>
      <c r="H30" s="1">
        <v>0.59868765350583586</v>
      </c>
      <c r="I30" s="1">
        <v>0.60407610167767911</v>
      </c>
    </row>
    <row r="31" spans="4:9" x14ac:dyDescent="0.25">
      <c r="D31" s="1">
        <v>4.9939393939999999</v>
      </c>
      <c r="E31" s="1">
        <v>0.58009323312259997</v>
      </c>
      <c r="F31" s="1">
        <v>0.59005867755830621</v>
      </c>
      <c r="G31" s="1">
        <v>0.58779574694871972</v>
      </c>
      <c r="H31" s="1">
        <v>0.58691085309187085</v>
      </c>
      <c r="I31" s="1">
        <v>0.59236459204961522</v>
      </c>
    </row>
    <row r="32" spans="4:9" x14ac:dyDescent="0.25">
      <c r="D32" s="1">
        <v>5.0909090909999994</v>
      </c>
      <c r="E32" s="1">
        <v>0.5685404132244446</v>
      </c>
      <c r="F32" s="1">
        <v>0.57861579371869598</v>
      </c>
      <c r="G32" s="1">
        <v>0.57637082153543695</v>
      </c>
      <c r="H32" s="1">
        <v>0.5754352179379989</v>
      </c>
      <c r="I32" s="1">
        <v>0.58094633174964772</v>
      </c>
    </row>
    <row r="33" spans="4:9" x14ac:dyDescent="0.25">
      <c r="D33" s="1">
        <v>5.1878787879999999</v>
      </c>
      <c r="E33" s="1">
        <v>0.55728919858782</v>
      </c>
      <c r="F33" s="1">
        <v>0.56746090406870797</v>
      </c>
      <c r="G33" s="1">
        <v>0.56523805441721919</v>
      </c>
      <c r="H33" s="1">
        <v>0.56425201313977236</v>
      </c>
      <c r="I33" s="1">
        <v>0.56981299357991122</v>
      </c>
    </row>
    <row r="34" spans="4:9" x14ac:dyDescent="0.25">
      <c r="D34" s="1">
        <v>5.2848484849999995</v>
      </c>
      <c r="E34" s="1">
        <v>0.54633064923819186</v>
      </c>
      <c r="F34" s="1">
        <v>0.5565857616672486</v>
      </c>
      <c r="G34" s="1">
        <v>0.55438888199883118</v>
      </c>
      <c r="H34" s="1">
        <v>0.55335276930673349</v>
      </c>
      <c r="I34" s="1">
        <v>0.55895649836981776</v>
      </c>
    </row>
    <row r="35" spans="4:9" x14ac:dyDescent="0.25">
      <c r="D35" s="1">
        <v>5.381818182</v>
      </c>
      <c r="E35" s="1">
        <v>0.53565610266667774</v>
      </c>
      <c r="F35" s="1">
        <v>0.54598236611779793</v>
      </c>
      <c r="G35" s="1">
        <v>0.54381500651726222</v>
      </c>
      <c r="H35" s="1">
        <v>0.5427292745793213</v>
      </c>
      <c r="I35" s="1">
        <v>0.5483690078214245</v>
      </c>
    </row>
    <row r="36" spans="4:9" x14ac:dyDescent="0.25">
      <c r="D36" s="1">
        <v>5.4787878789999995</v>
      </c>
      <c r="E36" s="1">
        <v>0.52525716534217437</v>
      </c>
      <c r="F36" s="1">
        <v>0.53564296005351741</v>
      </c>
      <c r="G36" s="1">
        <v>0.5335083853541861</v>
      </c>
      <c r="H36" s="1">
        <v>0.53237356664577951</v>
      </c>
      <c r="I36" s="1">
        <v>0.53804291701410289</v>
      </c>
    </row>
    <row r="37" spans="4:9" x14ac:dyDescent="0.25">
      <c r="D37" s="1">
        <v>5.575757576</v>
      </c>
      <c r="E37" s="1">
        <v>0.51512570412592229</v>
      </c>
      <c r="F37" s="1">
        <v>0.52556001758831905</v>
      </c>
      <c r="G37" s="1">
        <v>0.52346122425452613</v>
      </c>
      <c r="H37" s="1">
        <v>0.52227792488094427</v>
      </c>
      <c r="I37" s="1">
        <v>0.52797084747703826</v>
      </c>
    </row>
    <row r="38" spans="4:9" x14ac:dyDescent="0.25">
      <c r="D38" s="1">
        <v>5.6727272729999996</v>
      </c>
      <c r="E38" s="1">
        <v>0.50525383807631763</v>
      </c>
      <c r="F38" s="1">
        <v>0.5157262402998456</v>
      </c>
      <c r="G38" s="1">
        <v>0.51366596935148889</v>
      </c>
      <c r="H38" s="1">
        <v>0.5124348630334874</v>
      </c>
      <c r="I38" s="1">
        <v>0.51814564014816078</v>
      </c>
    </row>
    <row r="39" spans="4:9" x14ac:dyDescent="0.25">
      <c r="D39" s="1">
        <v>5.76969697</v>
      </c>
      <c r="E39" s="1">
        <v>0.49563393035128617</v>
      </c>
      <c r="F39" s="1">
        <v>0.50613454819117643</v>
      </c>
      <c r="G39" s="1">
        <v>0.50411529940860322</v>
      </c>
      <c r="H39" s="1">
        <v>0.5028371220350395</v>
      </c>
      <c r="I39" s="1">
        <v>0.5085603489009074</v>
      </c>
    </row>
    <row r="40" spans="4:9" x14ac:dyDescent="0.25">
      <c r="D40" s="1">
        <v>5.8666666669999996</v>
      </c>
      <c r="E40" s="1">
        <v>0.48625858098871261</v>
      </c>
      <c r="F40" s="1">
        <v>0.49677807421763936</v>
      </c>
      <c r="G40" s="1">
        <v>0.49480211871277685</v>
      </c>
      <c r="H40" s="1">
        <v>0.49347766268743387</v>
      </c>
      <c r="I40" s="1">
        <v>0.4992082340709818</v>
      </c>
    </row>
    <row r="41" spans="4:9" x14ac:dyDescent="0.25">
      <c r="D41" s="1">
        <v>5.9636363639999992</v>
      </c>
      <c r="E41" s="1">
        <v>0.47712061861369115</v>
      </c>
      <c r="F41" s="1">
        <v>0.48765015690553593</v>
      </c>
      <c r="G41" s="1">
        <v>0.48571954991310229</v>
      </c>
      <c r="H41" s="1">
        <v>0.48434965926404511</v>
      </c>
      <c r="I41" s="1">
        <v>0.49008275586954964</v>
      </c>
    </row>
    <row r="42" spans="4:9" x14ac:dyDescent="0.25">
      <c r="D42" s="1">
        <v>6.0606060609999997</v>
      </c>
      <c r="E42" s="1">
        <v>0.46821309429213404</v>
      </c>
      <c r="F42" s="1">
        <v>0.47874433502959179</v>
      </c>
      <c r="G42" s="1">
        <v>0.4768609271309191</v>
      </c>
      <c r="H42" s="1">
        <v>0.47544649262360977</v>
      </c>
      <c r="I42" s="1">
        <v>0.48117756904565495</v>
      </c>
    </row>
    <row r="43" spans="4:9" x14ac:dyDescent="0.25">
      <c r="D43" s="1">
        <v>6.1575757580000001</v>
      </c>
      <c r="E43" s="1">
        <v>0.45952927353070738</v>
      </c>
      <c r="F43" s="1">
        <v>0.47005434068359697</v>
      </c>
      <c r="G43" s="1">
        <v>0.46821978934113428</v>
      </c>
      <c r="H43" s="1">
        <v>0.46676174399438419</v>
      </c>
      <c r="I43" s="1">
        <v>0.47248651618584997</v>
      </c>
    </row>
    <row r="44" spans="4:9" x14ac:dyDescent="0.25">
      <c r="D44" s="1">
        <v>6.2545454549999997</v>
      </c>
      <c r="E44" s="1">
        <v>0.45106263013043968</v>
      </c>
      <c r="F44" s="1">
        <v>0.46157409390764303</v>
      </c>
      <c r="G44" s="1">
        <v>0.45978987397054821</v>
      </c>
      <c r="H44" s="1">
        <v>0.45828918881924113</v>
      </c>
      <c r="I44" s="1">
        <v>0.4640036226037425</v>
      </c>
    </row>
    <row r="45" spans="4:9" x14ac:dyDescent="0.25">
      <c r="D45" s="1">
        <v>6.3515151519999993</v>
      </c>
      <c r="E45" s="1">
        <v>0.44280683945496091</v>
      </c>
      <c r="F45" s="1">
        <v>0.45329769651195517</v>
      </c>
      <c r="G45" s="1">
        <v>0.4515651107131865</v>
      </c>
      <c r="H45" s="1">
        <v>0.45002279053982691</v>
      </c>
      <c r="I45" s="1">
        <v>0.45572309054815041</v>
      </c>
    </row>
    <row r="46" spans="4:9" x14ac:dyDescent="0.25">
      <c r="D46" s="1">
        <v>6.4484848489999997</v>
      </c>
      <c r="E46" s="1">
        <v>0.43475577218654915</v>
      </c>
      <c r="F46" s="1">
        <v>0.44521942680455395</v>
      </c>
      <c r="G46" s="1">
        <v>0.44353961539988346</v>
      </c>
      <c r="H46" s="1">
        <v>0.44195669505105473</v>
      </c>
      <c r="I46" s="1">
        <v>0.44763929397908375</v>
      </c>
    </row>
    <row r="47" spans="4:9" x14ac:dyDescent="0.25">
      <c r="D47" s="1">
        <v>6.5454545450000001</v>
      </c>
      <c r="E47" s="1">
        <v>0.4269034879846163</v>
      </c>
      <c r="F47" s="1">
        <v>0.43733373401764125</v>
      </c>
      <c r="G47" s="1">
        <v>0.43570768419337441</v>
      </c>
      <c r="H47" s="1">
        <v>0.43408522491183932</v>
      </c>
      <c r="I47" s="1">
        <v>0.43974677323016165</v>
      </c>
    </row>
    <row r="48" spans="4:9" x14ac:dyDescent="0.25">
      <c r="D48" s="1">
        <v>6.6424242419999997</v>
      </c>
      <c r="E48" s="1">
        <v>0.41924422963200209</v>
      </c>
      <c r="F48" s="1">
        <v>0.42963523333653808</v>
      </c>
      <c r="G48" s="1">
        <v>0.42806378789189081</v>
      </c>
      <c r="H48" s="1">
        <v>0.42640287410428845</v>
      </c>
      <c r="I48" s="1">
        <v>0.43204023012529114</v>
      </c>
    </row>
    <row r="49" spans="4:9" x14ac:dyDescent="0.25">
      <c r="D49" s="1">
        <v>6.7393939389999993</v>
      </c>
      <c r="E49" s="1">
        <v>0.41177241737639225</v>
      </c>
      <c r="F49" s="1">
        <v>0.42211870057713369</v>
      </c>
      <c r="G49" s="1">
        <v>0.42060256661251555</v>
      </c>
      <c r="H49" s="1">
        <v>0.41890430242725663</v>
      </c>
      <c r="I49" s="1">
        <v>0.42451452309534621</v>
      </c>
    </row>
    <row r="50" spans="4:9" x14ac:dyDescent="0.25">
      <c r="D50" s="1">
        <v>6.8363636359999989</v>
      </c>
      <c r="E50" s="1">
        <v>0.40448264317417415</v>
      </c>
      <c r="F50" s="1">
        <v>0.41477906731524994</v>
      </c>
      <c r="G50" s="1">
        <v>0.4133188243660359</v>
      </c>
      <c r="H50" s="1">
        <v>0.41158433074305295</v>
      </c>
      <c r="I50" s="1">
        <v>0.41716466218128134</v>
      </c>
    </row>
    <row r="51" spans="4:9" x14ac:dyDescent="0.25">
      <c r="D51" s="1">
        <v>6.9333333330000002</v>
      </c>
      <c r="E51" s="1">
        <v>0.39736966542210184</v>
      </c>
      <c r="F51" s="1">
        <v>0.40761141626706821</v>
      </c>
      <c r="G51" s="1">
        <v>0.40620752384880171</v>
      </c>
      <c r="H51" s="1">
        <v>0.40443793561475411</v>
      </c>
      <c r="I51" s="1">
        <v>0.40998580494576981</v>
      </c>
    </row>
    <row r="52" spans="4:9" x14ac:dyDescent="0.25">
      <c r="D52" s="1">
        <v>7.0303030299999998</v>
      </c>
      <c r="E52" s="1">
        <v>0.39042840359139908</v>
      </c>
      <c r="F52" s="1">
        <v>0.40061097666955725</v>
      </c>
      <c r="G52" s="1">
        <v>0.39926378161434417</v>
      </c>
      <c r="H52" s="1">
        <v>0.39746024504042921</v>
      </c>
      <c r="I52" s="1">
        <v>0.40297325136275136</v>
      </c>
    </row>
    <row r="53" spans="4:9" x14ac:dyDescent="0.25">
      <c r="D53" s="1">
        <v>7.1272727269999994</v>
      </c>
      <c r="E53" s="1">
        <v>0.38365393344723303</v>
      </c>
      <c r="F53" s="1">
        <v>0.39377311956047539</v>
      </c>
      <c r="G53" s="1">
        <v>0.39248286324499482</v>
      </c>
      <c r="H53" s="1">
        <v>0.39064653321233173</v>
      </c>
      <c r="I53" s="1">
        <v>0.39612244029689886</v>
      </c>
    </row>
    <row r="54" spans="4:9" x14ac:dyDescent="0.25">
      <c r="D54" s="1">
        <v>7.2242424239999989</v>
      </c>
      <c r="E54" s="1">
        <v>0.37704148178037894</v>
      </c>
      <c r="F54" s="1">
        <v>0.38709335376135051</v>
      </c>
      <c r="G54" s="1">
        <v>0.38586017852350396</v>
      </c>
      <c r="H54" s="1">
        <v>0.38399221643394349</v>
      </c>
      <c r="I54" s="1">
        <v>0.38942894450673132</v>
      </c>
    </row>
    <row r="55" spans="4:9" x14ac:dyDescent="0.25">
      <c r="D55" s="1">
        <v>7.3212121209999994</v>
      </c>
      <c r="E55" s="1">
        <v>0.37058642182181734</v>
      </c>
      <c r="F55" s="1">
        <v>0.38056732150897188</v>
      </c>
      <c r="G55" s="1">
        <v>0.37939127714717469</v>
      </c>
      <c r="H55" s="1">
        <v>0.37749284867138172</v>
      </c>
      <c r="I55" s="1">
        <v>0.38288846712408048</v>
      </c>
    </row>
    <row r="56" spans="4:9" x14ac:dyDescent="0.25">
      <c r="D56" s="1">
        <v>7.4181818179999999</v>
      </c>
      <c r="E56" s="1">
        <v>0.36428426885245496</v>
      </c>
      <c r="F56" s="1">
        <v>0.37419079448858289</v>
      </c>
      <c r="G56" s="1">
        <v>0.3730718442249899</v>
      </c>
      <c r="H56" s="1">
        <v>0.3711441170438658</v>
      </c>
      <c r="I56" s="1">
        <v>0.3764968377928602</v>
      </c>
    </row>
    <row r="57" spans="4:9" x14ac:dyDescent="0.25">
      <c r="D57" s="1">
        <v>7.5151515150000003</v>
      </c>
      <c r="E57" s="1">
        <v>0.3581306752274746</v>
      </c>
      <c r="F57" s="1">
        <v>0.3679596697164364</v>
      </c>
      <c r="G57" s="1">
        <v>0.36689769593749488</v>
      </c>
      <c r="H57" s="1">
        <v>0.3649418380454601</v>
      </c>
      <c r="I57" s="1">
        <v>0.37025000835357347</v>
      </c>
    </row>
    <row r="58" spans="4:9" x14ac:dyDescent="0.25">
      <c r="D58" s="1">
        <v>7.612121211999999</v>
      </c>
      <c r="E58" s="1">
        <v>0.35212142657142642</v>
      </c>
      <c r="F58" s="1">
        <v>0.36186996587426418</v>
      </c>
      <c r="G58" s="1">
        <v>0.3608647756849423</v>
      </c>
      <c r="H58" s="1">
        <v>0.35888195358399738</v>
      </c>
      <c r="I58" s="1">
        <v>0.36414404954991014</v>
      </c>
    </row>
    <row r="59" spans="4:9" x14ac:dyDescent="0.25">
      <c r="D59" s="1">
        <v>7.7090909089999995</v>
      </c>
      <c r="E59" s="1">
        <v>0.3462524373879487</v>
      </c>
      <c r="F59" s="1">
        <v>0.35591781959353391</v>
      </c>
      <c r="G59" s="1">
        <v>0.35496914996418027</v>
      </c>
      <c r="H59" s="1">
        <v>0.35296052677624457</v>
      </c>
      <c r="I59" s="1">
        <v>0.3581751473946474</v>
      </c>
    </row>
    <row r="60" spans="4:9" x14ac:dyDescent="0.25">
      <c r="D60" s="1">
        <v>7.8060606059999991</v>
      </c>
      <c r="E60" s="1">
        <v>0.3405197471572976</v>
      </c>
      <c r="F60" s="1">
        <v>0.35009948178991901</v>
      </c>
      <c r="G60" s="1">
        <v>0.34920700446254621</v>
      </c>
      <c r="H60" s="1">
        <v>0.34717373853528255</v>
      </c>
      <c r="I60" s="1">
        <v>0.35233959953555033</v>
      </c>
    </row>
    <row r="61" spans="4:9" x14ac:dyDescent="0.25">
      <c r="D61" s="1">
        <v>7.9030303029999995</v>
      </c>
      <c r="E61" s="1">
        <v>0.33491951604362891</v>
      </c>
      <c r="F61" s="1">
        <v>0.34441131419861898</v>
      </c>
      <c r="G61" s="1">
        <v>0.34357464053152093</v>
      </c>
      <c r="H61" s="1">
        <v>0.34151788391412846</v>
      </c>
      <c r="I61" s="1">
        <v>0.34663381218910116</v>
      </c>
    </row>
    <row r="62" spans="4:9" x14ac:dyDescent="0.25">
      <c r="D62" s="1">
        <v>8</v>
      </c>
      <c r="E62" s="1">
        <v>0.32944802148033714</v>
      </c>
      <c r="F62" s="1">
        <v>0.33884978606031857</v>
      </c>
      <c r="G62" s="1">
        <v>0.338068471334874</v>
      </c>
      <c r="H62" s="1">
        <v>0.3359893685102972</v>
      </c>
      <c r="I62" s="1">
        <v>0.3410542962792682</v>
      </c>
    </row>
    <row r="63" spans="4:9" x14ac:dyDescent="0.25">
      <c r="D63" s="1">
        <v>8.0969696969999987</v>
      </c>
      <c r="E63" s="1">
        <v>0.32410165446270806</v>
      </c>
      <c r="F63" s="1">
        <v>0.33341147080714661</v>
      </c>
      <c r="G63" s="1">
        <v>0.33268501853932381</v>
      </c>
      <c r="H63" s="1">
        <v>0.33058470505318177</v>
      </c>
      <c r="I63" s="1">
        <v>0.33559766516619388</v>
      </c>
    </row>
    <row r="64" spans="4:9" x14ac:dyDescent="0.25">
      <c r="D64" s="1">
        <v>8.1939393939999992</v>
      </c>
      <c r="E64" s="1">
        <v>0.31887691574301025</v>
      </c>
      <c r="F64" s="1">
        <v>0.32809304289927294</v>
      </c>
      <c r="G64" s="1">
        <v>0.3274209087881918</v>
      </c>
      <c r="H64" s="1">
        <v>0.3253005102351923</v>
      </c>
      <c r="I64" s="1">
        <v>0.33026063078496465</v>
      </c>
    </row>
    <row r="65" spans="4:9" x14ac:dyDescent="0.25">
      <c r="D65" s="1">
        <v>8.2909090909999996</v>
      </c>
      <c r="E65" s="1">
        <v>0.31377041270851846</v>
      </c>
      <c r="F65" s="1">
        <v>0.32289127471171869</v>
      </c>
      <c r="G65" s="1">
        <v>0.32227287066331972</v>
      </c>
      <c r="H65" s="1">
        <v>0.32013350142101571</v>
      </c>
      <c r="I65" s="1">
        <v>0.32504000103360148</v>
      </c>
    </row>
    <row r="66" spans="4:9" x14ac:dyDescent="0.25">
      <c r="D66" s="1">
        <v>8.3878787879999983</v>
      </c>
      <c r="E66" s="1">
        <v>0.30877885577172859</v>
      </c>
      <c r="F66" s="1">
        <v>0.31780303367222934</v>
      </c>
      <c r="G66" s="1">
        <v>0.31723773115872389</v>
      </c>
      <c r="H66" s="1">
        <v>0.31508049360063417</v>
      </c>
      <c r="I66" s="1">
        <v>0.31993267682035459</v>
      </c>
    </row>
    <row r="67" spans="4:9" x14ac:dyDescent="0.25">
      <c r="D67" s="1">
        <v>8.4848484850000006</v>
      </c>
      <c r="E67" s="1">
        <v>0.30389905524838118</v>
      </c>
      <c r="F67" s="1">
        <v>0.31282527924851039</v>
      </c>
      <c r="G67" s="1">
        <v>0.31231241291377015</v>
      </c>
      <c r="H67" s="1">
        <v>0.31013839634234314</v>
      </c>
      <c r="I67" s="1">
        <v>0.31493564922456335</v>
      </c>
    </row>
    <row r="68" spans="4:9" x14ac:dyDescent="0.25">
      <c r="D68" s="1">
        <v>8.5818181819999992</v>
      </c>
      <c r="E68" s="1">
        <v>0.29912791843060854</v>
      </c>
      <c r="F68" s="1">
        <v>0.30795506013631385</v>
      </c>
      <c r="G68" s="1">
        <v>0.30749393106658796</v>
      </c>
      <c r="H68" s="1">
        <v>0.30530421098952826</v>
      </c>
      <c r="I68" s="1">
        <v>0.31004599688464729</v>
      </c>
    </row>
    <row r="69" spans="4:9" x14ac:dyDescent="0.25">
      <c r="D69" s="1">
        <v>8.6787878789999997</v>
      </c>
      <c r="E69" s="1">
        <v>0.2944624460747115</v>
      </c>
      <c r="F69" s="1">
        <v>0.30318951179901321</v>
      </c>
      <c r="G69" s="1">
        <v>0.30277939043299423</v>
      </c>
      <c r="H69" s="1">
        <v>0.30057502779650236</v>
      </c>
      <c r="I69" s="1">
        <v>0.30526088338609703</v>
      </c>
    </row>
    <row r="70" spans="4:9" x14ac:dyDescent="0.25">
      <c r="D70" s="1">
        <v>8.7757575760000002</v>
      </c>
      <c r="E70" s="1">
        <v>0.28989972986455326</v>
      </c>
      <c r="F70" s="1">
        <v>0.2985258534548394</v>
      </c>
      <c r="G70" s="1">
        <v>0.29816598263116478</v>
      </c>
      <c r="H70" s="1">
        <v>0.2959480231862221</v>
      </c>
      <c r="I70" s="1">
        <v>0.30057755442233464</v>
      </c>
    </row>
    <row r="71" spans="4:9" x14ac:dyDescent="0.25">
      <c r="D71" s="1">
        <v>8.8727272729999989</v>
      </c>
      <c r="E71" s="1">
        <v>0.2854369496798303</v>
      </c>
      <c r="F71" s="1">
        <v>0.29396138581730696</v>
      </c>
      <c r="G71" s="1">
        <v>0.29365098364031816</v>
      </c>
      <c r="H71" s="1">
        <v>0.29142045706894404</v>
      </c>
      <c r="I71" s="1">
        <v>0.29599333563696695</v>
      </c>
    </row>
    <row r="72" spans="4:9" x14ac:dyDescent="0.25">
      <c r="D72" s="1">
        <v>8.9696969699999993</v>
      </c>
      <c r="E72" s="1">
        <v>0.28107137018141065</v>
      </c>
      <c r="F72" s="1">
        <v>0.28949348858457696</v>
      </c>
      <c r="G72" s="1">
        <v>0.28923175076263308</v>
      </c>
      <c r="H72" s="1">
        <v>0.28698967046557872</v>
      </c>
      <c r="I72" s="1">
        <v>0.29150563023890769</v>
      </c>
    </row>
    <row r="73" spans="4:9" x14ac:dyDescent="0.25">
      <c r="D73" s="1">
        <v>9.0666666669999998</v>
      </c>
      <c r="E73" s="1">
        <v>0.27680033905522206</v>
      </c>
      <c r="F73" s="1">
        <v>0.28511961787860707</v>
      </c>
      <c r="G73" s="1">
        <v>0.28490572039893786</v>
      </c>
      <c r="H73" s="1">
        <v>0.28265308276540707</v>
      </c>
      <c r="I73" s="1">
        <v>0.28711191650393458</v>
      </c>
    </row>
    <row r="74" spans="4:9" x14ac:dyDescent="0.25">
      <c r="D74" s="1">
        <v>9.1636363639999985</v>
      </c>
      <c r="E74" s="1">
        <v>0.27262128369515226</v>
      </c>
      <c r="F74" s="1">
        <v>0.28083730413621605</v>
      </c>
      <c r="G74" s="1">
        <v>0.28067040560739426</v>
      </c>
      <c r="H74" s="1">
        <v>0.27840818953225377</v>
      </c>
      <c r="I74" s="1">
        <v>0.28280974527624586</v>
      </c>
    </row>
    <row r="75" spans="4:9" x14ac:dyDescent="0.25">
      <c r="D75" s="1">
        <v>9.2606060609999989</v>
      </c>
      <c r="E75" s="1">
        <v>0.26853170915425156</v>
      </c>
      <c r="F75" s="1">
        <v>0.27664414969887241</v>
      </c>
      <c r="G75" s="1">
        <v>0.27652339339092352</v>
      </c>
      <c r="H75" s="1">
        <v>0.27425256018878091</v>
      </c>
      <c r="I75" s="1">
        <v>0.27859673860567297</v>
      </c>
    </row>
    <row r="76" spans="4:9" x14ac:dyDescent="0.25">
      <c r="D76" s="1">
        <v>9.3575757579999994</v>
      </c>
      <c r="E76" s="1">
        <v>0.26452919531544244</v>
      </c>
      <c r="F76" s="1">
        <v>0.2725378267539717</v>
      </c>
      <c r="G76" s="1">
        <v>0.27246234290690802</v>
      </c>
      <c r="H76" s="1">
        <v>0.27018383545702346</v>
      </c>
      <c r="I76" s="1">
        <v>0.27447058668140933</v>
      </c>
    </row>
    <row r="77" spans="4:9" x14ac:dyDescent="0.25">
      <c r="D77" s="1">
        <v>9.4545454549999999</v>
      </c>
      <c r="E77" s="1">
        <v>0.26061139503784525</v>
      </c>
      <c r="F77" s="1">
        <v>0.26851607517568848</v>
      </c>
      <c r="G77" s="1">
        <v>0.26848498264611431</v>
      </c>
      <c r="H77" s="1">
        <v>0.26619972565207944</v>
      </c>
      <c r="I77" s="1">
        <v>0.27042904646922344</v>
      </c>
    </row>
    <row r="78" spans="4:9" x14ac:dyDescent="0.25">
      <c r="D78" s="1">
        <v>9.5515151520000003</v>
      </c>
      <c r="E78" s="1">
        <v>0.2567760315226113</v>
      </c>
      <c r="F78" s="1">
        <v>0.2645767004160412</v>
      </c>
      <c r="G78" s="1">
        <v>0.26458910880514908</v>
      </c>
      <c r="H78" s="1">
        <v>0.26229800812264514</v>
      </c>
      <c r="I78" s="1">
        <v>0.26646993921301487</v>
      </c>
    </row>
    <row r="79" spans="4:9" x14ac:dyDescent="0.25">
      <c r="D79" s="1">
        <v>9.648484848999999</v>
      </c>
      <c r="E79" s="1">
        <v>0.25302089616656365</v>
      </c>
      <c r="F79" s="1">
        <v>0.26071757159680775</v>
      </c>
      <c r="G79" s="1">
        <v>0.26077258289939409</v>
      </c>
      <c r="H79" s="1">
        <v>0.25847652542282645</v>
      </c>
      <c r="I79" s="1">
        <v>0.26259114895846208</v>
      </c>
    </row>
    <row r="80" spans="4:9" x14ac:dyDescent="0.25">
      <c r="D80" s="1">
        <v>9.7454545449999994</v>
      </c>
      <c r="E80" s="1">
        <v>0.2493438467085238</v>
      </c>
      <c r="F80" s="1">
        <v>0.25693661960144143</v>
      </c>
      <c r="G80" s="1">
        <v>0.25703332975570176</v>
      </c>
      <c r="H80" s="1">
        <v>0.25473318330113043</v>
      </c>
      <c r="I80" s="1">
        <v>0.25879062039527573</v>
      </c>
    </row>
    <row r="81" spans="4:9" x14ac:dyDescent="0.25">
      <c r="D81" s="1">
        <v>9.8424242419999999</v>
      </c>
      <c r="E81" s="1">
        <v>0.24574280469270596</v>
      </c>
      <c r="F81" s="1">
        <v>0.25323183511677366</v>
      </c>
      <c r="G81" s="1">
        <v>0.25336933555934221</v>
      </c>
      <c r="H81" s="1">
        <v>0.25106594887227646</v>
      </c>
      <c r="I81" s="1">
        <v>0.2550663569265833</v>
      </c>
    </row>
    <row r="82" spans="4:9" x14ac:dyDescent="0.25">
      <c r="D82" s="1">
        <v>9.9393939389999986</v>
      </c>
      <c r="E82" s="1">
        <v>0.24221575390772859</v>
      </c>
      <c r="F82" s="1">
        <v>0.2496012668253553</v>
      </c>
      <c r="G82" s="1">
        <v>0.24977864617220727</v>
      </c>
      <c r="H82" s="1">
        <v>0.24747284830149033</v>
      </c>
      <c r="I82" s="1">
        <v>0.25141641953327326</v>
      </c>
    </row>
    <row r="83" spans="4:9" x14ac:dyDescent="0.25">
      <c r="D83" s="1">
        <v>10.036363639999999</v>
      </c>
      <c r="E83" s="1">
        <v>0.2387607382402559</v>
      </c>
      <c r="F83" s="1">
        <v>0.2460430198488617</v>
      </c>
      <c r="G83" s="1">
        <v>0.24625936485424871</v>
      </c>
      <c r="H83" s="1">
        <v>0.24395196570759042</v>
      </c>
      <c r="I83" s="1">
        <v>0.24783892404842053</v>
      </c>
    </row>
    <row r="84" spans="4:9" x14ac:dyDescent="0.25">
      <c r="D84" s="1">
        <v>10.133333329999999</v>
      </c>
      <c r="E84" s="1">
        <v>0.23537585991888593</v>
      </c>
      <c r="F84" s="1">
        <v>0.24255525373958278</v>
      </c>
      <c r="G84" s="1">
        <v>0.24280965085293985</v>
      </c>
      <c r="H84" s="1">
        <v>0.24050144078634225</v>
      </c>
      <c r="I84" s="1">
        <v>0.2443320405894582</v>
      </c>
    </row>
    <row r="85" spans="4:9" x14ac:dyDescent="0.25">
      <c r="D85" s="1">
        <v>10.23030303</v>
      </c>
      <c r="E85" s="1">
        <v>0.23205927756291544</v>
      </c>
      <c r="F85" s="1">
        <v>0.23913618122510444</v>
      </c>
      <c r="G85" s="1">
        <v>0.23942771761297707</v>
      </c>
      <c r="H85" s="1">
        <v>0.23711946740884676</v>
      </c>
      <c r="I85" s="1">
        <v>0.2408939910597348</v>
      </c>
    </row>
    <row r="86" spans="4:9" x14ac:dyDescent="0.25">
      <c r="D86" s="1">
        <v>10.327272729999999</v>
      </c>
      <c r="E86" s="1">
        <v>0.22880920442622807</v>
      </c>
      <c r="F86" s="1">
        <v>0.23578406609937344</v>
      </c>
      <c r="G86" s="1">
        <v>0.23611183093172947</v>
      </c>
      <c r="H86" s="1">
        <v>0.2338042919152305</v>
      </c>
      <c r="I86" s="1">
        <v>0.23752304823998893</v>
      </c>
    </row>
    <row r="87" spans="4:9" x14ac:dyDescent="0.25">
      <c r="D87" s="1">
        <v>10.424242420000001</v>
      </c>
      <c r="E87" s="1">
        <v>0.22562390683630623</v>
      </c>
      <c r="F87" s="1">
        <v>0.23249722216822957</v>
      </c>
      <c r="G87" s="1">
        <v>0.23286030749444908</v>
      </c>
      <c r="H87" s="1">
        <v>0.23055421153021516</v>
      </c>
      <c r="I87" s="1">
        <v>0.23421753374416876</v>
      </c>
    </row>
    <row r="88" spans="4:9" x14ac:dyDescent="0.25">
      <c r="D88" s="1">
        <v>10.52121212</v>
      </c>
      <c r="E88" s="1">
        <v>0.22250170253568116</v>
      </c>
      <c r="F88" s="1">
        <v>0.22927401144174703</v>
      </c>
      <c r="G88" s="1">
        <v>0.22967151313822387</v>
      </c>
      <c r="H88" s="1">
        <v>0.22736757271774743</v>
      </c>
      <c r="I88" s="1">
        <v>0.23097581711090701</v>
      </c>
    </row>
    <row r="89" spans="4:9" x14ac:dyDescent="0.25">
      <c r="D89" s="1">
        <v>10.618181819999998</v>
      </c>
      <c r="E89" s="1">
        <v>0.2194409590233827</v>
      </c>
      <c r="F89" s="1">
        <v>0.22611284282870298</v>
      </c>
      <c r="G89" s="1">
        <v>0.22654386165844514</v>
      </c>
      <c r="H89" s="1">
        <v>0.22424276990126668</v>
      </c>
      <c r="I89" s="1">
        <v>0.22779631375934012</v>
      </c>
    </row>
    <row r="90" spans="4:9" x14ac:dyDescent="0.25">
      <c r="D90" s="1">
        <v>10.715151519999999</v>
      </c>
      <c r="E90" s="1">
        <v>0.21644009179882812</v>
      </c>
      <c r="F90" s="1">
        <v>0.22301217068040813</v>
      </c>
      <c r="G90" s="1">
        <v>0.22347581301850888</v>
      </c>
      <c r="H90" s="1">
        <v>0.22117824381833481</v>
      </c>
      <c r="I90" s="1">
        <v>0.22467748430771473</v>
      </c>
    </row>
    <row r="91" spans="4:9" x14ac:dyDescent="0.25">
      <c r="D91" s="1">
        <v>10.812121209999999</v>
      </c>
      <c r="E91" s="1">
        <v>0.21349756348376561</v>
      </c>
      <c r="F91" s="1">
        <v>0.21997049338474964</v>
      </c>
      <c r="G91" s="1">
        <v>0.22046587193927747</v>
      </c>
      <c r="H91" s="1">
        <v>0.21817248005808493</v>
      </c>
      <c r="I91" s="1">
        <v>0.22161783264277238</v>
      </c>
    </row>
    <row r="92" spans="4:9" x14ac:dyDescent="0.25">
      <c r="D92" s="1">
        <v>10.909090909999998</v>
      </c>
      <c r="E92" s="1">
        <v>0.21061188157835428</v>
      </c>
      <c r="F92" s="1">
        <v>0.21698635211087272</v>
      </c>
      <c r="G92" s="1">
        <v>0.21751258670554732</v>
      </c>
      <c r="H92" s="1">
        <v>0.21522400802524777</v>
      </c>
      <c r="I92" s="1">
        <v>0.21861590478409335</v>
      </c>
    </row>
    <row r="93" spans="4:9" x14ac:dyDescent="0.25">
      <c r="D93" s="1">
        <v>11.00606061</v>
      </c>
      <c r="E93" s="1">
        <v>0.20778159758310794</v>
      </c>
      <c r="F93" s="1">
        <v>0.21405832945343642</v>
      </c>
      <c r="G93" s="1">
        <v>0.21461454780976177</v>
      </c>
      <c r="H93" s="1">
        <v>0.2123313992338417</v>
      </c>
      <c r="I93" s="1">
        <v>0.215670287975572</v>
      </c>
    </row>
    <row r="94" spans="4:9" x14ac:dyDescent="0.25">
      <c r="D94" s="1">
        <v>11.103030299999999</v>
      </c>
      <c r="E94" s="1">
        <v>0.20500530573059234</v>
      </c>
      <c r="F94" s="1">
        <v>0.21118504827772069</v>
      </c>
      <c r="G94" s="1">
        <v>0.21177038637871864</v>
      </c>
      <c r="H94" s="1">
        <v>0.20949326621025932</v>
      </c>
      <c r="I94" s="1">
        <v>0.21277960898193268</v>
      </c>
    </row>
    <row r="95" spans="4:9" x14ac:dyDescent="0.25">
      <c r="D95" s="1">
        <v>11.2</v>
      </c>
      <c r="E95" s="1">
        <v>0.20228164113175179</v>
      </c>
      <c r="F95" s="1">
        <v>0.20836517036388202</v>
      </c>
      <c r="G95" s="1">
        <v>0.20897877325129494</v>
      </c>
      <c r="H95" s="1">
        <v>0.20670826133541456</v>
      </c>
      <c r="I95" s="1">
        <v>0.20994253318020481</v>
      </c>
    </row>
    <row r="96" spans="4:9" x14ac:dyDescent="0.25">
      <c r="D96" s="1">
        <v>11.2969697</v>
      </c>
      <c r="E96" s="1">
        <v>0.19960927899541481</v>
      </c>
      <c r="F96" s="1">
        <v>0.20559739545291164</v>
      </c>
      <c r="G96" s="1">
        <v>0.20623841756790864</v>
      </c>
      <c r="H96" s="1">
        <v>0.20397507538219128</v>
      </c>
      <c r="I96" s="1">
        <v>0.20715776342406697</v>
      </c>
    </row>
    <row r="97" spans="4:9" x14ac:dyDescent="0.25">
      <c r="D97" s="1">
        <v>11.39393939</v>
      </c>
      <c r="E97" s="1">
        <v>0.19698693316486784</v>
      </c>
      <c r="F97" s="1">
        <v>0.20288045994110374</v>
      </c>
      <c r="G97" s="1">
        <v>0.20354806568548914</v>
      </c>
      <c r="H97" s="1">
        <v>0.2012924366013488</v>
      </c>
      <c r="I97" s="1">
        <v>0.20442403868105957</v>
      </c>
    </row>
    <row r="98" spans="4:9" x14ac:dyDescent="0.25">
      <c r="D98" s="1">
        <v>11.490909089999999</v>
      </c>
      <c r="E98" s="1">
        <v>0.19441335504467588</v>
      </c>
      <c r="F98" s="1">
        <v>0.20021313582558831</v>
      </c>
      <c r="G98" s="1">
        <v>0.20090649998394483</v>
      </c>
      <c r="H98" s="1">
        <v>0.19865910950272916</v>
      </c>
      <c r="I98" s="1">
        <v>0.20174013335119129</v>
      </c>
    </row>
    <row r="99" spans="4:9" x14ac:dyDescent="0.25">
      <c r="D99" s="1">
        <v>11.58787879</v>
      </c>
      <c r="E99" s="1">
        <v>0.1918873322348178</v>
      </c>
      <c r="F99" s="1">
        <v>0.1975942297000759</v>
      </c>
      <c r="G99" s="1">
        <v>0.1983125377268822</v>
      </c>
      <c r="H99" s="1">
        <v>0.19607389375834391</v>
      </c>
      <c r="I99" s="1">
        <v>0.19910485579058618</v>
      </c>
    </row>
    <row r="100" spans="4:9" x14ac:dyDescent="0.25">
      <c r="D100" s="1">
        <v>11.684848479999999</v>
      </c>
      <c r="E100" s="1">
        <v>0.18940768775019215</v>
      </c>
      <c r="F100" s="1">
        <v>0.19502258149953922</v>
      </c>
      <c r="G100" s="1">
        <v>0.19576503019358216</v>
      </c>
      <c r="H100" s="1">
        <v>0.19353562304452065</v>
      </c>
      <c r="I100" s="1">
        <v>0.19651704774365569</v>
      </c>
    </row>
    <row r="101" spans="4:9" x14ac:dyDescent="0.25">
      <c r="D101" s="1">
        <v>11.781818179999998</v>
      </c>
      <c r="E101" s="1">
        <v>0.18697327855719079</v>
      </c>
      <c r="F101" s="1">
        <v>0.19249706394787286</v>
      </c>
      <c r="G101" s="1">
        <v>0.19326286126846168</v>
      </c>
      <c r="H101" s="1">
        <v>0.19104316412780883</v>
      </c>
      <c r="I101" s="1">
        <v>0.19397558309387705</v>
      </c>
    </row>
    <row r="102" spans="4:9" x14ac:dyDescent="0.25">
      <c r="D102" s="1">
        <v>11.878787879999999</v>
      </c>
      <c r="E102" s="1">
        <v>0.18458299469564307</v>
      </c>
      <c r="F102" s="1">
        <v>0.19001658100129823</v>
      </c>
      <c r="G102" s="1">
        <v>0.19080494684430774</v>
      </c>
      <c r="H102" s="1">
        <v>0.18859541588994558</v>
      </c>
      <c r="I102" s="1">
        <v>0.19147936684170277</v>
      </c>
    </row>
    <row r="103" spans="4:9" x14ac:dyDescent="0.25">
      <c r="D103" s="1">
        <v>11.97575758</v>
      </c>
      <c r="E103" s="1">
        <v>0.18223575840075995</v>
      </c>
      <c r="F103" s="1">
        <v>0.1875800674466617</v>
      </c>
      <c r="G103" s="1">
        <v>0.18839023357449322</v>
      </c>
      <c r="H103" s="1">
        <v>0.18619130835282133</v>
      </c>
      <c r="I103" s="1">
        <v>0.18902733442316708</v>
      </c>
    </row>
    <row r="104" spans="4:9" x14ac:dyDescent="0.25">
      <c r="D104" s="1">
        <v>12.07272727</v>
      </c>
      <c r="E104" s="1">
        <v>0.17993052293239276</v>
      </c>
      <c r="F104" s="1">
        <v>0.18518648764611587</v>
      </c>
      <c r="G104" s="1">
        <v>0.18601769800495346</v>
      </c>
      <c r="H104" s="1">
        <v>0.18382980158156648</v>
      </c>
      <c r="I104" s="1">
        <v>0.18661845046066422</v>
      </c>
    </row>
    <row r="105" spans="4:9" x14ac:dyDescent="0.25">
      <c r="D105" s="1">
        <v>12.16969697</v>
      </c>
      <c r="E105" s="1">
        <v>0.17766627159941564</v>
      </c>
      <c r="F105" s="1">
        <v>0.18283483478392845</v>
      </c>
      <c r="G105" s="1">
        <v>0.1836863457061626</v>
      </c>
      <c r="H105" s="1">
        <v>0.18150988495327597</v>
      </c>
      <c r="I105" s="1">
        <v>0.18425170842225175</v>
      </c>
    </row>
    <row r="106" spans="4:9" x14ac:dyDescent="0.25">
      <c r="D106" s="1">
        <v>12.266666669999999</v>
      </c>
      <c r="E106" s="1">
        <v>0.17544201697923156</v>
      </c>
      <c r="F106" s="1">
        <v>0.18052412996265291</v>
      </c>
      <c r="G106" s="1">
        <v>0.1813952103508584</v>
      </c>
      <c r="H106" s="1">
        <v>0.17923057618197494</v>
      </c>
      <c r="I106" s="1">
        <v>0.18192612925886317</v>
      </c>
    </row>
    <row r="107" spans="4:9" x14ac:dyDescent="0.25">
      <c r="D107" s="1">
        <v>12.363636359999999</v>
      </c>
      <c r="E107" s="1">
        <v>0.17325679994215445</v>
      </c>
      <c r="F107" s="1">
        <v>0.1782534213997245</v>
      </c>
      <c r="G107" s="1">
        <v>0.17914335290027047</v>
      </c>
      <c r="H107" s="1">
        <v>0.17699092058734298</v>
      </c>
      <c r="I107" s="1">
        <v>0.17964076095004564</v>
      </c>
    </row>
    <row r="108" spans="4:9" x14ac:dyDescent="0.25">
      <c r="D108" s="1">
        <v>12.46060606</v>
      </c>
      <c r="E108" s="1">
        <v>0.17110968857823003</v>
      </c>
      <c r="F108" s="1">
        <v>0.17602178367426924</v>
      </c>
      <c r="G108" s="1">
        <v>0.17692986062759333</v>
      </c>
      <c r="H108" s="1">
        <v>0.1747899901196803</v>
      </c>
      <c r="I108" s="1">
        <v>0.17739467748186946</v>
      </c>
    </row>
    <row r="109" spans="4:9" x14ac:dyDescent="0.25">
      <c r="D109" s="1">
        <v>12.557575759999999</v>
      </c>
      <c r="E109" s="1">
        <v>0.16899977780698863</v>
      </c>
      <c r="F109" s="1">
        <v>0.17382831677306151</v>
      </c>
      <c r="G109" s="1">
        <v>0.17475384652122047</v>
      </c>
      <c r="H109" s="1">
        <v>0.17262688262863185</v>
      </c>
      <c r="I109" s="1">
        <v>0.17518697816553447</v>
      </c>
    </row>
    <row r="110" spans="4:9" x14ac:dyDescent="0.25">
      <c r="D110" s="1">
        <v>12.654545449999999</v>
      </c>
      <c r="E110" s="1">
        <v>0.16692618840182763</v>
      </c>
      <c r="F110" s="1">
        <v>0.17167214553818416</v>
      </c>
      <c r="G110" s="1">
        <v>0.17261444836246906</v>
      </c>
      <c r="H110" s="1">
        <v>0.17050072101003258</v>
      </c>
      <c r="I110" s="1">
        <v>0.17301678706954204</v>
      </c>
    </row>
    <row r="111" spans="4:9" x14ac:dyDescent="0.25">
      <c r="D111" s="1">
        <v>12.751515149999999</v>
      </c>
      <c r="E111" s="1">
        <v>0.16488806562414676</v>
      </c>
      <c r="F111" s="1">
        <v>0.16955241876319896</v>
      </c>
      <c r="G111" s="1">
        <v>0.17051082807456253</v>
      </c>
      <c r="H111" s="1">
        <v>0.16841065271839029</v>
      </c>
      <c r="I111" s="1">
        <v>0.17088325177047348</v>
      </c>
    </row>
    <row r="112" spans="4:9" x14ac:dyDescent="0.25">
      <c r="D112" s="1">
        <v>12.84848485</v>
      </c>
      <c r="E112" s="1">
        <v>0.1628845796135952</v>
      </c>
      <c r="F112" s="1">
        <v>0.16746830869101909</v>
      </c>
      <c r="G112" s="1">
        <v>0.16844217080035523</v>
      </c>
      <c r="H112" s="1">
        <v>0.16635584860903252</v>
      </c>
      <c r="I112" s="1">
        <v>0.1687855432394243</v>
      </c>
    </row>
    <row r="113" spans="4:9" x14ac:dyDescent="0.25">
      <c r="D113" s="1">
        <v>12.945454549999999</v>
      </c>
      <c r="E113" s="1">
        <v>0.16091492343683622</v>
      </c>
      <c r="F113" s="1">
        <v>0.16541901000965445</v>
      </c>
      <c r="G113" s="1">
        <v>0.16640768452257235</v>
      </c>
      <c r="H113" s="1">
        <v>0.16433550263340854</v>
      </c>
      <c r="I113" s="1">
        <v>0.16672285504704512</v>
      </c>
    </row>
    <row r="114" spans="4:9" x14ac:dyDescent="0.25">
      <c r="D114" s="1">
        <v>13.042424240000001</v>
      </c>
      <c r="E114" s="1">
        <v>0.15897831318510905</v>
      </c>
      <c r="F114" s="1">
        <v>0.16340373955093507</v>
      </c>
      <c r="G114" s="1">
        <v>0.16440659892452877</v>
      </c>
      <c r="H114" s="1">
        <v>0.16234883092499461</v>
      </c>
      <c r="I114" s="1">
        <v>0.16469440234145127</v>
      </c>
    </row>
    <row r="115" spans="4:9" x14ac:dyDescent="0.25">
      <c r="D115" s="1">
        <v>13.13939394</v>
      </c>
      <c r="E115" s="1">
        <v>0.15707398690104948</v>
      </c>
      <c r="F115" s="1">
        <v>0.16142173528625625</v>
      </c>
      <c r="G115" s="1">
        <v>0.16243816528162616</v>
      </c>
      <c r="H115" s="1">
        <v>0.16039507112895821</v>
      </c>
      <c r="I115" s="1">
        <v>0.16269942139396018</v>
      </c>
    </row>
    <row r="116" spans="4:9" x14ac:dyDescent="0.25">
      <c r="D116" s="1">
        <v>13.236363639999999</v>
      </c>
      <c r="E116" s="1">
        <v>0.15520120418844277</v>
      </c>
      <c r="F116" s="1">
        <v>0.15947225592487657</v>
      </c>
      <c r="G116" s="1">
        <v>0.16050165521356918</v>
      </c>
      <c r="H116" s="1">
        <v>0.15847348191464078</v>
      </c>
      <c r="I116" s="1">
        <v>0.16073716948552597</v>
      </c>
    </row>
    <row r="117" spans="4:9" x14ac:dyDescent="0.25">
      <c r="D117" s="1">
        <v>13.333333329999999</v>
      </c>
      <c r="E117" s="1">
        <v>0.15335924523660599</v>
      </c>
      <c r="F117" s="1">
        <v>0.1575545803113651</v>
      </c>
      <c r="G117" s="1">
        <v>0.15859636063011387</v>
      </c>
      <c r="H117" s="1">
        <v>0.15658334224428222</v>
      </c>
      <c r="I117" s="1">
        <v>0.15880692331682089</v>
      </c>
    </row>
    <row r="118" spans="4:9" x14ac:dyDescent="0.25">
      <c r="D118" s="1">
        <v>13.430303029999999</v>
      </c>
      <c r="E118" s="1">
        <v>0.15154741023501755</v>
      </c>
      <c r="F118" s="1">
        <v>0.15566800662219726</v>
      </c>
      <c r="G118" s="1">
        <v>0.15672159270028965</v>
      </c>
      <c r="H118" s="1">
        <v>0.15472395070268491</v>
      </c>
      <c r="I118" s="1">
        <v>0.15690797923536665</v>
      </c>
    </row>
    <row r="119" spans="4:9" x14ac:dyDescent="0.25">
      <c r="D119" s="1">
        <v>13.527272729999998</v>
      </c>
      <c r="E119" s="1">
        <v>0.14976501927575545</v>
      </c>
      <c r="F119" s="1">
        <v>0.15381185211469139</v>
      </c>
      <c r="G119" s="1">
        <v>0.15487668152689057</v>
      </c>
      <c r="H119" s="1">
        <v>0.15289462513157578</v>
      </c>
      <c r="I119" s="1">
        <v>0.15503965255414059</v>
      </c>
    </row>
    <row r="120" spans="4:9" x14ac:dyDescent="0.25">
      <c r="D120" s="1">
        <v>13.624242419999998</v>
      </c>
      <c r="E120" s="1">
        <v>0.1480114107925089</v>
      </c>
      <c r="F120" s="1">
        <v>0.15198545222317902</v>
      </c>
      <c r="G120" s="1">
        <v>0.1530609753327031</v>
      </c>
      <c r="H120" s="1">
        <v>0.15109470177645151</v>
      </c>
      <c r="I120" s="1">
        <v>0.15320127641591991</v>
      </c>
    </row>
    <row r="121" spans="4:9" x14ac:dyDescent="0.25">
      <c r="D121" s="1">
        <v>13.721212119999999</v>
      </c>
      <c r="E121" s="1">
        <v>0.14628594214594906</v>
      </c>
      <c r="F121" s="1">
        <v>0.15018816025772874</v>
      </c>
      <c r="G121" s="1">
        <v>0.15127384024350024</v>
      </c>
      <c r="H121" s="1">
        <v>0.14932353498188036</v>
      </c>
      <c r="I121" s="1">
        <v>0.15139220202041268</v>
      </c>
    </row>
    <row r="122" spans="4:9" x14ac:dyDescent="0.25">
      <c r="D122" s="1">
        <v>13.81818182</v>
      </c>
      <c r="E122" s="1">
        <v>0.14458798796517905</v>
      </c>
      <c r="F122" s="1">
        <v>0.1484193468518058</v>
      </c>
      <c r="G122" s="1">
        <v>0.14951465942001804</v>
      </c>
      <c r="H122" s="1">
        <v>0.14758049646022656</v>
      </c>
      <c r="I122" s="1">
        <v>0.14961179782929868</v>
      </c>
    </row>
    <row r="123" spans="4:9" x14ac:dyDescent="0.25">
      <c r="D123" s="1">
        <v>13.915151519999998</v>
      </c>
      <c r="E123" s="1">
        <v>0.14291694034285743</v>
      </c>
      <c r="F123" s="1">
        <v>0.14667839935971921</v>
      </c>
      <c r="G123" s="1">
        <v>0.14778283278669802</v>
      </c>
      <c r="H123" s="1">
        <v>0.14586497504789173</v>
      </c>
      <c r="I123" s="1">
        <v>0.14785944877127014</v>
      </c>
    </row>
    <row r="124" spans="4:9" x14ac:dyDescent="0.25">
      <c r="D124" s="1">
        <v>14.01212121</v>
      </c>
      <c r="E124" s="1">
        <v>0.14127220805470417</v>
      </c>
      <c r="F124" s="1">
        <v>0.14496472140470712</v>
      </c>
      <c r="G124" s="1">
        <v>0.14607777643492117</v>
      </c>
      <c r="H124" s="1">
        <v>0.14417637573028072</v>
      </c>
      <c r="I124" s="1">
        <v>0.14613455612846624</v>
      </c>
    </row>
    <row r="125" spans="4:9" x14ac:dyDescent="0.25">
      <c r="D125" s="1">
        <v>14.109090909999999</v>
      </c>
      <c r="E125" s="1">
        <v>0.13965321616925352</v>
      </c>
      <c r="F125" s="1">
        <v>0.14327773242702208</v>
      </c>
      <c r="G125" s="1">
        <v>0.14439892213474459</v>
      </c>
      <c r="H125" s="1">
        <v>0.14251411970274128</v>
      </c>
      <c r="I125" s="1">
        <v>0.144436536968645</v>
      </c>
    </row>
    <row r="126" spans="4:9" x14ac:dyDescent="0.25">
      <c r="D126" s="1">
        <v>14.206060609999998</v>
      </c>
      <c r="E126" s="1">
        <v>0.13805940526735996</v>
      </c>
      <c r="F126" s="1">
        <v>0.14161686733244178</v>
      </c>
      <c r="G126" s="1">
        <v>0.14274571679238662</v>
      </c>
      <c r="H126" s="1">
        <v>0.14087764357834878</v>
      </c>
      <c r="I126" s="1">
        <v>0.14276482369092089</v>
      </c>
    </row>
    <row r="127" spans="4:9" x14ac:dyDescent="0.25">
      <c r="D127" s="1">
        <v>14.3030303</v>
      </c>
      <c r="E127" s="1">
        <v>0.13649023144219816</v>
      </c>
      <c r="F127" s="1">
        <v>0.13998157568886524</v>
      </c>
      <c r="G127" s="1">
        <v>0.14111762217896973</v>
      </c>
      <c r="H127" s="1">
        <v>0.13926639896132878</v>
      </c>
      <c r="I127" s="1">
        <v>0.14111886345793678</v>
      </c>
    </row>
    <row r="128" spans="4:9" x14ac:dyDescent="0.25">
      <c r="D128" s="1">
        <v>14.399999999999999</v>
      </c>
      <c r="E128" s="1">
        <v>0.13494516532364542</v>
      </c>
      <c r="F128" s="1">
        <v>0.13837132172631272</v>
      </c>
      <c r="G128" s="1">
        <v>0.13951411433375407</v>
      </c>
      <c r="H128" s="1">
        <v>0.13767985208141922</v>
      </c>
      <c r="I128" s="1">
        <v>0.13949811785516722</v>
      </c>
    </row>
    <row r="129" spans="4:9" x14ac:dyDescent="0.25">
      <c r="D129" s="1">
        <v>14.496969699999999</v>
      </c>
      <c r="E129" s="1">
        <v>0.13342369198071991</v>
      </c>
      <c r="F129" s="1">
        <v>0.13678558363394741</v>
      </c>
      <c r="G129" s="1">
        <v>0.13793468323862876</v>
      </c>
      <c r="H129" s="1">
        <v>0.13611748324541373</v>
      </c>
      <c r="I129" s="1">
        <v>0.13790206266378713</v>
      </c>
    </row>
    <row r="130" spans="4:9" x14ac:dyDescent="0.25">
      <c r="D130" s="1">
        <v>14.593939389999999</v>
      </c>
      <c r="E130" s="1">
        <v>0.13192531053133352</v>
      </c>
      <c r="F130" s="1">
        <v>0.13522385325879879</v>
      </c>
      <c r="G130" s="1">
        <v>0.13637883238409998</v>
      </c>
      <c r="H130" s="1">
        <v>0.1345787865324633</v>
      </c>
      <c r="I130" s="1">
        <v>0.13633018683858147</v>
      </c>
    </row>
    <row r="131" spans="4:9" x14ac:dyDescent="0.25">
      <c r="D131" s="1">
        <v>14.69090909</v>
      </c>
      <c r="E131" s="1">
        <v>0.13044953326423606</v>
      </c>
      <c r="F131" s="1">
        <v>0.13368563565384817</v>
      </c>
      <c r="G131" s="1">
        <v>0.13484607817252495</v>
      </c>
      <c r="H131" s="1">
        <v>0.13306326948937841</v>
      </c>
      <c r="I131" s="1">
        <v>0.13478199318933881</v>
      </c>
    </row>
    <row r="132" spans="4:9" x14ac:dyDescent="0.25">
      <c r="D132" s="1">
        <v>14.787878789999999</v>
      </c>
      <c r="E132" s="1">
        <v>0.12899588583413885</v>
      </c>
      <c r="F132" s="1">
        <v>0.13217044867632652</v>
      </c>
      <c r="G132" s="1">
        <v>0.13333594986386016</v>
      </c>
      <c r="H132" s="1">
        <v>0.1315704523384135</v>
      </c>
      <c r="I132" s="1">
        <v>0.13325699690449841</v>
      </c>
    </row>
    <row r="133" spans="4:9" x14ac:dyDescent="0.25">
      <c r="D133" s="1">
        <v>14.88484848</v>
      </c>
      <c r="E133" s="1">
        <v>0.12756390638365869</v>
      </c>
      <c r="F133" s="1">
        <v>0.13067782278686363</v>
      </c>
      <c r="G133" s="1">
        <v>0.13184798908739839</v>
      </c>
      <c r="H133" s="1">
        <v>0.13009986816008595</v>
      </c>
      <c r="I133" s="1">
        <v>0.13175472555115034</v>
      </c>
    </row>
    <row r="134" spans="4:9" x14ac:dyDescent="0.25">
      <c r="D134" s="1">
        <v>14.981818179999999</v>
      </c>
      <c r="E134" s="1">
        <v>0.12615314564087987</v>
      </c>
      <c r="F134" s="1">
        <v>0.12920730049714782</v>
      </c>
      <c r="G134" s="1">
        <v>0.13038174919075085</v>
      </c>
      <c r="H134" s="1">
        <v>0.12865106197908166</v>
      </c>
      <c r="I134" s="1">
        <v>0.13027471930216669</v>
      </c>
    </row>
    <row r="135" spans="4:9" x14ac:dyDescent="0.25">
      <c r="D135" s="1">
        <v>15.078787879999998</v>
      </c>
      <c r="E135" s="1">
        <v>0.12476316594373628</v>
      </c>
      <c r="F135" s="1">
        <v>0.12775843601843689</v>
      </c>
      <c r="G135" s="1">
        <v>0.12893679529409866</v>
      </c>
      <c r="H135" s="1">
        <v>0.12722359082519452</v>
      </c>
      <c r="I135" s="1">
        <v>0.12881652968697979</v>
      </c>
    </row>
    <row r="136" spans="4:9" x14ac:dyDescent="0.25">
      <c r="D136" s="1">
        <v>15.175757579999997</v>
      </c>
      <c r="E136" s="1">
        <v>0.1233935415326969</v>
      </c>
      <c r="F136" s="1">
        <v>0.12633079511091966</v>
      </c>
      <c r="G136" s="1">
        <v>0.12751270380192964</v>
      </c>
      <c r="H136" s="1">
        <v>0.12581702312393023</v>
      </c>
      <c r="I136" s="1">
        <v>0.12737971970514797</v>
      </c>
    </row>
    <row r="137" spans="4:9" x14ac:dyDescent="0.25">
      <c r="D137" s="1">
        <v>15.272727269999999</v>
      </c>
      <c r="E137" s="1">
        <v>0.12204385767270977</v>
      </c>
      <c r="F137" s="1">
        <v>0.12492395448116328</v>
      </c>
      <c r="G137" s="1">
        <v>0.1261090619690266</v>
      </c>
      <c r="H137" s="1">
        <v>0.12443093851368722</v>
      </c>
      <c r="I137" s="1">
        <v>0.12596386359922432</v>
      </c>
    </row>
    <row r="138" spans="4:9" x14ac:dyDescent="0.25">
      <c r="D138" s="1">
        <v>15.369696969999998</v>
      </c>
      <c r="E138" s="1">
        <v>0.1207137106532022</v>
      </c>
      <c r="F138" s="1">
        <v>0.12353750183232579</v>
      </c>
      <c r="G138" s="1">
        <v>0.12472546762920964</v>
      </c>
      <c r="H138" s="1">
        <v>0.12306492741917939</v>
      </c>
      <c r="I138" s="1">
        <v>0.12456854628692854</v>
      </c>
    </row>
    <row r="139" spans="4:9" x14ac:dyDescent="0.25">
      <c r="D139" s="1">
        <v>15.466666669999999</v>
      </c>
      <c r="E139" s="1">
        <v>0.11940270730027175</v>
      </c>
      <c r="F139" s="1">
        <v>0.12217103511096507</v>
      </c>
      <c r="G139" s="1">
        <v>0.12336152897833068</v>
      </c>
      <c r="H139" s="1">
        <v>0.12171859086861705</v>
      </c>
      <c r="I139" s="1">
        <v>0.12319336324758152</v>
      </c>
    </row>
    <row r="140" spans="4:9" x14ac:dyDescent="0.25">
      <c r="D140" s="1">
        <v>15.563636359999999</v>
      </c>
      <c r="E140" s="1">
        <v>0.1181104645864393</v>
      </c>
      <c r="F140" s="1">
        <v>0.12082416250703874</v>
      </c>
      <c r="G140" s="1">
        <v>0.12201686414026129</v>
      </c>
      <c r="H140" s="1">
        <v>0.1203915399452503</v>
      </c>
      <c r="I140" s="1">
        <v>0.12183791984071166</v>
      </c>
    </row>
    <row r="141" spans="4:9" x14ac:dyDescent="0.25">
      <c r="D141" s="1">
        <v>15.660606059999999</v>
      </c>
      <c r="E141" s="1">
        <v>0.11683660972821074</v>
      </c>
      <c r="F141" s="1">
        <v>0.11949650215262786</v>
      </c>
      <c r="G141" s="1">
        <v>0.12069110105839008</v>
      </c>
      <c r="H141" s="1">
        <v>0.11908339584830858</v>
      </c>
      <c r="I141" s="1">
        <v>0.12050183187388282</v>
      </c>
    </row>
    <row r="142" spans="4:9" x14ac:dyDescent="0.25">
      <c r="D142" s="1">
        <v>15.757575759999998</v>
      </c>
      <c r="E142" s="1">
        <v>0.11558077950314476</v>
      </c>
      <c r="F142" s="1">
        <v>0.11818768167002204</v>
      </c>
      <c r="G142" s="1">
        <v>0.11938387695310761</v>
      </c>
      <c r="H142" s="1">
        <v>0.11779378928360446</v>
      </c>
      <c r="I142" s="1">
        <v>0.11918472412634151</v>
      </c>
    </row>
    <row r="143" spans="4:9" x14ac:dyDescent="0.25">
      <c r="D143" s="1">
        <v>15.85454545</v>
      </c>
      <c r="E143" s="1">
        <v>0.11434261985960563</v>
      </c>
      <c r="F143" s="1">
        <v>0.11689733802108131</v>
      </c>
      <c r="G143" s="1">
        <v>0.11809483826755521</v>
      </c>
      <c r="H143" s="1">
        <v>0.11652236021977493</v>
      </c>
      <c r="I143" s="1">
        <v>0.1178862312575418</v>
      </c>
    </row>
    <row r="144" spans="4:9" x14ac:dyDescent="0.25">
      <c r="D144" s="1">
        <v>15.951515149999999</v>
      </c>
      <c r="E144" s="1">
        <v>0.11312178611188684</v>
      </c>
      <c r="F144" s="1">
        <v>0.11562511730638513</v>
      </c>
      <c r="G144" s="1">
        <v>0.11682364023361302</v>
      </c>
      <c r="H144" s="1">
        <v>0.11526875794922117</v>
      </c>
      <c r="I144" s="1">
        <v>0.11660599655792354</v>
      </c>
    </row>
    <row r="145" spans="4:9" x14ac:dyDescent="0.25">
      <c r="D145" s="1">
        <v>16.048484849999998</v>
      </c>
      <c r="E145" s="1">
        <v>0.1119179423548405</v>
      </c>
      <c r="F145" s="1">
        <v>0.11437067431331775</v>
      </c>
      <c r="G145" s="1">
        <v>0.11556994681764855</v>
      </c>
      <c r="H145" s="1">
        <v>0.11403264035683287</v>
      </c>
      <c r="I145" s="1">
        <v>0.11534367251674051</v>
      </c>
    </row>
    <row r="146" spans="4:9" x14ac:dyDescent="0.25">
      <c r="D146" s="1">
        <v>16.145454549999997</v>
      </c>
      <c r="E146" s="1">
        <v>0.11073076117119203</v>
      </c>
      <c r="F146" s="1">
        <v>0.11313367236542982</v>
      </c>
      <c r="G146" s="1">
        <v>0.11433343028650493</v>
      </c>
      <c r="H146" s="1">
        <v>0.11281367398092787</v>
      </c>
      <c r="I146" s="1">
        <v>0.11409891979996989</v>
      </c>
    </row>
    <row r="147" spans="4:9" x14ac:dyDescent="0.25">
      <c r="D147" s="1">
        <v>16.242424239999998</v>
      </c>
      <c r="E147" s="1">
        <v>0.10955992363154023</v>
      </c>
      <c r="F147" s="1">
        <v>0.11191378322201309</v>
      </c>
      <c r="G147" s="1">
        <v>0.11311377104474642</v>
      </c>
      <c r="H147" s="1">
        <v>0.11161153364761436</v>
      </c>
      <c r="I147" s="1">
        <v>0.11287140762507882</v>
      </c>
    </row>
    <row r="148" spans="4:9" x14ac:dyDescent="0.25">
      <c r="D148" s="1">
        <v>16.339393939999997</v>
      </c>
      <c r="E148" s="1">
        <v>0.10840511870898657</v>
      </c>
      <c r="F148" s="1">
        <v>0.1107106865257601</v>
      </c>
      <c r="G148" s="1">
        <v>0.11191065736340104</v>
      </c>
      <c r="H148" s="1">
        <v>0.11042590234891159</v>
      </c>
      <c r="I148" s="1">
        <v>0.11166081331811849</v>
      </c>
    </row>
    <row r="149" spans="4:9" x14ac:dyDescent="0.25">
      <c r="D149" s="1">
        <v>16.436363639999996</v>
      </c>
      <c r="E149" s="1">
        <v>0.10726604327913536</v>
      </c>
      <c r="F149" s="1">
        <v>0.10952406985297693</v>
      </c>
      <c r="G149" s="1">
        <v>0.11072378516295479</v>
      </c>
      <c r="H149" s="1">
        <v>0.10925647087711211</v>
      </c>
      <c r="I149" s="1">
        <v>0.11046682196167083</v>
      </c>
    </row>
    <row r="150" spans="4:9" x14ac:dyDescent="0.25">
      <c r="D150" s="1">
        <v>16.533333329999998</v>
      </c>
      <c r="E150" s="1">
        <v>0.10614240202253183</v>
      </c>
      <c r="F150" s="1">
        <v>0.10835362836209408</v>
      </c>
      <c r="G150" s="1">
        <v>0.10955285795910004</v>
      </c>
      <c r="H150" s="1">
        <v>0.10810293752008354</v>
      </c>
      <c r="I150" s="1">
        <v>0.10928912631535255</v>
      </c>
    </row>
    <row r="151" spans="4:9" x14ac:dyDescent="0.25">
      <c r="D151" s="1">
        <v>16.630303029999997</v>
      </c>
      <c r="E151" s="1">
        <v>0.10503390664416812</v>
      </c>
      <c r="F151" s="1">
        <v>0.10719906464302813</v>
      </c>
      <c r="G151" s="1">
        <v>0.10839758621171783</v>
      </c>
      <c r="H151" s="1">
        <v>0.10696500818314787</v>
      </c>
      <c r="I151" s="1">
        <v>0.10812742657732735</v>
      </c>
    </row>
    <row r="152" spans="4:9" x14ac:dyDescent="0.25">
      <c r="D152" s="1">
        <v>16.727272729999999</v>
      </c>
      <c r="E152" s="1">
        <v>0.10394027645885386</v>
      </c>
      <c r="F152" s="1">
        <v>0.10606008851633086</v>
      </c>
      <c r="G152" s="1">
        <v>0.10725768765038686</v>
      </c>
      <c r="H152" s="1">
        <v>0.1058423958406247</v>
      </c>
      <c r="I152" s="1">
        <v>0.10698143014581822</v>
      </c>
    </row>
    <row r="153" spans="4:9" x14ac:dyDescent="0.25">
      <c r="D153" s="1">
        <v>16.824242419999997</v>
      </c>
      <c r="E153" s="1">
        <v>0.10286123731803674</v>
      </c>
      <c r="F153" s="1">
        <v>0.1049364166314872</v>
      </c>
      <c r="G153" s="1">
        <v>0.1061328867318686</v>
      </c>
      <c r="H153" s="1">
        <v>0.10473482047489172</v>
      </c>
      <c r="I153" s="1">
        <v>0.10585085142604586</v>
      </c>
    </row>
    <row r="154" spans="4:9" x14ac:dyDescent="0.25">
      <c r="D154" s="1">
        <v>16.92121212</v>
      </c>
      <c r="E154" s="1">
        <v>0.10179652219517314</v>
      </c>
      <c r="F154" s="1">
        <v>0.10382777261755353</v>
      </c>
      <c r="G154" s="1">
        <v>0.10502291447735294</v>
      </c>
      <c r="H154" s="1">
        <v>0.10364200883262603</v>
      </c>
      <c r="I154" s="1">
        <v>0.1047354116825934</v>
      </c>
    </row>
    <row r="155" spans="4:9" x14ac:dyDescent="0.25">
      <c r="D155" s="1">
        <v>17.018181819999999</v>
      </c>
      <c r="E155" s="1">
        <v>0.10074587050279568</v>
      </c>
      <c r="F155" s="1">
        <v>0.10273388653081753</v>
      </c>
      <c r="G155" s="1">
        <v>0.10392750847245819</v>
      </c>
      <c r="H155" s="1">
        <v>0.10256369430292496</v>
      </c>
      <c r="I155" s="1">
        <v>0.10363483876684898</v>
      </c>
    </row>
    <row r="156" spans="4:9" x14ac:dyDescent="0.25">
      <c r="D156" s="1">
        <v>17.115151520000001</v>
      </c>
      <c r="E156" s="1">
        <v>9.9709027897389849E-2</v>
      </c>
      <c r="F156" s="1">
        <v>0.1016544949552235</v>
      </c>
      <c r="G156" s="1">
        <v>0.10284641243321924</v>
      </c>
      <c r="H156" s="1">
        <v>0.10149961667354751</v>
      </c>
      <c r="I156" s="1">
        <v>0.10254886700344015</v>
      </c>
    </row>
    <row r="157" spans="4:9" x14ac:dyDescent="0.25">
      <c r="D157" s="1">
        <v>17.212121209999999</v>
      </c>
      <c r="E157" s="1">
        <v>9.868574647451743E-2</v>
      </c>
      <c r="F157" s="1">
        <v>0.10058934070109614</v>
      </c>
      <c r="G157" s="1">
        <v>0.1017793762060876</v>
      </c>
      <c r="H157" s="1">
        <v>0.10044952200903502</v>
      </c>
      <c r="I157" s="1">
        <v>0.10147723696310258</v>
      </c>
    </row>
    <row r="158" spans="4:9" x14ac:dyDescent="0.25">
      <c r="D158" s="1">
        <v>17.309090909999998</v>
      </c>
      <c r="E158" s="1">
        <v>9.7675784183445913E-2</v>
      </c>
      <c r="F158" s="1">
        <v>9.9538172604289335E-2</v>
      </c>
      <c r="G158" s="1">
        <v>0.10072615560517695</v>
      </c>
      <c r="H158" s="1">
        <v>9.9413162346013148E-2</v>
      </c>
      <c r="I158" s="1">
        <v>0.10041969533775805</v>
      </c>
    </row>
    <row r="159" spans="4:9" x14ac:dyDescent="0.25">
      <c r="D159" s="1">
        <v>17.406060610000001</v>
      </c>
      <c r="E159" s="1">
        <v>9.6678904963735046E-2</v>
      </c>
      <c r="F159" s="1">
        <v>9.8500745425760858E-2</v>
      </c>
      <c r="G159" s="1">
        <v>9.9686511978251402E-2</v>
      </c>
      <c r="H159" s="1">
        <v>9.8390295571312403E-2</v>
      </c>
      <c r="I159" s="1">
        <v>9.9375994736096193E-2</v>
      </c>
    </row>
    <row r="160" spans="4:9" x14ac:dyDescent="0.25">
      <c r="D160" s="1">
        <v>17.503030299999999</v>
      </c>
      <c r="E160" s="1">
        <v>9.5694878218403279E-2</v>
      </c>
      <c r="F160" s="1">
        <v>9.7476819650721247E-2</v>
      </c>
      <c r="G160" s="1">
        <v>9.8660212477982775E-2</v>
      </c>
      <c r="H160" s="1">
        <v>9.7380685482907958E-2</v>
      </c>
      <c r="I160" s="1">
        <v>9.8345893513226215E-2</v>
      </c>
    </row>
    <row r="161" spans="4:9" x14ac:dyDescent="0.25">
      <c r="D161" s="1">
        <v>17.599999999999998</v>
      </c>
      <c r="E161" s="1">
        <v>9.4723479048075904E-2</v>
      </c>
      <c r="F161" s="1">
        <v>9.6466161337995682E-2</v>
      </c>
      <c r="G161" s="1">
        <v>9.7647029519435949E-2</v>
      </c>
      <c r="H161" s="1">
        <v>9.6384101241462794E-2</v>
      </c>
      <c r="I161" s="1">
        <v>9.7329155657111241E-2</v>
      </c>
    </row>
    <row r="162" spans="4:9" x14ac:dyDescent="0.25">
      <c r="D162" s="1">
        <v>17.6969697</v>
      </c>
      <c r="E162" s="1">
        <v>9.376448786073821E-2</v>
      </c>
      <c r="F162" s="1">
        <v>9.546854191917295E-2</v>
      </c>
      <c r="G162" s="1">
        <v>9.6646740888571753E-2</v>
      </c>
      <c r="H162" s="1">
        <v>9.5400317553146707E-2</v>
      </c>
      <c r="I162" s="1">
        <v>9.632555057279367E-2</v>
      </c>
    </row>
    <row r="163" spans="4:9" x14ac:dyDescent="0.25">
      <c r="D163" s="1">
        <v>17.793939389999998</v>
      </c>
      <c r="E163" s="1">
        <v>9.2817690244904938E-2</v>
      </c>
      <c r="F163" s="1">
        <v>9.4483738148392699E-2</v>
      </c>
      <c r="G163" s="1">
        <v>9.5659129362486647E-2</v>
      </c>
      <c r="H163" s="1">
        <v>9.4429114182119189E-2</v>
      </c>
      <c r="I163" s="1">
        <v>9.5334852991542693E-2</v>
      </c>
    </row>
    <row r="164" spans="4:9" x14ac:dyDescent="0.25">
      <c r="D164" s="1">
        <v>17.890909089999997</v>
      </c>
      <c r="E164" s="1">
        <v>9.1882876881814929E-2</v>
      </c>
      <c r="F164" s="1">
        <v>9.3511531901494499E-2</v>
      </c>
      <c r="G164" s="1">
        <v>9.4683982763664257E-2</v>
      </c>
      <c r="H164" s="1">
        <v>9.3470276194287952E-2</v>
      </c>
      <c r="I164" s="1">
        <v>9.4356842800505922E-2</v>
      </c>
    </row>
    <row r="165" spans="4:9" x14ac:dyDescent="0.25">
      <c r="D165" s="1">
        <v>17.98787879</v>
      </c>
      <c r="E165" s="1">
        <v>9.0959843350307448E-2</v>
      </c>
      <c r="F165" s="1">
        <v>9.2551710025379569E-2</v>
      </c>
      <c r="G165" s="1">
        <v>9.3721093797220836E-2</v>
      </c>
      <c r="H165" s="1">
        <v>9.252359359167113E-2</v>
      </c>
      <c r="I165" s="1">
        <v>9.3391304895074037E-2</v>
      </c>
    </row>
    <row r="166" spans="4:9" x14ac:dyDescent="0.25">
      <c r="D166" s="1">
        <v>18.084848479999998</v>
      </c>
      <c r="E166" s="1">
        <v>9.0048389999991943E-2</v>
      </c>
      <c r="F166" s="1">
        <v>9.1604064187372589E-2</v>
      </c>
      <c r="G166" s="1">
        <v>9.2770259833899485E-2</v>
      </c>
      <c r="H166" s="1">
        <v>9.1588861129578383E-2</v>
      </c>
      <c r="I166" s="1">
        <v>9.2438029042602135E-2</v>
      </c>
    </row>
    <row r="167" spans="4:9" x14ac:dyDescent="0.25">
      <c r="D167" s="1">
        <v>18.181818179999997</v>
      </c>
      <c r="E167" s="1">
        <v>8.9148321814661577E-2</v>
      </c>
      <c r="F167" s="1">
        <v>9.0668390774796145E-2</v>
      </c>
      <c r="G167" s="1">
        <v>9.1831282747315682E-2</v>
      </c>
      <c r="H167" s="1">
        <v>9.0665878255671281E-2</v>
      </c>
      <c r="I167" s="1">
        <v>9.1496809768844056E-2</v>
      </c>
    </row>
    <row r="168" spans="4:9" x14ac:dyDescent="0.25">
      <c r="D168" s="1">
        <v>18.278787879999999</v>
      </c>
      <c r="E168" s="1">
        <v>8.8259448324487663E-2</v>
      </c>
      <c r="F168" s="1">
        <v>8.9744490844758065E-2</v>
      </c>
      <c r="G168" s="1">
        <v>9.0903968968208723E-2</v>
      </c>
      <c r="H168" s="1">
        <v>8.9754449049023632E-2</v>
      </c>
      <c r="I168" s="1">
        <v>9.0567446233030313E-2</v>
      </c>
    </row>
    <row r="169" spans="4:9" x14ac:dyDescent="0.25">
      <c r="D169" s="1">
        <v>18.375757579999998</v>
      </c>
      <c r="E169" s="1">
        <v>8.738158339138373E-2</v>
      </c>
      <c r="F169" s="1">
        <v>8.8832169722449394E-2</v>
      </c>
      <c r="G169" s="1">
        <v>8.9988129104681472E-2</v>
      </c>
      <c r="H169" s="1">
        <v>8.8854381976362931E-2</v>
      </c>
      <c r="I169" s="1">
        <v>8.9649742046162995E-2</v>
      </c>
    </row>
    <row r="170" spans="4:9" x14ac:dyDescent="0.25">
      <c r="D170" s="1">
        <v>18.472727269999996</v>
      </c>
      <c r="E170" s="1">
        <v>8.6514545169980847E-2</v>
      </c>
      <c r="F170" s="1">
        <v>8.7931237352633682E-2</v>
      </c>
      <c r="G170" s="1">
        <v>8.90835781592062E-2</v>
      </c>
      <c r="H170" s="1">
        <v>8.7965489892070425E-2</v>
      </c>
      <c r="I170" s="1">
        <v>8.8743505225589672E-2</v>
      </c>
    </row>
    <row r="171" spans="4:9" x14ac:dyDescent="0.25">
      <c r="D171" s="1">
        <v>18.666666670000001</v>
      </c>
      <c r="E171" s="1">
        <v>8.4812242027309845E-2</v>
      </c>
      <c r="F171" s="1">
        <v>8.7041507596668469E-2</v>
      </c>
      <c r="G171" s="1">
        <v>8.8190134986109864E-2</v>
      </c>
      <c r="H171" s="1">
        <v>8.7087589672543264E-2</v>
      </c>
      <c r="I171" s="1">
        <v>8.7848548036011442E-2</v>
      </c>
    </row>
    <row r="172" spans="4:9" x14ac:dyDescent="0.25">
      <c r="D172" s="1">
        <v>18.76363636</v>
      </c>
      <c r="E172" s="1">
        <v>8.3976633649613414E-2</v>
      </c>
      <c r="F172" s="1">
        <v>8.6162798684420075E-2</v>
      </c>
      <c r="G172" s="1">
        <v>8.7307622671334406E-2</v>
      </c>
      <c r="H172" s="1">
        <v>8.6220502520892625E-2</v>
      </c>
      <c r="I172" s="1">
        <v>8.6964686875917366E-2</v>
      </c>
    </row>
    <row r="173" spans="4:9" x14ac:dyDescent="0.25">
      <c r="D173" s="1">
        <v>18.860606059999999</v>
      </c>
      <c r="E173" s="1">
        <v>8.3151164826857041E-2</v>
      </c>
      <c r="F173" s="1">
        <v>8.5294932661923326E-2</v>
      </c>
      <c r="G173" s="1">
        <v>8.6435867989922047E-2</v>
      </c>
      <c r="H173" s="1">
        <v>8.5364053357547473E-2</v>
      </c>
      <c r="I173" s="1">
        <v>8.6091742175375435E-2</v>
      </c>
    </row>
    <row r="174" spans="4:9" x14ac:dyDescent="0.25">
      <c r="D174" s="1">
        <v>18.957575760000001</v>
      </c>
      <c r="E174" s="1">
        <v>8.2335673294317513E-2</v>
      </c>
      <c r="F174" s="1">
        <v>8.4437735542019873E-2</v>
      </c>
      <c r="G174" s="1">
        <v>8.5574701514518237E-2</v>
      </c>
      <c r="H174" s="1">
        <v>8.4518071246831902E-2</v>
      </c>
      <c r="I174" s="1">
        <v>8.5229538293823515E-2</v>
      </c>
    </row>
    <row r="175" spans="4:9" x14ac:dyDescent="0.25">
      <c r="D175" s="1">
        <v>19.054545449999999</v>
      </c>
      <c r="E175" s="1">
        <v>8.1530000377544501E-2</v>
      </c>
      <c r="F175" s="1">
        <v>8.3591037153719919E-2</v>
      </c>
      <c r="G175" s="1">
        <v>8.4723957506868633E-2</v>
      </c>
      <c r="H175" s="1">
        <v>8.3682388787568868E-2</v>
      </c>
      <c r="I175" s="1">
        <v>8.4377903395147183E-2</v>
      </c>
    </row>
    <row r="176" spans="4:9" x14ac:dyDescent="0.25">
      <c r="D176" s="1">
        <v>19.151515149999998</v>
      </c>
      <c r="E176" s="1">
        <v>8.0733990885042586E-2</v>
      </c>
      <c r="F176" s="1">
        <v>8.2754670941351222E-2</v>
      </c>
      <c r="G176" s="1">
        <v>8.3883473755064775E-2</v>
      </c>
      <c r="H176" s="1">
        <v>8.2856842234959385E-2</v>
      </c>
      <c r="I176" s="1">
        <v>8.3536669368183797E-2</v>
      </c>
    </row>
    <row r="177" spans="4:9" x14ac:dyDescent="0.25">
      <c r="D177" s="1">
        <v>19.248484850000001</v>
      </c>
      <c r="E177" s="1">
        <v>7.9947493049734197E-2</v>
      </c>
      <c r="F177" s="1">
        <v>8.1928473914346364E-2</v>
      </c>
      <c r="G177" s="1">
        <v>8.3053091573544041E-2</v>
      </c>
      <c r="H177" s="1">
        <v>8.2041271622461873E-2</v>
      </c>
      <c r="I177" s="1">
        <v>8.2705671724513444E-2</v>
      </c>
    </row>
    <row r="178" spans="4:9" x14ac:dyDescent="0.25">
      <c r="D178" s="1">
        <v>19.345454549999999</v>
      </c>
      <c r="E178" s="1">
        <v>7.9170358411885494E-2</v>
      </c>
      <c r="F178" s="1">
        <v>8.1112286697455543E-2</v>
      </c>
      <c r="G178" s="1">
        <v>8.2232655640335162E-2</v>
      </c>
      <c r="H178" s="1">
        <v>8.1235520274274969E-2</v>
      </c>
      <c r="I178" s="1">
        <v>8.1884749484893424E-2</v>
      </c>
    </row>
    <row r="179" spans="4:9" x14ac:dyDescent="0.25">
      <c r="D179" s="1">
        <v>19.442424239999998</v>
      </c>
      <c r="E179" s="1">
        <v>7.8402441702032311E-2</v>
      </c>
      <c r="F179" s="1">
        <v>8.0305953179257303E-2</v>
      </c>
      <c r="G179" s="1">
        <v>8.1422013780052455E-2</v>
      </c>
      <c r="H179" s="1">
        <v>8.0439434805337676E-2</v>
      </c>
      <c r="I179" s="1">
        <v>8.1073745111118742E-2</v>
      </c>
    </row>
    <row r="180" spans="4:9" x14ac:dyDescent="0.25">
      <c r="D180" s="1">
        <v>19.53939394</v>
      </c>
      <c r="E180" s="1">
        <v>7.7643600821467706E-2</v>
      </c>
      <c r="F180" s="1">
        <v>7.950932061258402E-2</v>
      </c>
      <c r="G180" s="1">
        <v>8.0621017126650138E-2</v>
      </c>
      <c r="H180" s="1">
        <v>7.9652865365087769E-2</v>
      </c>
      <c r="I180" s="1">
        <v>8.0272504392456631E-2</v>
      </c>
    </row>
    <row r="181" spans="4:9" x14ac:dyDescent="0.25">
      <c r="D181" s="1">
        <v>19.636363639999999</v>
      </c>
      <c r="E181" s="1">
        <v>7.6893696676387055E-2</v>
      </c>
      <c r="F181" s="1">
        <v>7.8722239564309238E-2</v>
      </c>
      <c r="G181" s="1">
        <v>7.9829520014919428E-2</v>
      </c>
      <c r="H181" s="1">
        <v>7.8875665028065506E-2</v>
      </c>
      <c r="I181" s="1">
        <v>7.9480876377507087E-2</v>
      </c>
    </row>
    <row r="182" spans="4:9" x14ac:dyDescent="0.25">
      <c r="D182" s="1">
        <v>19.733333329999997</v>
      </c>
      <c r="E182" s="1">
        <v>7.6152593177888001E-2</v>
      </c>
      <c r="F182" s="1">
        <v>7.7944563513645607E-2</v>
      </c>
      <c r="G182" s="1">
        <v>7.9047379600728204E-2</v>
      </c>
      <c r="H182" s="1">
        <v>7.8107690159551435E-2</v>
      </c>
      <c r="I182" s="1">
        <v>7.8698713271993945E-2</v>
      </c>
    </row>
    <row r="183" spans="4:9" x14ac:dyDescent="0.25">
      <c r="D183" s="1">
        <v>19.83030303</v>
      </c>
      <c r="E183" s="1">
        <v>7.5420157076115504E-2</v>
      </c>
      <c r="F183" s="1">
        <v>7.7176149203634151E-2</v>
      </c>
      <c r="G183" s="1">
        <v>7.8274456132278403E-2</v>
      </c>
      <c r="H183" s="1">
        <v>7.7348800049928584E-2</v>
      </c>
      <c r="I183" s="1">
        <v>7.7925870370625414E-2</v>
      </c>
    </row>
    <row r="184" spans="4:9" x14ac:dyDescent="0.25">
      <c r="D184" s="1">
        <v>19.927272729999999</v>
      </c>
      <c r="E184" s="1">
        <v>7.4696257970017929E-2</v>
      </c>
      <c r="F184" s="1">
        <v>7.641685623944236E-2</v>
      </c>
      <c r="G184" s="1">
        <v>7.7510612624597172E-2</v>
      </c>
      <c r="H184" s="1">
        <v>7.6598857036561704E-2</v>
      </c>
      <c r="I184" s="1">
        <v>7.7162205988954749E-2</v>
      </c>
    </row>
    <row r="185" spans="4:9" x14ac:dyDescent="0.25">
      <c r="D185" s="1">
        <v>20.024242419999997</v>
      </c>
      <c r="E185" s="1">
        <v>7.3980768161004518E-2</v>
      </c>
      <c r="F185" s="1">
        <v>7.5666547188789554E-2</v>
      </c>
      <c r="G185" s="1">
        <v>7.6755715022291199E-2</v>
      </c>
      <c r="H185" s="1">
        <v>7.5857726199099154E-2</v>
      </c>
      <c r="I185" s="1">
        <v>7.6407581327101542E-2</v>
      </c>
    </row>
    <row r="186" spans="4:9" x14ac:dyDescent="0.25">
      <c r="D186" s="1">
        <v>20.121212119999999</v>
      </c>
      <c r="E186" s="1">
        <v>7.3273562613920554E-2</v>
      </c>
      <c r="F186" s="1">
        <v>7.4925087381096017E-2</v>
      </c>
      <c r="G186" s="1">
        <v>7.6009631874038044E-2</v>
      </c>
      <c r="H186" s="1">
        <v>7.5125275542291745E-2</v>
      </c>
      <c r="I186" s="1">
        <v>7.566186049246483E-2</v>
      </c>
    </row>
    <row r="187" spans="4:9" x14ac:dyDescent="0.25">
      <c r="D187" s="1">
        <v>20.218181819999998</v>
      </c>
      <c r="E187" s="1">
        <v>7.2574518888754269E-2</v>
      </c>
      <c r="F187" s="1">
        <v>7.4192344957695722E-2</v>
      </c>
      <c r="G187" s="1">
        <v>7.5272234386837444E-2</v>
      </c>
      <c r="H187" s="1">
        <v>7.4401375630354954E-2</v>
      </c>
      <c r="I187" s="1">
        <v>7.4924910306661555E-2</v>
      </c>
    </row>
    <row r="188" spans="4:9" x14ac:dyDescent="0.25">
      <c r="D188" s="1">
        <v>20.315151520000001</v>
      </c>
      <c r="E188" s="1">
        <v>7.1883517043074996E-2</v>
      </c>
      <c r="F188" s="1">
        <v>7.3468190670985312E-2</v>
      </c>
      <c r="G188" s="1">
        <v>7.4543396426011391E-2</v>
      </c>
      <c r="H188" s="1">
        <v>7.3685899769787802E-2</v>
      </c>
      <c r="I188" s="1">
        <v>7.4196600339596283E-2</v>
      </c>
    </row>
    <row r="189" spans="4:9" x14ac:dyDescent="0.25">
      <c r="D189" s="1">
        <v>20.412121209999999</v>
      </c>
      <c r="E189" s="1">
        <v>7.1200439622276998E-2</v>
      </c>
      <c r="F189" s="1">
        <v>7.2752497884424103E-2</v>
      </c>
      <c r="G189" s="1">
        <v>7.3822994243946768E-2</v>
      </c>
      <c r="H189" s="1">
        <v>7.2978723887493671E-2</v>
      </c>
      <c r="I189" s="1">
        <v>7.3476802795895579E-2</v>
      </c>
    </row>
    <row r="190" spans="4:9" x14ac:dyDescent="0.25">
      <c r="D190" s="1">
        <v>20.509090910000001</v>
      </c>
      <c r="E190" s="1">
        <v>7.052517152299298E-2</v>
      </c>
      <c r="F190" s="1">
        <v>7.2045142522321401E-2</v>
      </c>
      <c r="G190" s="1">
        <v>7.3110906697101255E-2</v>
      </c>
      <c r="H190" s="1">
        <v>7.2279726408900916E-2</v>
      </c>
      <c r="I190" s="1">
        <v>7.2765392412698915E-2</v>
      </c>
    </row>
    <row r="191" spans="4:9" x14ac:dyDescent="0.25">
      <c r="D191" s="1">
        <v>20.60606061</v>
      </c>
      <c r="E191" s="1">
        <v>6.9857599973581833E-2</v>
      </c>
      <c r="F191" s="1">
        <v>7.1346003069836447E-2</v>
      </c>
      <c r="G191" s="1">
        <v>7.2407014920494395E-2</v>
      </c>
      <c r="H191" s="1">
        <v>7.1588788075144058E-2</v>
      </c>
      <c r="I191" s="1">
        <v>7.2062246471015334E-2</v>
      </c>
    </row>
    <row r="192" spans="4:9" x14ac:dyDescent="0.25">
      <c r="D192" s="1">
        <v>20.703030300000002</v>
      </c>
      <c r="E192" s="1">
        <v>6.919761449510381E-2</v>
      </c>
      <c r="F192" s="1">
        <v>7.0654960321914706E-2</v>
      </c>
      <c r="G192" s="1">
        <v>7.171120238195916E-2</v>
      </c>
      <c r="H192" s="1">
        <v>7.0905792125882647E-2</v>
      </c>
      <c r="I192" s="1">
        <v>7.1367244670801216E-2</v>
      </c>
    </row>
    <row r="193" spans="4:9" x14ac:dyDescent="0.25">
      <c r="D193" s="1">
        <v>20.8</v>
      </c>
      <c r="E193" s="1">
        <v>6.8545106774490341E-2</v>
      </c>
      <c r="F193" s="1">
        <v>6.9971897383287865E-2</v>
      </c>
      <c r="G193" s="1">
        <v>7.102335488214194E-2</v>
      </c>
      <c r="H193" s="1">
        <v>7.0230624177421958E-2</v>
      </c>
      <c r="I193" s="1">
        <v>7.0680269096890597E-2</v>
      </c>
    </row>
    <row r="194" spans="4:9" x14ac:dyDescent="0.25">
      <c r="D194" s="1">
        <v>20.8969697</v>
      </c>
      <c r="E194" s="1">
        <v>6.7899970664543924E-2</v>
      </c>
      <c r="F194" s="1">
        <v>6.9296699819112101E-2</v>
      </c>
      <c r="G194" s="1">
        <v>7.0343360283245129E-2</v>
      </c>
      <c r="H194" s="1">
        <v>6.9563171978954522E-2</v>
      </c>
      <c r="I194" s="1">
        <v>7.0001204150855825E-2</v>
      </c>
    </row>
    <row r="195" spans="4:9" x14ac:dyDescent="0.25">
      <c r="D195" s="1">
        <v>20.993939390000001</v>
      </c>
      <c r="E195" s="1">
        <v>6.7262102105888788E-2</v>
      </c>
      <c r="F195" s="1">
        <v>6.8629255253266075E-2</v>
      </c>
      <c r="G195" s="1">
        <v>6.9671108780284527E-2</v>
      </c>
      <c r="H195" s="1">
        <v>6.8903325534439341E-2</v>
      </c>
      <c r="I195" s="1">
        <v>6.9329936494224767E-2</v>
      </c>
    </row>
    <row r="196" spans="4:9" x14ac:dyDescent="0.25">
      <c r="D196" s="1">
        <v>21.09090909</v>
      </c>
      <c r="E196" s="1">
        <v>6.6631399078190032E-2</v>
      </c>
      <c r="F196" s="1">
        <v>6.7969453569201935E-2</v>
      </c>
      <c r="G196" s="1">
        <v>6.900649252132901E-2</v>
      </c>
      <c r="H196" s="1">
        <v>6.8250977041662275E-2</v>
      </c>
      <c r="I196" s="1">
        <v>6.8666354980341418E-2</v>
      </c>
    </row>
    <row r="197" spans="4:9" x14ac:dyDescent="0.25">
      <c r="D197" s="1">
        <v>21.187878789999999</v>
      </c>
      <c r="E197" s="1">
        <v>6.6007761551372668E-2</v>
      </c>
      <c r="F197" s="1">
        <v>6.7317186809519841E-2</v>
      </c>
      <c r="G197" s="1">
        <v>6.8349405824506437E-2</v>
      </c>
      <c r="H197" s="1">
        <v>6.7606020770356809E-2</v>
      </c>
      <c r="I197" s="1">
        <v>6.8010350631652811E-2</v>
      </c>
    </row>
    <row r="198" spans="4:9" x14ac:dyDescent="0.25">
      <c r="D198" s="1">
        <v>21.284848479999997</v>
      </c>
      <c r="E198" s="1">
        <v>6.5391091417328448E-2</v>
      </c>
      <c r="F198" s="1">
        <v>6.6672349025329702E-2</v>
      </c>
      <c r="G198" s="1">
        <v>6.7699744906746254E-2</v>
      </c>
      <c r="H198" s="1">
        <v>6.6968352940324688E-2</v>
      </c>
      <c r="I198" s="1">
        <v>6.7361816560213061E-2</v>
      </c>
    </row>
    <row r="199" spans="4:9" x14ac:dyDescent="0.25">
      <c r="D199" s="1">
        <v>21.38181818</v>
      </c>
      <c r="E199" s="1">
        <v>6.4781292460647302E-2</v>
      </c>
      <c r="F199" s="1">
        <v>6.6034836326463953E-2</v>
      </c>
      <c r="G199" s="1">
        <v>6.7057407992282506E-2</v>
      </c>
      <c r="H199" s="1">
        <v>6.63378719042549E-2</v>
      </c>
      <c r="I199" s="1">
        <v>6.6720647910900627E-2</v>
      </c>
    </row>
    <row r="200" spans="4:9" x14ac:dyDescent="0.25">
      <c r="D200" s="1">
        <v>21.478787879999999</v>
      </c>
      <c r="E200" s="1">
        <v>6.4178270309836472E-2</v>
      </c>
      <c r="F200" s="1">
        <v>6.5404546781052023E-2</v>
      </c>
      <c r="G200" s="1">
        <v>6.6422295095647843E-2</v>
      </c>
      <c r="H200" s="1">
        <v>6.5714477903965118E-2</v>
      </c>
      <c r="I200" s="1">
        <v>6.6086741827348541E-2</v>
      </c>
    </row>
    <row r="201" spans="4:9" x14ac:dyDescent="0.25">
      <c r="D201" s="1">
        <v>21.575757579999998</v>
      </c>
      <c r="E201" s="1">
        <v>6.3581932369027275E-2</v>
      </c>
      <c r="F201" s="1">
        <v>6.4781380365307645E-2</v>
      </c>
      <c r="G201" s="1">
        <v>6.5794308184427996E-2</v>
      </c>
      <c r="H201" s="1">
        <v>6.5098073009462076E-2</v>
      </c>
      <c r="I201" s="1">
        <v>6.5459997406518214E-2</v>
      </c>
    </row>
    <row r="202" spans="4:9" x14ac:dyDescent="0.25">
      <c r="D202" s="1">
        <v>21.672727269999999</v>
      </c>
      <c r="E202" s="1">
        <v>6.2992187798462773E-2</v>
      </c>
      <c r="F202" s="1">
        <v>6.4165238913316075E-2</v>
      </c>
      <c r="G202" s="1">
        <v>6.5173351016507383E-2</v>
      </c>
      <c r="H202" s="1">
        <v>6.4488561301760464E-2</v>
      </c>
      <c r="I202" s="1">
        <v>6.4840315607846977E-2</v>
      </c>
    </row>
    <row r="203" spans="4:9" x14ac:dyDescent="0.25">
      <c r="D203" s="1">
        <v>21.769696969999998</v>
      </c>
      <c r="E203" s="1">
        <v>6.2408947455960657E-2</v>
      </c>
      <c r="F203" s="1">
        <v>6.3556026117034092E-2</v>
      </c>
      <c r="G203" s="1">
        <v>6.4559329085817588E-2</v>
      </c>
      <c r="H203" s="1">
        <v>6.3885848385365776E-2</v>
      </c>
      <c r="I203" s="1">
        <v>6.4227599287317735E-2</v>
      </c>
    </row>
    <row r="204" spans="4:9" x14ac:dyDescent="0.25">
      <c r="D204" s="1">
        <v>21.866666669999997</v>
      </c>
      <c r="E204" s="1">
        <v>6.1832123857888596E-2</v>
      </c>
      <c r="F204" s="1">
        <v>6.2953647476077249E-2</v>
      </c>
      <c r="G204" s="1">
        <v>6.3952149622337376E-2</v>
      </c>
      <c r="H204" s="1">
        <v>6.3289841936731164E-2</v>
      </c>
      <c r="I204" s="1">
        <v>6.3621753072536785E-2</v>
      </c>
    </row>
    <row r="205" spans="4:9" x14ac:dyDescent="0.25">
      <c r="D205" s="1">
        <v>21.963636359999999</v>
      </c>
      <c r="E205" s="1">
        <v>6.126163114989569E-2</v>
      </c>
      <c r="F205" s="1">
        <v>6.1769023194767868E-2</v>
      </c>
      <c r="G205" s="1">
        <v>6.2757955208893365E-2</v>
      </c>
      <c r="H205" s="1">
        <v>6.2117586766009092E-2</v>
      </c>
      <c r="I205" s="1">
        <v>6.2430298271979275E-2</v>
      </c>
    </row>
    <row r="206" spans="4:9" x14ac:dyDescent="0.25">
      <c r="D206" s="1">
        <v>22.060606059999998</v>
      </c>
      <c r="E206" s="1">
        <v>6.0697385048375421E-2</v>
      </c>
      <c r="F206" s="1">
        <v>6.1186596989387464E-2</v>
      </c>
      <c r="G206" s="1">
        <v>6.2170762910859732E-2</v>
      </c>
      <c r="H206" s="1">
        <v>6.154116156273895E-2</v>
      </c>
      <c r="I206" s="1">
        <v>6.184450760647086E-2</v>
      </c>
    </row>
    <row r="207" spans="4:9" x14ac:dyDescent="0.25">
      <c r="D207" s="1">
        <v>22.15757576</v>
      </c>
      <c r="E207" s="1">
        <v>6.0139302791684758E-2</v>
      </c>
      <c r="F207" s="1">
        <v>6.0610643759063797E-2</v>
      </c>
      <c r="G207" s="1">
        <v>6.1590058275393073E-2</v>
      </c>
      <c r="H207" s="1">
        <v>6.0971089560165392E-2</v>
      </c>
      <c r="I207" s="1">
        <v>6.1265222773681439E-2</v>
      </c>
    </row>
    <row r="208" spans="4:9" x14ac:dyDescent="0.25">
      <c r="D208" s="1">
        <v>22.254545449999998</v>
      </c>
      <c r="E208" s="1">
        <v>5.9587303149900329E-2</v>
      </c>
      <c r="F208" s="1">
        <v>6.0041077338727974E-2</v>
      </c>
      <c r="G208" s="1">
        <v>6.1015756507438859E-2</v>
      </c>
      <c r="H208" s="1">
        <v>6.0407286484867317E-2</v>
      </c>
      <c r="I208" s="1">
        <v>6.0692356839141655E-2</v>
      </c>
    </row>
    <row r="209" spans="4:9" x14ac:dyDescent="0.25">
      <c r="D209" s="1">
        <v>22.351515150000001</v>
      </c>
      <c r="E209" s="1">
        <v>5.9041306337012857E-2</v>
      </c>
      <c r="F209" s="1">
        <v>5.9477812969267907E-2</v>
      </c>
      <c r="G209" s="1">
        <v>6.0447774222480953E-2</v>
      </c>
      <c r="H209" s="1">
        <v>5.9849669458941261E-2</v>
      </c>
      <c r="I209" s="1">
        <v>6.0125824356091533E-2</v>
      </c>
    </row>
    <row r="210" spans="4:9" x14ac:dyDescent="0.25">
      <c r="D210" s="1">
        <v>22.44848485</v>
      </c>
      <c r="E210" s="1">
        <v>5.8501234001170979E-2</v>
      </c>
      <c r="F210" s="1">
        <v>5.8920767448166593E-2</v>
      </c>
      <c r="G210" s="1">
        <v>5.9886029663547391E-2</v>
      </c>
      <c r="H210" s="1">
        <v>5.9298157195008236E-2</v>
      </c>
      <c r="I210" s="1">
        <v>5.9565541467689581E-2</v>
      </c>
    </row>
    <row r="211" spans="4:9" x14ac:dyDescent="0.25">
      <c r="D211" s="1">
        <v>22.545454549999999</v>
      </c>
      <c r="E211" s="1">
        <v>5.7967009185656518E-2</v>
      </c>
      <c r="F211" s="1">
        <v>5.8369859079289377E-2</v>
      </c>
      <c r="G211" s="1">
        <v>5.933044232145019E-2</v>
      </c>
      <c r="H211" s="1">
        <v>5.8752669795112927E-2</v>
      </c>
      <c r="I211" s="1">
        <v>5.9011425748020895E-2</v>
      </c>
    </row>
    <row r="212" spans="4:9" x14ac:dyDescent="0.25">
      <c r="D212" s="1">
        <v>22.64242424</v>
      </c>
      <c r="E212" s="1">
        <v>5.7438556289859791E-2</v>
      </c>
      <c r="F212" s="1">
        <v>5.7825007622671142E-2</v>
      </c>
      <c r="G212" s="1">
        <v>5.8780933097539644E-2</v>
      </c>
      <c r="H212" s="1">
        <v>5.8213128787287481E-2</v>
      </c>
      <c r="I212" s="1">
        <v>5.8463396270236508E-2</v>
      </c>
    </row>
    <row r="213" spans="4:9" x14ac:dyDescent="0.25">
      <c r="D213" s="1">
        <v>22.739393939999999</v>
      </c>
      <c r="E213" s="1">
        <v>5.6915801059523471E-2</v>
      </c>
      <c r="F213" s="1">
        <v>5.7286134093665404E-2</v>
      </c>
      <c r="G213" s="1">
        <v>5.823742424945294E-2</v>
      </c>
      <c r="H213" s="1">
        <v>5.7679457076799785E-2</v>
      </c>
      <c r="I213" s="1">
        <v>5.7921373492987836E-2</v>
      </c>
    </row>
    <row r="214" spans="4:9" x14ac:dyDescent="0.25">
      <c r="D214" s="1">
        <v>22.836363639999998</v>
      </c>
      <c r="E214" s="1">
        <v>5.63986705086931E-2</v>
      </c>
      <c r="F214" s="1">
        <v>5.6753161014008006E-2</v>
      </c>
      <c r="G214" s="1">
        <v>5.7699839445365574E-2</v>
      </c>
      <c r="H214" s="1">
        <v>5.7151578891307807E-2</v>
      </c>
      <c r="I214" s="1">
        <v>5.7385279271783225E-2</v>
      </c>
    </row>
    <row r="215" spans="4:9" x14ac:dyDescent="0.25">
      <c r="D215" s="1">
        <v>22.93333333</v>
      </c>
      <c r="E215" s="1">
        <v>5.5887092948985667E-2</v>
      </c>
      <c r="F215" s="1">
        <v>5.6226012210966091E-2</v>
      </c>
      <c r="G215" s="1">
        <v>5.7168103492734018E-2</v>
      </c>
      <c r="H215" s="1">
        <v>5.6629419793047531E-2</v>
      </c>
      <c r="I215" s="1">
        <v>5.6855036824918249E-2</v>
      </c>
    </row>
    <row r="216" spans="4:9" x14ac:dyDescent="0.25">
      <c r="D216" s="1">
        <v>23.030303029999999</v>
      </c>
      <c r="E216" s="1">
        <v>5.5380997892027876E-2</v>
      </c>
      <c r="F216" s="1">
        <v>5.5704612817338198E-2</v>
      </c>
      <c r="G216" s="1">
        <v>5.6642142555301617E-2</v>
      </c>
      <c r="H216" s="1">
        <v>5.6112906611799324E-2</v>
      </c>
      <c r="I216" s="1">
        <v>5.6330570688049489E-2</v>
      </c>
    </row>
    <row r="217" spans="4:9" x14ac:dyDescent="0.25">
      <c r="D217" s="1">
        <v>23.127272729999998</v>
      </c>
      <c r="E217" s="1">
        <v>5.4880316078724595E-2</v>
      </c>
      <c r="F217" s="1">
        <v>5.5188889221241454E-2</v>
      </c>
      <c r="G217" s="1">
        <v>5.6121884044595595E-2</v>
      </c>
      <c r="H217" s="1">
        <v>5.560196743879401E-2</v>
      </c>
      <c r="I217" s="1">
        <v>5.5811806668768262E-2</v>
      </c>
    </row>
    <row r="218" spans="4:9" x14ac:dyDescent="0.25">
      <c r="D218" s="1">
        <v>23.224242419999999</v>
      </c>
      <c r="E218" s="1">
        <v>5.4384979420721853E-2</v>
      </c>
      <c r="F218" s="1">
        <v>5.4678769015898854E-2</v>
      </c>
      <c r="G218" s="1">
        <v>5.5607256457172696E-2</v>
      </c>
      <c r="H218" s="1">
        <v>5.5096531571867176E-2</v>
      </c>
      <c r="I218" s="1">
        <v>5.5298671857957234E-2</v>
      </c>
    </row>
    <row r="219" spans="4:9" x14ac:dyDescent="0.25">
      <c r="D219" s="1">
        <v>23.321212119999998</v>
      </c>
      <c r="E219" s="1">
        <v>5.3894920990650637E-2</v>
      </c>
      <c r="F219" s="1">
        <v>5.4174181100064708E-2</v>
      </c>
      <c r="G219" s="1">
        <v>5.5098189645876518E-2</v>
      </c>
      <c r="H219" s="1">
        <v>5.459652952155316E-2</v>
      </c>
      <c r="I219" s="1">
        <v>5.4791094595720687E-2</v>
      </c>
    </row>
    <row r="220" spans="4:9" x14ac:dyDescent="0.25">
      <c r="D220" s="1">
        <v>23.418181819999997</v>
      </c>
      <c r="E220" s="1">
        <v>5.3410074973346079E-2</v>
      </c>
      <c r="F220" s="1">
        <v>5.3675055577599225E-2</v>
      </c>
      <c r="G220" s="1">
        <v>5.4594614385825711E-2</v>
      </c>
      <c r="H220" s="1">
        <v>5.4101892950145385E-2</v>
      </c>
      <c r="I220" s="1">
        <v>5.4289004369175498E-2</v>
      </c>
    </row>
    <row r="221" spans="4:9" x14ac:dyDescent="0.25">
      <c r="D221" s="1">
        <v>23.515151519999996</v>
      </c>
      <c r="E221" s="1">
        <v>5.2930376665847337E-2</v>
      </c>
      <c r="F221" s="1">
        <v>5.3181323606830207E-2</v>
      </c>
      <c r="G221" s="1">
        <v>5.4096462716198286E-2</v>
      </c>
      <c r="H221" s="1">
        <v>5.3612554665602406E-2</v>
      </c>
      <c r="I221" s="1">
        <v>5.3792331914660194E-2</v>
      </c>
    </row>
    <row r="222" spans="4:9" x14ac:dyDescent="0.25">
      <c r="D222" s="1">
        <v>23.612121209999998</v>
      </c>
      <c r="E222" s="1">
        <v>5.2455762409104462E-2</v>
      </c>
      <c r="F222" s="1">
        <v>5.2692917551191348E-2</v>
      </c>
      <c r="G222" s="1">
        <v>5.3603667799177773E-2</v>
      </c>
      <c r="H222" s="1">
        <v>5.3128448597172077E-2</v>
      </c>
      <c r="I222" s="1">
        <v>5.3301009081456199E-2</v>
      </c>
    </row>
    <row r="223" spans="4:9" x14ac:dyDescent="0.25">
      <c r="D223" s="1">
        <v>23.709090909999997</v>
      </c>
      <c r="E223" s="1">
        <v>5.1986169627003059E-2</v>
      </c>
      <c r="F223" s="1">
        <v>5.2209770929009428E-2</v>
      </c>
      <c r="G223" s="1">
        <v>5.3116163800599976E-2</v>
      </c>
      <c r="H223" s="1">
        <v>5.2649509752733775E-2</v>
      </c>
      <c r="I223" s="1">
        <v>5.2814968843144419E-2</v>
      </c>
    </row>
    <row r="224" spans="4:9" x14ac:dyDescent="0.25">
      <c r="D224" s="1">
        <v>23.806060609999999</v>
      </c>
      <c r="E224" s="1">
        <v>5.1521536738558707E-2</v>
      </c>
      <c r="F224" s="1">
        <v>5.1731818212653373E-2</v>
      </c>
      <c r="G224" s="1">
        <v>5.2633885949629602E-2</v>
      </c>
      <c r="H224" s="1">
        <v>5.217567421270445E-2</v>
      </c>
      <c r="I224" s="1">
        <v>5.2334145286248669E-2</v>
      </c>
    </row>
    <row r="225" spans="4:9" x14ac:dyDescent="0.25">
      <c r="D225" s="1">
        <v>23.903030299999998</v>
      </c>
      <c r="E225" s="1">
        <v>5.1061803196941688E-2</v>
      </c>
      <c r="F225" s="1">
        <v>5.1258995079597969E-2</v>
      </c>
      <c r="G225" s="1">
        <v>5.2156770511634525E-2</v>
      </c>
      <c r="H225" s="1">
        <v>5.1706879093474864E-2</v>
      </c>
      <c r="I225" s="1">
        <v>5.1858473576165999E-2</v>
      </c>
    </row>
    <row r="226" spans="4:9" x14ac:dyDescent="0.25">
      <c r="D226" s="1">
        <v>24</v>
      </c>
      <c r="E226" s="1">
        <v>5.0606909411427509E-2</v>
      </c>
      <c r="F226" s="1">
        <v>5.0791238161360143E-2</v>
      </c>
      <c r="G226" s="1">
        <v>5.1684754761060027E-2</v>
      </c>
      <c r="H226" s="1">
        <v>5.1243062529127664E-2</v>
      </c>
      <c r="I226" s="1">
        <v>5.1387889923097008E-2</v>
      </c>
    </row>
    <row r="227" spans="4:9" x14ac:dyDescent="0.25">
      <c r="D227" s="1">
        <v>24.096969699999999</v>
      </c>
      <c r="E227" s="1">
        <v>5.015679673764082E-2</v>
      </c>
      <c r="F227" s="1">
        <v>5.0328485194137206E-2</v>
      </c>
      <c r="G227" s="1">
        <v>5.1217776943452795E-2</v>
      </c>
      <c r="H227" s="1">
        <v>5.0784163653155516E-2</v>
      </c>
      <c r="I227" s="1">
        <v>5.0922331570689289E-2</v>
      </c>
    </row>
    <row r="228" spans="4:9" x14ac:dyDescent="0.25">
      <c r="D228" s="1">
        <v>24.193939390000001</v>
      </c>
      <c r="E228" s="1">
        <v>4.9711407497067678E-2</v>
      </c>
      <c r="F228" s="1">
        <v>4.9870674762721806E-2</v>
      </c>
      <c r="G228" s="1">
        <v>5.0755776270035753E-2</v>
      </c>
      <c r="H228" s="1">
        <v>5.0330122574085236E-2</v>
      </c>
      <c r="I228" s="1">
        <v>5.0461736773324301E-2</v>
      </c>
    </row>
    <row r="229" spans="4:9" x14ac:dyDescent="0.25">
      <c r="D229" s="1">
        <v>24.29090909</v>
      </c>
      <c r="E229" s="1">
        <v>4.9270684908762394E-2</v>
      </c>
      <c r="F229" s="1">
        <v>4.9417746566629554E-2</v>
      </c>
      <c r="G229" s="1">
        <v>5.0298692901432629E-2</v>
      </c>
      <c r="H229" s="1">
        <v>4.9880880345007997E-2</v>
      </c>
      <c r="I229" s="1">
        <v>5.0006044762047688E-2</v>
      </c>
    </row>
    <row r="230" spans="4:9" x14ac:dyDescent="0.25">
      <c r="D230" s="1">
        <v>24.387878789999998</v>
      </c>
      <c r="E230" s="1">
        <v>4.8834573089347473E-2</v>
      </c>
      <c r="F230" s="1">
        <v>4.8969641199162875E-2</v>
      </c>
      <c r="G230" s="1">
        <v>4.9846467904266785E-2</v>
      </c>
      <c r="H230" s="1">
        <v>4.9436378963579289E-2</v>
      </c>
      <c r="I230" s="1">
        <v>4.955519573321273E-2</v>
      </c>
    </row>
    <row r="231" spans="4:9" x14ac:dyDescent="0.25">
      <c r="D231" s="1">
        <v>24.48484848</v>
      </c>
      <c r="E231" s="1">
        <v>4.8403017023745089E-2</v>
      </c>
      <c r="F231" s="1">
        <v>4.8526300182559975E-2</v>
      </c>
      <c r="G231" s="1">
        <v>4.9399043256586325E-2</v>
      </c>
      <c r="H231" s="1">
        <v>4.8996561323267268E-2</v>
      </c>
      <c r="I231" s="1">
        <v>4.9109130848480329E-2</v>
      </c>
    </row>
    <row r="232" spans="4:9" x14ac:dyDescent="0.25">
      <c r="D232" s="1">
        <v>24.581818179999999</v>
      </c>
      <c r="E232" s="1">
        <v>4.7975962574933313E-2</v>
      </c>
      <c r="F232" s="1">
        <v>4.80876659730161E-2</v>
      </c>
      <c r="G232" s="1">
        <v>4.8956361820738419E-2</v>
      </c>
      <c r="H232" s="1">
        <v>4.8561371219446668E-2</v>
      </c>
      <c r="I232" s="1">
        <v>4.8667792178036219E-2</v>
      </c>
    </row>
    <row r="233" spans="4:9" x14ac:dyDescent="0.25">
      <c r="D233" s="1">
        <v>24.678787879999998</v>
      </c>
      <c r="E233" s="1">
        <v>4.7553356415652816E-2</v>
      </c>
      <c r="F233" s="1">
        <v>4.765368189540696E-2</v>
      </c>
      <c r="G233" s="1">
        <v>4.8518367316243517E-2</v>
      </c>
      <c r="H233" s="1">
        <v>4.813075331283502E-2</v>
      </c>
      <c r="I233" s="1">
        <v>4.8231122677877838E-2</v>
      </c>
    </row>
    <row r="234" spans="4:9" x14ac:dyDescent="0.25">
      <c r="D234" s="1">
        <v>24.775757579999997</v>
      </c>
      <c r="E234" s="1">
        <v>4.7135146057675423E-2</v>
      </c>
      <c r="F234" s="1">
        <v>4.7224292168395118E-2</v>
      </c>
      <c r="G234" s="1">
        <v>4.8085004319795357E-2</v>
      </c>
      <c r="H234" s="1">
        <v>4.7704653129492708E-2</v>
      </c>
      <c r="I234" s="1">
        <v>4.7799066212527462E-2</v>
      </c>
    </row>
    <row r="235" spans="4:9" x14ac:dyDescent="0.25">
      <c r="D235" s="1">
        <v>24.872727269999999</v>
      </c>
      <c r="E235" s="1">
        <v>4.672127980302327E-2</v>
      </c>
      <c r="F235" s="1">
        <v>4.6799441859238525E-2</v>
      </c>
      <c r="G235" s="1">
        <v>4.7656218216434648E-2</v>
      </c>
      <c r="H235" s="1">
        <v>4.7283017024259119E-2</v>
      </c>
      <c r="I235" s="1">
        <v>4.7371567520962492E-2</v>
      </c>
    </row>
    <row r="236" spans="4:9" x14ac:dyDescent="0.25">
      <c r="D236" s="1">
        <v>24.969696969999998</v>
      </c>
      <c r="E236" s="1">
        <v>4.6311706753724903E-2</v>
      </c>
      <c r="F236" s="1">
        <v>4.6379076868726644E-2</v>
      </c>
      <c r="G236" s="1">
        <v>4.723195523209997E-2</v>
      </c>
      <c r="H236" s="1">
        <v>4.6865792174658735E-2</v>
      </c>
      <c r="I236" s="1">
        <v>4.6948572148476114E-2</v>
      </c>
    </row>
    <row r="237" spans="4:9" x14ac:dyDescent="0.25">
      <c r="D237" s="1">
        <v>25.066666669999996</v>
      </c>
      <c r="E237" s="1">
        <v>4.5906376772790636E-2</v>
      </c>
      <c r="F237" s="1">
        <v>4.596314393118054E-2</v>
      </c>
      <c r="G237" s="1">
        <v>4.6812162363100832E-2</v>
      </c>
      <c r="H237" s="1">
        <v>4.6452926544337303E-2</v>
      </c>
      <c r="I237" s="1">
        <v>4.6530026526173246E-2</v>
      </c>
    </row>
    <row r="238" spans="4:9" x14ac:dyDescent="0.25">
      <c r="D238" s="1">
        <v>25.163636359999998</v>
      </c>
      <c r="E238" s="1">
        <v>4.5505240474456352E-2</v>
      </c>
      <c r="F238" s="1">
        <v>4.5551590569261328E-2</v>
      </c>
      <c r="G238" s="1">
        <v>4.6396787392393099E-2</v>
      </c>
      <c r="H238" s="1">
        <v>4.6044368907437745E-2</v>
      </c>
      <c r="I238" s="1">
        <v>4.6115877846048321E-2</v>
      </c>
    </row>
    <row r="239" spans="4:9" x14ac:dyDescent="0.25">
      <c r="D239" s="1">
        <v>25.260606059999997</v>
      </c>
      <c r="E239" s="1">
        <v>4.5108249204671151E-2</v>
      </c>
      <c r="F239" s="1">
        <v>4.5144365104012756E-2</v>
      </c>
      <c r="G239" s="1">
        <v>4.5985778873303601E-2</v>
      </c>
      <c r="H239" s="1">
        <v>4.5640068781566505E-2</v>
      </c>
      <c r="I239" s="1">
        <v>4.5706074140481251E-2</v>
      </c>
    </row>
    <row r="240" spans="4:9" x14ac:dyDescent="0.25">
      <c r="D240" s="1">
        <v>25.357575759999996</v>
      </c>
      <c r="E240" s="1">
        <v>4.4715355041097332E-2</v>
      </c>
      <c r="F240" s="1">
        <v>4.4741416619712308E-2</v>
      </c>
      <c r="G240" s="1">
        <v>4.5579086096979214E-2</v>
      </c>
      <c r="H240" s="1">
        <v>4.5239976452169428E-2</v>
      </c>
      <c r="I240" s="1">
        <v>4.5300564191384916E-2</v>
      </c>
    </row>
    <row r="241" spans="4:9" x14ac:dyDescent="0.25">
      <c r="D241" s="1">
        <v>25.454545449999998</v>
      </c>
      <c r="E241" s="1">
        <v>4.4326510763841927E-2</v>
      </c>
      <c r="F241" s="1">
        <v>4.4342694963871145E-2</v>
      </c>
      <c r="G241" s="1">
        <v>4.5176659097812003E-2</v>
      </c>
      <c r="H241" s="1">
        <v>4.484404294206195E-2</v>
      </c>
      <c r="I241" s="1">
        <v>4.489929755291832E-2</v>
      </c>
    </row>
    <row r="242" spans="4:9" x14ac:dyDescent="0.25">
      <c r="D242" s="1">
        <v>25.551515149999997</v>
      </c>
      <c r="E242" s="1">
        <v>4.3941669845700429E-2</v>
      </c>
      <c r="F242" s="1">
        <v>4.3948150717106525E-2</v>
      </c>
      <c r="G242" s="1">
        <v>4.477844862088836E-2</v>
      </c>
      <c r="H242" s="1">
        <v>4.445221998095928E-2</v>
      </c>
      <c r="I242" s="1">
        <v>4.4502224540130003E-2</v>
      </c>
    </row>
    <row r="243" spans="4:9" x14ac:dyDescent="0.25">
      <c r="D243" s="1">
        <v>25.648484849999999</v>
      </c>
      <c r="E243" s="1">
        <v>4.3560786432644535E-2</v>
      </c>
      <c r="F243" s="1">
        <v>4.3557735188120464E-2</v>
      </c>
      <c r="G243" s="1">
        <v>4.4384406116563822E-2</v>
      </c>
      <c r="H243" s="1">
        <v>4.4064460029852225E-2</v>
      </c>
      <c r="I243" s="1">
        <v>4.4109296183531786E-2</v>
      </c>
    </row>
    <row r="244" spans="4:9" x14ac:dyDescent="0.25">
      <c r="D244" s="1">
        <v>25.745454549999998</v>
      </c>
      <c r="E244" s="1">
        <v>4.3183815343822082E-2</v>
      </c>
      <c r="F244" s="1">
        <v>4.3171400398635963E-2</v>
      </c>
      <c r="G244" s="1">
        <v>4.3994483729612829E-2</v>
      </c>
      <c r="H244" s="1">
        <v>4.3680716213973618E-2</v>
      </c>
      <c r="I244" s="1">
        <v>4.372046425181194E-2</v>
      </c>
    </row>
    <row r="245" spans="4:9" x14ac:dyDescent="0.25">
      <c r="D245" s="1">
        <v>25.84242424</v>
      </c>
      <c r="E245" s="1">
        <v>4.2810712032532353E-2</v>
      </c>
      <c r="F245" s="1">
        <v>4.2789099063311881E-2</v>
      </c>
      <c r="G245" s="1">
        <v>4.3608634277528098E-2</v>
      </c>
      <c r="H245" s="1">
        <v>4.3300942365456063E-2</v>
      </c>
      <c r="I245" s="1">
        <v>4.3335681206408891E-2</v>
      </c>
    </row>
    <row r="246" spans="4:9" x14ac:dyDescent="0.25">
      <c r="D246" s="1">
        <v>25.939393939999999</v>
      </c>
      <c r="E246" s="1">
        <v>4.2441432615494636E-2</v>
      </c>
      <c r="F246" s="1">
        <v>4.2410784584721695E-2</v>
      </c>
      <c r="G246" s="1">
        <v>4.3226811245095448E-2</v>
      </c>
      <c r="H246" s="1">
        <v>4.2925092968486261E-2</v>
      </c>
      <c r="I246" s="1">
        <v>4.2954900190154716E-2</v>
      </c>
    </row>
    <row r="247" spans="4:9" x14ac:dyDescent="0.25">
      <c r="D247" s="1">
        <v>26.036363639999998</v>
      </c>
      <c r="E247" s="1">
        <v>4.2075933814311128E-2</v>
      </c>
      <c r="F247" s="1">
        <v>4.2036411028247081E-2</v>
      </c>
      <c r="G247" s="1">
        <v>4.2848968768118431E-2</v>
      </c>
      <c r="H247" s="1">
        <v>4.2553123159304998E-2</v>
      </c>
      <c r="I247" s="1">
        <v>4.2578075038631633E-2</v>
      </c>
    </row>
    <row r="248" spans="4:9" x14ac:dyDescent="0.25">
      <c r="D248" s="1">
        <v>26.133333329999999</v>
      </c>
      <c r="E248" s="1">
        <v>4.1714172974979327E-2</v>
      </c>
      <c r="F248" s="1">
        <v>4.1665933117056665E-2</v>
      </c>
      <c r="G248" s="1">
        <v>4.2475061627993131E-2</v>
      </c>
      <c r="H248" s="1">
        <v>4.2184988720113198E-2</v>
      </c>
      <c r="I248" s="1">
        <v>4.2205160246102394E-2</v>
      </c>
    </row>
    <row r="249" spans="4:9" x14ac:dyDescent="0.25">
      <c r="D249" s="1">
        <v>26.230303029999998</v>
      </c>
      <c r="E249" s="1">
        <v>4.1356108038623461E-2</v>
      </c>
      <c r="F249" s="1">
        <v>4.1299306227084748E-2</v>
      </c>
      <c r="G249" s="1">
        <v>4.2105045213732137E-2</v>
      </c>
      <c r="H249" s="1">
        <v>4.1820646048602077E-2</v>
      </c>
      <c r="I249" s="1">
        <v>4.183611096551023E-2</v>
      </c>
    </row>
    <row r="250" spans="4:9" x14ac:dyDescent="0.25">
      <c r="D250" s="1">
        <v>26.327272729999997</v>
      </c>
      <c r="E250" s="1">
        <v>4.1001697531738338E-2</v>
      </c>
      <c r="F250" s="1">
        <v>4.0936486351882399E-2</v>
      </c>
      <c r="G250" s="1">
        <v>4.1738875549090296E-2</v>
      </c>
      <c r="H250" s="1">
        <v>4.1460052176235079E-2</v>
      </c>
      <c r="I250" s="1">
        <v>4.14708829744092E-2</v>
      </c>
    </row>
    <row r="251" spans="4:9" x14ac:dyDescent="0.25">
      <c r="D251" s="1">
        <v>26.424242419999999</v>
      </c>
      <c r="E251" s="1">
        <v>4.0650900556433167E-2</v>
      </c>
      <c r="F251" s="1">
        <v>4.0577430117681244E-2</v>
      </c>
      <c r="G251" s="1">
        <v>4.1376509249163522E-2</v>
      </c>
      <c r="H251" s="1">
        <v>4.1103164719496134E-2</v>
      </c>
      <c r="I251" s="1">
        <v>4.1109432674964183E-2</v>
      </c>
    </row>
    <row r="252" spans="4:9" x14ac:dyDescent="0.25">
      <c r="D252" s="1">
        <v>26.521212119999998</v>
      </c>
      <c r="E252" s="1">
        <v>4.0303676800187732E-2</v>
      </c>
      <c r="F252" s="1">
        <v>4.0222094743223295E-2</v>
      </c>
      <c r="G252" s="1">
        <v>4.101790353123911E-2</v>
      </c>
      <c r="H252" s="1">
        <v>4.0749941904265514E-2</v>
      </c>
      <c r="I252" s="1">
        <v>4.0751717105307429E-2</v>
      </c>
    </row>
    <row r="253" spans="4:9" x14ac:dyDescent="0.25">
      <c r="D253" s="1">
        <v>26.618181819999997</v>
      </c>
      <c r="E253" s="1">
        <v>3.9959986496827693E-2</v>
      </c>
      <c r="F253" s="1">
        <v>3.9870438054824771E-2</v>
      </c>
      <c r="G253" s="1">
        <v>4.0663016187669945E-2</v>
      </c>
      <c r="H253" s="1">
        <v>4.0400342517068144E-2</v>
      </c>
      <c r="I253" s="1">
        <v>4.0397693871399201E-2</v>
      </c>
    </row>
    <row r="254" spans="4:9" x14ac:dyDescent="0.25">
      <c r="D254" s="1">
        <v>26.715151519999999</v>
      </c>
      <c r="E254" s="1">
        <v>3.9619790407012197E-2</v>
      </c>
      <c r="F254" s="1">
        <v>3.9522418456248445E-2</v>
      </c>
      <c r="G254" s="1">
        <v>4.0311805575024305E-2</v>
      </c>
      <c r="H254" s="1">
        <v>4.0054325923355484E-2</v>
      </c>
      <c r="I254" s="1">
        <v>4.0047321215167159E-2</v>
      </c>
    </row>
    <row r="255" spans="4:9" x14ac:dyDescent="0.25">
      <c r="D255" s="1">
        <v>26.812121209999997</v>
      </c>
      <c r="E255" s="1">
        <v>3.9283049837746296E-2</v>
      </c>
      <c r="F255" s="1">
        <v>3.9177994933724924E-2</v>
      </c>
      <c r="G255" s="1">
        <v>3.9964230624936037E-2</v>
      </c>
      <c r="H255" s="1">
        <v>3.9711852055317562E-2</v>
      </c>
      <c r="I255" s="1">
        <v>3.9700557900940722E-2</v>
      </c>
    </row>
    <row r="256" spans="4:9" x14ac:dyDescent="0.25">
      <c r="D256" s="1">
        <v>26.909090909999996</v>
      </c>
      <c r="E256" s="1">
        <v>3.8949726642380902E-2</v>
      </c>
      <c r="F256" s="1">
        <v>3.8837127025825001E-2</v>
      </c>
      <c r="G256" s="1">
        <v>3.9620250806128625E-2</v>
      </c>
      <c r="H256" s="1">
        <v>3.937288138141324E-2</v>
      </c>
      <c r="I256" s="1">
        <v>3.9357363317660141E-2</v>
      </c>
    </row>
    <row r="257" spans="4:9" x14ac:dyDescent="0.25">
      <c r="D257" s="1">
        <v>27.006060609999999</v>
      </c>
      <c r="E257" s="1">
        <v>3.8619783162075726E-2</v>
      </c>
      <c r="F257" s="1">
        <v>3.8499774833502198E-2</v>
      </c>
      <c r="G257" s="1">
        <v>3.9279826135265435E-2</v>
      </c>
      <c r="H257" s="1">
        <v>3.9037374912464097E-2</v>
      </c>
      <c r="I257" s="1">
        <v>3.9017697365310855E-2</v>
      </c>
    </row>
    <row r="258" spans="4:9" x14ac:dyDescent="0.25">
      <c r="D258" s="1">
        <v>27.103030299999997</v>
      </c>
      <c r="E258" s="1">
        <v>3.829318225506783E-2</v>
      </c>
      <c r="F258" s="1">
        <v>3.8165898984943852E-2</v>
      </c>
      <c r="G258" s="1">
        <v>3.8942917149823973E-2</v>
      </c>
      <c r="H258" s="1">
        <v>3.8705294183372603E-2</v>
      </c>
      <c r="I258" s="1">
        <v>3.8681520534419478E-2</v>
      </c>
    </row>
    <row r="259" spans="4:9" x14ac:dyDescent="0.25">
      <c r="D259" s="1">
        <v>27.199999999999996</v>
      </c>
      <c r="E259" s="1">
        <v>3.7969887257646898E-2</v>
      </c>
      <c r="F259" s="1">
        <v>3.7835460660677493E-2</v>
      </c>
      <c r="G259" s="1">
        <v>3.8609484924371357E-2</v>
      </c>
      <c r="H259" s="1">
        <v>3.8376601259216034E-2</v>
      </c>
      <c r="I259" s="1">
        <v>3.8348793826557807E-2</v>
      </c>
    </row>
    <row r="260" spans="4:9" x14ac:dyDescent="0.25">
      <c r="D260" s="1">
        <v>27.296969699999998</v>
      </c>
      <c r="E260" s="1">
        <v>3.7649862023179985E-2</v>
      </c>
      <c r="F260" s="1">
        <v>3.7508421548379356E-2</v>
      </c>
      <c r="G260" s="1">
        <v>3.8279491027163111E-2</v>
      </c>
      <c r="H260" s="1">
        <v>3.8051258692588727E-2</v>
      </c>
      <c r="I260" s="1">
        <v>3.8019478765699444E-2</v>
      </c>
    </row>
    <row r="261" spans="4:9" x14ac:dyDescent="0.25">
      <c r="D261" s="1">
        <v>27.393939389999996</v>
      </c>
      <c r="E261" s="1">
        <v>3.7333070863574402E-2</v>
      </c>
      <c r="F261" s="1">
        <v>3.718474385793822E-2</v>
      </c>
      <c r="G261" s="1">
        <v>3.7952897536418631E-2</v>
      </c>
      <c r="H261" s="1">
        <v>3.7729229560165917E-2</v>
      </c>
      <c r="I261" s="1">
        <v>3.769353742093285E-2</v>
      </c>
    </row>
    <row r="262" spans="4:9" x14ac:dyDescent="0.25">
      <c r="D262" s="1">
        <v>27.490909089999999</v>
      </c>
      <c r="E262" s="1">
        <v>3.7019478559033918E-2</v>
      </c>
      <c r="F262" s="1">
        <v>3.6864390296349032E-2</v>
      </c>
      <c r="G262" s="1">
        <v>3.7629667029470869E-2</v>
      </c>
      <c r="H262" s="1">
        <v>3.7410477407857995E-2</v>
      </c>
      <c r="I262" s="1">
        <v>3.7370932338322067E-2</v>
      </c>
    </row>
    <row r="263" spans="4:9" x14ac:dyDescent="0.25">
      <c r="D263" s="1">
        <v>27.587878790000001</v>
      </c>
      <c r="E263" s="1">
        <v>3.6709050367814966E-2</v>
      </c>
      <c r="F263" s="1">
        <v>3.6547324067712904E-2</v>
      </c>
      <c r="G263" s="1">
        <v>3.730976256106576E-2</v>
      </c>
      <c r="H263" s="1">
        <v>3.7094966275186408E-2</v>
      </c>
      <c r="I263" s="1">
        <v>3.7051626597689416E-2</v>
      </c>
    </row>
    <row r="264" spans="4:9" x14ac:dyDescent="0.25">
      <c r="D264" s="1">
        <v>27.684848479999999</v>
      </c>
      <c r="E264" s="1">
        <v>3.6401751967689529E-2</v>
      </c>
      <c r="F264" s="1">
        <v>3.6233508868215837E-2</v>
      </c>
      <c r="G264" s="1">
        <v>3.6993147668787342E-2</v>
      </c>
      <c r="H264" s="1">
        <v>3.6782660677001769E-2</v>
      </c>
      <c r="I264" s="1">
        <v>3.673558374447624E-2</v>
      </c>
    </row>
    <row r="265" spans="4:9" x14ac:dyDescent="0.25">
      <c r="D265" s="1">
        <v>27.781818179999998</v>
      </c>
      <c r="E265" s="1">
        <v>3.6097549524238409E-2</v>
      </c>
      <c r="F265" s="1">
        <v>3.5922908861022361E-2</v>
      </c>
      <c r="G265" s="1">
        <v>3.6679786351357213E-2</v>
      </c>
      <c r="H265" s="1">
        <v>3.6473525585201935E-2</v>
      </c>
      <c r="I265" s="1">
        <v>3.6422767801099397E-2</v>
      </c>
    </row>
    <row r="266" spans="4:9" x14ac:dyDescent="0.25">
      <c r="D266" s="1">
        <v>27.878787880000001</v>
      </c>
      <c r="E266" s="1">
        <v>3.5796409603045636E-2</v>
      </c>
      <c r="F266" s="1">
        <v>3.5615488686318066E-2</v>
      </c>
      <c r="G266" s="1">
        <v>3.6369643074059627E-2</v>
      </c>
      <c r="H266" s="1">
        <v>3.6167526428732014E-2</v>
      </c>
      <c r="I266" s="1">
        <v>3.6113143289664404E-2</v>
      </c>
    </row>
    <row r="267" spans="4:9" x14ac:dyDescent="0.25">
      <c r="D267" s="1">
        <v>27.97575758</v>
      </c>
      <c r="E267" s="1">
        <v>3.5498299218479357E-2</v>
      </c>
      <c r="F267" s="1">
        <v>3.5311213441224516E-2</v>
      </c>
      <c r="G267" s="1">
        <v>3.6062682752466088E-2</v>
      </c>
      <c r="H267" s="1">
        <v>3.5864629087490441E-2</v>
      </c>
      <c r="I267" s="1">
        <v>3.5806675175182621E-2</v>
      </c>
    </row>
    <row r="268" spans="4:9" x14ac:dyDescent="0.25">
      <c r="D268" s="1">
        <v>28.072727269999998</v>
      </c>
      <c r="E268" s="1">
        <v>3.5203185804423283E-2</v>
      </c>
      <c r="F268" s="1">
        <v>3.5010048679799254E-2</v>
      </c>
      <c r="G268" s="1">
        <v>3.5758870747010188E-2</v>
      </c>
      <c r="H268" s="1">
        <v>3.5564799880141003E-2</v>
      </c>
      <c r="I268" s="1">
        <v>3.5503328899640953E-2</v>
      </c>
    </row>
    <row r="269" spans="4:9" x14ac:dyDescent="0.25">
      <c r="D269" s="1">
        <v>28.16969697</v>
      </c>
      <c r="E269" s="1">
        <v>3.4911037204520518E-2</v>
      </c>
      <c r="F269" s="1">
        <v>3.4711960402993222E-2</v>
      </c>
      <c r="G269" s="1">
        <v>3.5458172862987601E-2</v>
      </c>
      <c r="H269" s="1">
        <v>3.5268005564112866E-2</v>
      </c>
      <c r="I269" s="1">
        <v>3.5203070325219021E-2</v>
      </c>
    </row>
    <row r="270" spans="4:9" x14ac:dyDescent="0.25">
      <c r="D270" s="1">
        <v>28.266666669999999</v>
      </c>
      <c r="E270" s="1">
        <v>3.4621821672173606E-2</v>
      </c>
      <c r="F270" s="1">
        <v>3.4416915038565719E-2</v>
      </c>
      <c r="G270" s="1">
        <v>3.5160555318005229E-2</v>
      </c>
      <c r="H270" s="1">
        <v>3.497421331122471E-2</v>
      </c>
      <c r="I270" s="1">
        <v>3.490586577971546E-2</v>
      </c>
    </row>
    <row r="271" spans="4:9" x14ac:dyDescent="0.25">
      <c r="D271" s="1">
        <v>28.363636359999997</v>
      </c>
      <c r="E271" s="1">
        <v>3.4335507851032093E-2</v>
      </c>
      <c r="F271" s="1">
        <v>3.4124879451126904E-2</v>
      </c>
      <c r="G271" s="1">
        <v>3.4865984774532038E-2</v>
      </c>
      <c r="H271" s="1">
        <v>3.4683390725966629E-2</v>
      </c>
      <c r="I271" s="1">
        <v>3.4611682022478149E-2</v>
      </c>
    </row>
    <row r="272" spans="4:9" x14ac:dyDescent="0.25">
      <c r="D272" s="1">
        <v>28.460606059999996</v>
      </c>
      <c r="E272" s="1">
        <v>3.4052064794504969E-2</v>
      </c>
      <c r="F272" s="1">
        <v>3.3835820932095244E-2</v>
      </c>
      <c r="G272" s="1">
        <v>3.457442830192306E-2</v>
      </c>
      <c r="H272" s="1">
        <v>3.4395505808936327E-2</v>
      </c>
      <c r="I272" s="1">
        <v>3.4320486233047717E-2</v>
      </c>
    </row>
    <row r="273" spans="4:9" x14ac:dyDescent="0.25">
      <c r="D273" s="1">
        <v>28.557575759999999</v>
      </c>
      <c r="E273" s="1">
        <v>3.3771461946248242E-2</v>
      </c>
      <c r="F273" s="1">
        <v>3.3549707179612476E-2</v>
      </c>
      <c r="G273" s="1">
        <v>3.4285853376419394E-2</v>
      </c>
      <c r="H273" s="1">
        <v>3.4110526975121042E-2</v>
      </c>
      <c r="I273" s="1">
        <v>3.4032245999800988E-2</v>
      </c>
    </row>
    <row r="274" spans="4:9" x14ac:dyDescent="0.25">
      <c r="D274" s="1">
        <v>28.654545449999997</v>
      </c>
      <c r="E274" s="1">
        <v>3.349366910114028E-2</v>
      </c>
      <c r="F274" s="1">
        <v>3.3266506308586061E-2</v>
      </c>
      <c r="G274" s="1">
        <v>3.4000227875723037E-2</v>
      </c>
      <c r="H274" s="1">
        <v>3.382842302952168E-2</v>
      </c>
      <c r="I274" s="1">
        <v>3.3746929342664045E-2</v>
      </c>
    </row>
    <row r="275" spans="4:9" x14ac:dyDescent="0.25">
      <c r="D275" s="1">
        <v>28.751515149999996</v>
      </c>
      <c r="E275" s="1">
        <v>3.3218656463818858E-2</v>
      </c>
      <c r="F275" s="1">
        <v>3.2986186830604176E-2</v>
      </c>
      <c r="G275" s="1">
        <v>3.3717520078996921E-2</v>
      </c>
      <c r="H275" s="1">
        <v>3.3549163185434674E-2</v>
      </c>
      <c r="I275" s="1">
        <v>3.3464504667686037E-2</v>
      </c>
    </row>
    <row r="276" spans="4:9" x14ac:dyDescent="0.25">
      <c r="D276" s="1">
        <v>28.848484849999998</v>
      </c>
      <c r="E276" s="1">
        <v>3.2946394580387901E-2</v>
      </c>
      <c r="F276" s="1">
        <v>3.2708717653935661E-2</v>
      </c>
      <c r="G276" s="1">
        <v>3.343769865601455E-2</v>
      </c>
      <c r="H276" s="1">
        <v>3.327271701570033E-2</v>
      </c>
      <c r="I276" s="1">
        <v>3.318494081246541E-2</v>
      </c>
    </row>
    <row r="277" spans="4:9" x14ac:dyDescent="0.25">
      <c r="D277" s="1">
        <v>28.945454549999997</v>
      </c>
      <c r="E277" s="1">
        <v>3.2676854377442228E-2</v>
      </c>
      <c r="F277" s="1">
        <v>3.2434068073487497E-2</v>
      </c>
      <c r="G277" s="1">
        <v>3.3160732656309803E-2</v>
      </c>
      <c r="H277" s="1">
        <v>3.2999054483172606E-2</v>
      </c>
      <c r="I277" s="1">
        <v>3.2908206966653974E-2</v>
      </c>
    </row>
    <row r="278" spans="4:9" x14ac:dyDescent="0.25">
      <c r="D278" s="1">
        <v>29.042424239999995</v>
      </c>
      <c r="E278" s="1">
        <v>3.2410007113286635E-2</v>
      </c>
      <c r="F278" s="1">
        <v>3.2162207775826047E-2</v>
      </c>
      <c r="G278" s="1">
        <v>3.2886591514601972E-2</v>
      </c>
      <c r="H278" s="1">
        <v>3.2728145922437224E-2</v>
      </c>
      <c r="I278" s="1">
        <v>3.2634272717383152E-2</v>
      </c>
    </row>
    <row r="279" spans="4:9" x14ac:dyDescent="0.25">
      <c r="D279" s="1">
        <v>29.139393939999998</v>
      </c>
      <c r="E279" s="1">
        <v>3.214582442671679E-2</v>
      </c>
      <c r="F279" s="1">
        <v>3.189310680904945E-2</v>
      </c>
      <c r="G279" s="1">
        <v>3.2615245018244976E-2</v>
      </c>
      <c r="H279" s="1">
        <v>3.2459962039811711E-2</v>
      </c>
      <c r="I279" s="1">
        <v>3.2363108037907429E-2</v>
      </c>
    </row>
    <row r="280" spans="4:9" x14ac:dyDescent="0.25">
      <c r="D280" s="1">
        <v>29.23636364</v>
      </c>
      <c r="E280" s="1">
        <v>3.1884278288238366E-2</v>
      </c>
      <c r="F280" s="1">
        <v>3.1626735602872706E-2</v>
      </c>
      <c r="G280" s="1">
        <v>3.2346663345203336E-2</v>
      </c>
      <c r="H280" s="1">
        <v>3.2194473888969469E-2</v>
      </c>
      <c r="I280" s="1">
        <v>3.2094683287604307E-2</v>
      </c>
    </row>
    <row r="281" spans="4:9" x14ac:dyDescent="0.25">
      <c r="D281" s="1">
        <v>29.333333329999995</v>
      </c>
      <c r="E281" s="1">
        <v>3.1625340990310856E-2</v>
      </c>
      <c r="F281" s="1">
        <v>3.1363064943521285E-2</v>
      </c>
      <c r="G281" s="1">
        <v>3.2080817020650992E-2</v>
      </c>
      <c r="H281" s="1">
        <v>3.1931652883127777E-2</v>
      </c>
      <c r="I281" s="1">
        <v>3.182896915519158E-2</v>
      </c>
    </row>
    <row r="282" spans="4:9" x14ac:dyDescent="0.25">
      <c r="D282" s="1">
        <v>29.430303030000001</v>
      </c>
      <c r="E282" s="1">
        <v>3.1368985176616071E-2</v>
      </c>
      <c r="F282" s="1">
        <v>3.1102065983773679E-2</v>
      </c>
      <c r="G282" s="1">
        <v>3.1817676916971349E-2</v>
      </c>
      <c r="H282" s="1">
        <v>3.1671470788953784E-2</v>
      </c>
      <c r="I282" s="1">
        <v>3.1565936715510071E-2</v>
      </c>
    </row>
    <row r="283" spans="4:9" x14ac:dyDescent="0.25">
      <c r="D283" s="1">
        <v>29.52727273</v>
      </c>
      <c r="E283" s="1">
        <v>3.111518383230201E-2</v>
      </c>
      <c r="F283" s="1">
        <v>3.0843710217855071E-2</v>
      </c>
      <c r="G283" s="1">
        <v>3.1557214275457816E-2</v>
      </c>
      <c r="H283" s="1">
        <v>3.1413899702188677E-2</v>
      </c>
      <c r="I283" s="1">
        <v>3.1305557406810541E-2</v>
      </c>
    </row>
    <row r="284" spans="4:9" x14ac:dyDescent="0.25">
      <c r="D284" s="1">
        <v>29.624242419999998</v>
      </c>
      <c r="E284" s="1">
        <v>3.0863910235201956E-2</v>
      </c>
      <c r="F284" s="1">
        <v>3.0587969496501097E-2</v>
      </c>
      <c r="G284" s="1">
        <v>3.129940066291266E-2</v>
      </c>
      <c r="H284" s="1">
        <v>3.1158912072023513E-2</v>
      </c>
      <c r="I284" s="1">
        <v>3.1047802996683988E-2</v>
      </c>
    </row>
    <row r="285" spans="4:9" x14ac:dyDescent="0.25">
      <c r="D285" s="1">
        <v>29.721212120000001</v>
      </c>
      <c r="E285" s="1">
        <v>3.0615137994859189E-2</v>
      </c>
      <c r="F285" s="1">
        <v>3.0334816006872798E-2</v>
      </c>
      <c r="G285" s="1">
        <v>3.1044207998772722E-2</v>
      </c>
      <c r="H285" s="1">
        <v>3.090648067062942E-2</v>
      </c>
      <c r="I285" s="1">
        <v>3.0792645593418246E-2</v>
      </c>
    </row>
    <row r="286" spans="4:9" x14ac:dyDescent="0.25">
      <c r="D286" s="1">
        <v>29.81818182</v>
      </c>
      <c r="E286" s="1">
        <v>3.0368841042770791E-2</v>
      </c>
      <c r="F286" s="1">
        <v>3.0084222277577864E-2</v>
      </c>
      <c r="G286" s="1">
        <v>3.0791608517133407E-2</v>
      </c>
      <c r="H286" s="1">
        <v>3.0656578599251562E-2</v>
      </c>
      <c r="I286" s="1">
        <v>3.0540057668711044E-2</v>
      </c>
    </row>
    <row r="287" spans="4:9" x14ac:dyDescent="0.25">
      <c r="D287" s="1">
        <v>29.915151519999995</v>
      </c>
      <c r="E287" s="1">
        <v>3.0124993612875323E-2</v>
      </c>
      <c r="F287" s="1">
        <v>2.9836161163606833E-2</v>
      </c>
      <c r="G287" s="1">
        <v>3.0541574804724695E-2</v>
      </c>
      <c r="H287" s="1">
        <v>3.0409179282115152E-2</v>
      </c>
      <c r="I287" s="1">
        <v>3.0290012000887278E-2</v>
      </c>
    </row>
    <row r="288" spans="4:9" x14ac:dyDescent="0.25">
      <c r="D288" s="1">
        <v>30.01212121</v>
      </c>
      <c r="E288" s="1">
        <v>2.9883570241552797E-2</v>
      </c>
      <c r="F288" s="1">
        <v>2.959060584131179E-2</v>
      </c>
      <c r="G288" s="1">
        <v>3.0294079746659677E-2</v>
      </c>
      <c r="H288" s="1">
        <v>3.0164256454237551E-2</v>
      </c>
      <c r="I288" s="1">
        <v>3.0042481720325184E-2</v>
      </c>
    </row>
    <row r="289" spans="4:9" x14ac:dyDescent="0.25">
      <c r="D289" s="1">
        <v>30.109090909999995</v>
      </c>
      <c r="E289" s="1">
        <v>2.9644545748112348E-2</v>
      </c>
      <c r="F289" s="1">
        <v>2.9347529823470216E-2</v>
      </c>
      <c r="G289" s="1">
        <v>3.0049096569835735E-2</v>
      </c>
      <c r="H289" s="1">
        <v>2.9921784167522215E-2</v>
      </c>
      <c r="I289" s="1">
        <v>2.9797440264030146E-2</v>
      </c>
    </row>
    <row r="290" spans="4:9" x14ac:dyDescent="0.25">
      <c r="D290" s="1">
        <v>30.206060609999998</v>
      </c>
      <c r="E290" s="1">
        <v>2.940789527381691E-2</v>
      </c>
      <c r="F290" s="1">
        <v>2.9106906919114786E-2</v>
      </c>
      <c r="G290" s="1">
        <v>2.980659880495851E-2</v>
      </c>
      <c r="H290" s="1">
        <v>2.9681736778570791E-2</v>
      </c>
      <c r="I290" s="1">
        <v>2.9554861386991222E-2</v>
      </c>
    </row>
    <row r="291" spans="4:9" x14ac:dyDescent="0.25">
      <c r="D291" s="1">
        <v>30.303030299999996</v>
      </c>
      <c r="E291" s="1">
        <v>2.9173594242858546E-2</v>
      </c>
      <c r="F291" s="1">
        <v>2.8868711258639719E-2</v>
      </c>
      <c r="G291" s="1">
        <v>2.9566560281116733E-2</v>
      </c>
      <c r="H291" s="1">
        <v>2.9444088954777042E-2</v>
      </c>
      <c r="I291" s="1">
        <v>2.9314719162181171E-2</v>
      </c>
    </row>
    <row r="292" spans="4:9" x14ac:dyDescent="0.25">
      <c r="D292" s="1">
        <v>30.4</v>
      </c>
      <c r="E292" s="1">
        <v>2.8941618352602245E-2</v>
      </c>
      <c r="F292" s="1">
        <v>2.8632917283758278E-2</v>
      </c>
      <c r="G292" s="1">
        <v>2.9328955152908013E-2</v>
      </c>
      <c r="H292" s="1">
        <v>2.9208815656044992E-2</v>
      </c>
      <c r="I292" s="1">
        <v>2.9076987969199886E-2</v>
      </c>
    </row>
    <row r="293" spans="4:9" x14ac:dyDescent="0.25">
      <c r="D293" s="1">
        <v>30.496969699999994</v>
      </c>
      <c r="E293" s="1">
        <v>2.8711943593098286E-2</v>
      </c>
      <c r="F293" s="1">
        <v>2.8399499732438882E-2</v>
      </c>
      <c r="G293" s="1">
        <v>2.9093757857037598E-2</v>
      </c>
      <c r="H293" s="1">
        <v>2.8975892122600985E-2</v>
      </c>
      <c r="I293" s="1">
        <v>2.8841642494274369E-2</v>
      </c>
    </row>
    <row r="294" spans="4:9" x14ac:dyDescent="0.25">
      <c r="D294" s="1">
        <v>30.593939389999999</v>
      </c>
      <c r="E294" s="1">
        <v>2.8484546227569872E-2</v>
      </c>
      <c r="F294" s="1">
        <v>2.8168433633883889E-2</v>
      </c>
      <c r="G294" s="1">
        <v>2.8860943144869308E-2</v>
      </c>
      <c r="H294" s="1">
        <v>2.8745293905463497E-2</v>
      </c>
      <c r="I294" s="1">
        <v>2.8608657707545646E-2</v>
      </c>
    </row>
    <row r="295" spans="4:9" x14ac:dyDescent="0.25">
      <c r="D295" s="1">
        <v>30.690909089999995</v>
      </c>
      <c r="E295" s="1">
        <v>2.8259402792413152E-2</v>
      </c>
      <c r="F295" s="1">
        <v>2.7939694323593386E-2</v>
      </c>
      <c r="G295" s="1">
        <v>2.8630486039024315E-2</v>
      </c>
      <c r="H295" s="1">
        <v>2.8516996829879366E-2</v>
      </c>
      <c r="I295" s="1">
        <v>2.8378008908494991E-2</v>
      </c>
    </row>
    <row r="296" spans="4:9" x14ac:dyDescent="0.25">
      <c r="D296" s="1">
        <v>30.787878789999997</v>
      </c>
      <c r="E296" s="1">
        <v>2.8036490087441038E-2</v>
      </c>
      <c r="F296" s="1">
        <v>2.771325741323756E-2</v>
      </c>
      <c r="G296" s="1">
        <v>2.8402361860506924E-2</v>
      </c>
      <c r="H296" s="1">
        <v>2.8290977001417746E-2</v>
      </c>
      <c r="I296" s="1">
        <v>2.8149671646448E-2</v>
      </c>
    </row>
    <row r="297" spans="4:9" x14ac:dyDescent="0.25">
      <c r="D297" s="1">
        <v>30.884848479999995</v>
      </c>
      <c r="E297" s="1">
        <v>2.7815785195395539E-2</v>
      </c>
      <c r="F297" s="1">
        <v>2.7489098810741783E-2</v>
      </c>
      <c r="G297" s="1">
        <v>2.8176546217854235E-2</v>
      </c>
      <c r="H297" s="1">
        <v>2.8067210805970119E-2</v>
      </c>
      <c r="I297" s="1">
        <v>2.7923621777357407E-2</v>
      </c>
    </row>
    <row r="298" spans="4:9" x14ac:dyDescent="0.25">
      <c r="D298" s="1">
        <v>30.981818179999998</v>
      </c>
      <c r="E298" s="1">
        <v>2.7597265442923076E-2</v>
      </c>
      <c r="F298" s="1">
        <v>2.7267194685137698E-2</v>
      </c>
      <c r="G298" s="1">
        <v>2.7953014990860725E-2</v>
      </c>
      <c r="H298" s="1">
        <v>2.7845674891468386E-2</v>
      </c>
      <c r="I298" s="1">
        <v>2.7699835452446499E-2</v>
      </c>
    </row>
    <row r="299" spans="4:9" x14ac:dyDescent="0.25">
      <c r="D299" s="1">
        <v>31.078787879999997</v>
      </c>
      <c r="E299" s="1">
        <v>2.7380908420086829E-2</v>
      </c>
      <c r="F299" s="1">
        <v>2.704752150673341E-2</v>
      </c>
      <c r="G299" s="1">
        <v>2.7731744336003391E-2</v>
      </c>
      <c r="H299" s="1">
        <v>2.7626346192260745E-2</v>
      </c>
      <c r="I299" s="1">
        <v>2.747828906142635E-2</v>
      </c>
    </row>
    <row r="300" spans="4:9" x14ac:dyDescent="0.25">
      <c r="D300" s="1">
        <v>31.175757579999999</v>
      </c>
      <c r="E300" s="1">
        <v>2.7166691980366739E-2</v>
      </c>
      <c r="F300" s="1">
        <v>2.683005600192202E-2</v>
      </c>
      <c r="G300" s="1">
        <v>2.751271068644176E-2</v>
      </c>
      <c r="H300" s="1">
        <v>2.7409201892547884E-2</v>
      </c>
      <c r="I300" s="1">
        <v>2.725895928927859E-2</v>
      </c>
    </row>
    <row r="301" spans="4:9" x14ac:dyDescent="0.25">
      <c r="D301" s="1">
        <v>31.272727269999997</v>
      </c>
      <c r="E301" s="1">
        <v>2.6954594201634798E-2</v>
      </c>
      <c r="F301" s="1">
        <v>2.6614775163224181E-2</v>
      </c>
      <c r="G301" s="1">
        <v>2.7295890741167565E-2</v>
      </c>
      <c r="H301" s="1">
        <v>2.7194219438570935E-2</v>
      </c>
      <c r="I301" s="1">
        <v>2.7041823116255418E-2</v>
      </c>
    </row>
    <row r="302" spans="4:9" x14ac:dyDescent="0.25">
      <c r="D302" s="1">
        <v>31.36969697</v>
      </c>
      <c r="E302" s="1">
        <v>2.674459344469211E-2</v>
      </c>
      <c r="F302" s="1">
        <v>2.6401656259330622E-2</v>
      </c>
      <c r="G302" s="1">
        <v>2.7081261465004777E-2</v>
      </c>
      <c r="H302" s="1">
        <v>2.6981376544705407E-2</v>
      </c>
      <c r="I302" s="1">
        <v>2.682685773838368E-2</v>
      </c>
    </row>
    <row r="303" spans="4:9" x14ac:dyDescent="0.25">
      <c r="D303" s="1">
        <v>31.466666670000002</v>
      </c>
      <c r="E303" s="1">
        <v>2.6536668275219475E-2</v>
      </c>
      <c r="F303" s="1">
        <v>2.6190676809995813E-2</v>
      </c>
      <c r="G303" s="1">
        <v>2.686880007233414E-2</v>
      </c>
      <c r="H303" s="1">
        <v>2.677065116908537E-2</v>
      </c>
      <c r="I303" s="1">
        <v>2.6614040635604238E-2</v>
      </c>
    </row>
    <row r="304" spans="4:9" x14ac:dyDescent="0.25">
      <c r="D304" s="1">
        <v>31.56363636</v>
      </c>
      <c r="E304" s="1">
        <v>2.6330797532070637E-2</v>
      </c>
      <c r="F304" s="1">
        <v>2.5981814596080476E-2</v>
      </c>
      <c r="G304" s="1">
        <v>2.6658484048793785E-2</v>
      </c>
      <c r="H304" s="1">
        <v>2.656202151969737E-2</v>
      </c>
      <c r="I304" s="1">
        <v>2.6403349571771949E-2</v>
      </c>
    </row>
    <row r="305" spans="4:9" x14ac:dyDescent="0.25">
      <c r="D305" s="1">
        <v>31.660606059999996</v>
      </c>
      <c r="E305" s="1">
        <v>2.612696027849138E-2</v>
      </c>
      <c r="F305" s="1">
        <v>2.5775047654530335E-2</v>
      </c>
      <c r="G305" s="1">
        <v>2.6450291124153463E-2</v>
      </c>
      <c r="H305" s="1">
        <v>2.6355466048286515E-2</v>
      </c>
      <c r="I305" s="1">
        <v>2.619476252651633E-2</v>
      </c>
    </row>
    <row r="306" spans="4:9" x14ac:dyDescent="0.25">
      <c r="D306" s="1">
        <v>31.757575759999998</v>
      </c>
      <c r="E306" s="1">
        <v>2.5925135811875725E-2</v>
      </c>
      <c r="F306" s="1">
        <v>2.557035425829101E-2</v>
      </c>
      <c r="G306" s="1">
        <v>2.6244199283164855E-2</v>
      </c>
      <c r="H306" s="1">
        <v>2.6150963462544374E-2</v>
      </c>
      <c r="I306" s="1">
        <v>2.5988257752024339E-2</v>
      </c>
    </row>
    <row r="307" spans="4:9" x14ac:dyDescent="0.25">
      <c r="D307" s="1">
        <v>31.854545449999996</v>
      </c>
      <c r="E307" s="1">
        <v>2.5725303644253586E-2</v>
      </c>
      <c r="F307" s="1">
        <v>2.536771294643567E-2</v>
      </c>
      <c r="G307" s="1">
        <v>2.6040186760136433E-2</v>
      </c>
      <c r="H307" s="1">
        <v>2.5948492701733127E-2</v>
      </c>
      <c r="I307" s="1">
        <v>2.5783813727614138E-2</v>
      </c>
    </row>
    <row r="308" spans="4:9" x14ac:dyDescent="0.25">
      <c r="D308" s="1">
        <v>31.951515149999999</v>
      </c>
      <c r="E308" s="1">
        <v>2.5527443531559252E-2</v>
      </c>
      <c r="F308" s="1">
        <v>2.5167102489016099E-2</v>
      </c>
      <c r="G308" s="1">
        <v>2.5838232022658007E-2</v>
      </c>
      <c r="H308" s="1">
        <v>2.574803293668556E-2</v>
      </c>
      <c r="I308" s="1">
        <v>2.5581409193804788E-2</v>
      </c>
    </row>
    <row r="309" spans="4:9" x14ac:dyDescent="0.25">
      <c r="D309" s="1">
        <v>32.048484849999994</v>
      </c>
      <c r="E309" s="1">
        <v>2.5331535463875263E-2</v>
      </c>
      <c r="F309" s="1">
        <v>2.4968501897105259E-2</v>
      </c>
      <c r="G309" s="1">
        <v>2.5638313782451013E-2</v>
      </c>
      <c r="H309" s="1">
        <v>2.5549563575899045E-2</v>
      </c>
      <c r="I309" s="1">
        <v>2.5381023140959663E-2</v>
      </c>
    </row>
    <row r="310" spans="4:9" x14ac:dyDescent="0.25">
      <c r="D310" s="1">
        <v>32.145454549999997</v>
      </c>
      <c r="E310" s="1">
        <v>2.5137559616651504E-2</v>
      </c>
      <c r="F310" s="1">
        <v>2.4771890417776003E-2</v>
      </c>
      <c r="G310" s="1">
        <v>2.5440410995368534E-2</v>
      </c>
      <c r="H310" s="1">
        <v>2.5353064259441564E-2</v>
      </c>
      <c r="I310" s="1">
        <v>2.5182634775216785E-2</v>
      </c>
    </row>
    <row r="311" spans="4:9" x14ac:dyDescent="0.25">
      <c r="D311" s="1">
        <v>32.242424239999998</v>
      </c>
      <c r="E311" s="1">
        <v>2.4945496428754616E-2</v>
      </c>
      <c r="F311" s="1">
        <v>2.4577247529079818E-2</v>
      </c>
      <c r="G311" s="1">
        <v>2.5244502839694691E-2</v>
      </c>
      <c r="H311" s="1">
        <v>2.5158514846763777E-2</v>
      </c>
      <c r="I311" s="1">
        <v>2.498622354120196E-2</v>
      </c>
    </row>
    <row r="312" spans="4:9" x14ac:dyDescent="0.25">
      <c r="D312" s="1">
        <v>32.339393940000001</v>
      </c>
      <c r="E312" s="1">
        <v>2.4755326514662411E-2</v>
      </c>
      <c r="F312" s="1">
        <v>2.4384552950089351E-2</v>
      </c>
      <c r="G312" s="1">
        <v>2.5050568726994949E-2</v>
      </c>
      <c r="H312" s="1">
        <v>2.4965895434980932E-2</v>
      </c>
      <c r="I312" s="1">
        <v>2.479176912202874E-2</v>
      </c>
    </row>
    <row r="313" spans="4:9" x14ac:dyDescent="0.25">
      <c r="D313" s="1">
        <v>32.436363640000003</v>
      </c>
      <c r="E313" s="1">
        <v>2.4567030723000934E-2</v>
      </c>
      <c r="F313" s="1">
        <v>2.4193786610770776E-2</v>
      </c>
      <c r="G313" s="1">
        <v>2.4858588312966404E-2</v>
      </c>
      <c r="H313" s="1">
        <v>2.4775186334496997E-2</v>
      </c>
      <c r="I313" s="1">
        <v>2.4599251416585342E-2</v>
      </c>
    </row>
    <row r="314" spans="4:9" x14ac:dyDescent="0.25">
      <c r="D314" s="1">
        <v>32.533333329999998</v>
      </c>
      <c r="E314" s="1">
        <v>2.4380590107275928E-2</v>
      </c>
      <c r="F314" s="1">
        <v>2.4004928672068899E-2</v>
      </c>
      <c r="G314" s="1">
        <v>2.4668541448611456E-2</v>
      </c>
      <c r="H314" s="1">
        <v>2.4586368056816726E-2</v>
      </c>
      <c r="I314" s="1">
        <v>2.4408650562247728E-2</v>
      </c>
    </row>
    <row r="315" spans="4:9" x14ac:dyDescent="0.25">
      <c r="D315" s="1">
        <v>32.630303029999993</v>
      </c>
      <c r="E315" s="1">
        <v>2.4195985916116665E-2</v>
      </c>
      <c r="F315" s="1">
        <v>2.3817959525907137E-2</v>
      </c>
      <c r="G315" s="1">
        <v>2.4480408229064152E-2</v>
      </c>
      <c r="H315" s="1">
        <v>2.4399421363297383E-2</v>
      </c>
      <c r="I315" s="1">
        <v>2.4219946912166525E-2</v>
      </c>
    </row>
    <row r="316" spans="4:9" x14ac:dyDescent="0.25">
      <c r="D316" s="1">
        <v>32.727272729999996</v>
      </c>
      <c r="E316" s="1">
        <v>2.4013199632300645E-2</v>
      </c>
      <c r="F316" s="1">
        <v>2.3632859760038618E-2</v>
      </c>
      <c r="G316" s="1">
        <v>2.4294168961039281E-2</v>
      </c>
      <c r="H316" s="1">
        <v>2.4214327185927205E-2</v>
      </c>
      <c r="I316" s="1">
        <v>2.4033121023910441E-2</v>
      </c>
    </row>
    <row r="317" spans="4:9" x14ac:dyDescent="0.25">
      <c r="D317" s="1">
        <v>32.824242419999997</v>
      </c>
      <c r="E317" s="1">
        <v>2.3832212894704184E-2</v>
      </c>
      <c r="F317" s="1">
        <v>2.3449610193195088E-2</v>
      </c>
      <c r="G317" s="1">
        <v>2.4109804162832382E-2</v>
      </c>
      <c r="H317" s="1">
        <v>2.4031066706546946E-2</v>
      </c>
      <c r="I317" s="1">
        <v>2.3848153693535951E-2</v>
      </c>
    </row>
    <row r="318" spans="4:9" x14ac:dyDescent="0.25">
      <c r="D318" s="1">
        <v>32.92121212</v>
      </c>
      <c r="E318" s="1">
        <v>2.3653007576351831E-2</v>
      </c>
      <c r="F318" s="1">
        <v>2.3268191849980545E-2</v>
      </c>
      <c r="G318" s="1">
        <v>2.3927294575170038E-2</v>
      </c>
      <c r="H318" s="1">
        <v>2.3849621283722283E-2</v>
      </c>
      <c r="I318" s="1">
        <v>2.3665025921517611E-2</v>
      </c>
    </row>
    <row r="319" spans="4:9" x14ac:dyDescent="0.25">
      <c r="D319" s="1">
        <v>33.018181820000002</v>
      </c>
      <c r="E319" s="1">
        <v>2.3475565745391658E-2</v>
      </c>
      <c r="F319" s="1">
        <v>2.3088585970913792E-2</v>
      </c>
      <c r="G319" s="1">
        <v>2.3746621144934445E-2</v>
      </c>
      <c r="H319" s="1">
        <v>2.3669972489307627E-2</v>
      </c>
      <c r="I319" s="1">
        <v>2.3483718901391507E-2</v>
      </c>
    </row>
    <row r="320" spans="4:9" x14ac:dyDescent="0.25">
      <c r="D320" s="1">
        <v>33.115151519999998</v>
      </c>
      <c r="E320" s="1">
        <v>2.3299869635826739E-2</v>
      </c>
      <c r="F320" s="1">
        <v>2.2910773992343328E-2</v>
      </c>
      <c r="G320" s="1">
        <v>2.3567765025163386E-2</v>
      </c>
      <c r="H320" s="1">
        <v>2.3492102096258176E-2</v>
      </c>
      <c r="I320" s="1">
        <v>2.3304214065181492E-2</v>
      </c>
    </row>
    <row r="321" spans="4:9" x14ac:dyDescent="0.25">
      <c r="D321" s="1">
        <v>33.212121209999992</v>
      </c>
      <c r="E321" s="1">
        <v>2.3125901706052197E-2</v>
      </c>
      <c r="F321" s="1">
        <v>2.2734737566532447E-2</v>
      </c>
      <c r="G321" s="1">
        <v>2.3390707575050261E-2</v>
      </c>
      <c r="H321" s="1">
        <v>2.3315992078629933E-2</v>
      </c>
      <c r="I321" s="1">
        <v>2.3126493015259826E-2</v>
      </c>
    </row>
    <row r="322" spans="4:9" x14ac:dyDescent="0.25">
      <c r="D322" s="1">
        <v>33.309090909999995</v>
      </c>
      <c r="E322" s="1">
        <v>2.2953644580318146E-2</v>
      </c>
      <c r="F322" s="1">
        <v>2.2560458531531612E-2</v>
      </c>
      <c r="G322" s="1">
        <v>2.3215430354518913E-2</v>
      </c>
      <c r="H322" s="1">
        <v>2.3141624605485717E-2</v>
      </c>
      <c r="I322" s="1">
        <v>2.2950537592486532E-2</v>
      </c>
    </row>
    <row r="323" spans="4:9" x14ac:dyDescent="0.25">
      <c r="D323" s="1">
        <v>33.406060609999997</v>
      </c>
      <c r="E323" s="1">
        <v>2.2783081068242058E-2</v>
      </c>
      <c r="F323" s="1">
        <v>2.2387918941306064E-2</v>
      </c>
      <c r="G323" s="1">
        <v>2.3041915124223648E-2</v>
      </c>
      <c r="H323" s="1">
        <v>2.2968982034801237E-2</v>
      </c>
      <c r="I323" s="1">
        <v>2.2776329796713481E-2</v>
      </c>
    </row>
    <row r="324" spans="4:9" x14ac:dyDescent="0.25">
      <c r="D324" s="1">
        <v>33.503030299999999</v>
      </c>
      <c r="E324" s="1">
        <v>2.2614194184321101E-2</v>
      </c>
      <c r="F324" s="1">
        <v>2.2217101030586946E-2</v>
      </c>
      <c r="G324" s="1">
        <v>2.287014385097438E-2</v>
      </c>
      <c r="H324" s="1">
        <v>2.2798046919559018E-2</v>
      </c>
      <c r="I324" s="1">
        <v>2.2603851854923744E-2</v>
      </c>
    </row>
    <row r="325" spans="4:9" x14ac:dyDescent="0.25">
      <c r="D325" s="1">
        <v>33.6</v>
      </c>
      <c r="E325" s="1">
        <v>2.2446967108907437E-2</v>
      </c>
      <c r="F325" s="1">
        <v>2.2047987239977633E-2</v>
      </c>
      <c r="G325" s="1">
        <v>2.2700098680610872E-2</v>
      </c>
      <c r="H325" s="1">
        <v>2.2628802001654451E-2</v>
      </c>
      <c r="I325" s="1">
        <v>2.2433086164448803E-2</v>
      </c>
    </row>
    <row r="326" spans="4:9" x14ac:dyDescent="0.25">
      <c r="D326" s="1">
        <v>33.696969699999997</v>
      </c>
      <c r="E326" s="1">
        <v>2.2281383207720582E-2</v>
      </c>
      <c r="F326" s="1">
        <v>2.1880560195868665E-2</v>
      </c>
      <c r="G326" s="1">
        <v>2.2531761970553649E-2</v>
      </c>
      <c r="H326" s="1">
        <v>2.2461230199707881E-2</v>
      </c>
      <c r="I326" s="1">
        <v>2.2264015338394793E-2</v>
      </c>
    </row>
    <row r="327" spans="4:9" x14ac:dyDescent="0.25">
      <c r="D327" s="1">
        <v>33.793939389999998</v>
      </c>
      <c r="E327" s="1">
        <v>2.2117426002578867E-2</v>
      </c>
      <c r="F327" s="1">
        <v>2.1714802705416456E-2</v>
      </c>
      <c r="G327" s="1">
        <v>2.2365116246402812E-2</v>
      </c>
      <c r="H327" s="1">
        <v>2.2295314627346477E-2</v>
      </c>
      <c r="I327" s="1">
        <v>2.2096622171572801E-2</v>
      </c>
    </row>
    <row r="328" spans="4:9" x14ac:dyDescent="0.25">
      <c r="D328" s="1">
        <v>33.890909090000001</v>
      </c>
      <c r="E328" s="1">
        <v>2.1955079220180328E-2</v>
      </c>
      <c r="F328" s="1">
        <v>2.1550697771607123E-2</v>
      </c>
      <c r="G328" s="1">
        <v>2.2200144234488902E-2</v>
      </c>
      <c r="H328" s="1">
        <v>2.2131038574922351E-2</v>
      </c>
      <c r="I328" s="1">
        <v>2.1930889629142327E-2</v>
      </c>
    </row>
    <row r="329" spans="4:9" x14ac:dyDescent="0.25">
      <c r="D329" s="1">
        <v>33.987878790000003</v>
      </c>
      <c r="E329" s="1">
        <v>2.1794326753077992E-2</v>
      </c>
      <c r="F329" s="1">
        <v>2.1388228583213931E-2</v>
      </c>
      <c r="G329" s="1">
        <v>2.2036828856447775E-2</v>
      </c>
      <c r="H329" s="1">
        <v>2.1968385515606512E-2</v>
      </c>
      <c r="I329" s="1">
        <v>2.1766800869324386E-2</v>
      </c>
    </row>
    <row r="330" spans="4:9" x14ac:dyDescent="0.25">
      <c r="D330" s="1">
        <v>34.084848479999998</v>
      </c>
      <c r="E330" s="1">
        <v>2.163515264992371E-2</v>
      </c>
      <c r="F330" s="1">
        <v>2.1227378499733489E-2</v>
      </c>
      <c r="G330" s="1">
        <v>2.1875153196669717E-2</v>
      </c>
      <c r="H330" s="1">
        <v>2.1807339087107001E-2</v>
      </c>
      <c r="I330" s="1">
        <v>2.1604339243401539E-2</v>
      </c>
    </row>
    <row r="331" spans="4:9" x14ac:dyDescent="0.25">
      <c r="D331" s="1">
        <v>34.18181818</v>
      </c>
      <c r="E331" s="1">
        <v>2.1477541134980509E-2</v>
      </c>
      <c r="F331" s="1">
        <v>2.1068131071470816E-2</v>
      </c>
      <c r="G331" s="1">
        <v>2.1715100529425168E-2</v>
      </c>
      <c r="H331" s="1">
        <v>2.164788312213867E-2</v>
      </c>
      <c r="I331" s="1">
        <v>2.1443488273004737E-2</v>
      </c>
    </row>
    <row r="332" spans="4:9" x14ac:dyDescent="0.25">
      <c r="D332" s="1">
        <v>34.278787879999996</v>
      </c>
      <c r="E332" s="1">
        <v>2.13214765983664E-2</v>
      </c>
      <c r="F332" s="1">
        <v>2.0910470019454272E-2</v>
      </c>
      <c r="G332" s="1">
        <v>2.1556654313439574E-2</v>
      </c>
      <c r="H332" s="1">
        <v>2.1490001605765478E-2</v>
      </c>
      <c r="I332" s="1">
        <v>2.1284231650113332E-2</v>
      </c>
    </row>
    <row r="333" spans="4:9" x14ac:dyDescent="0.25">
      <c r="D333" s="1">
        <v>34.375757579999998</v>
      </c>
      <c r="E333" s="1">
        <v>2.1166943605810583E-2</v>
      </c>
      <c r="F333" s="1">
        <v>2.0754379240456824E-2</v>
      </c>
      <c r="G333" s="1">
        <v>2.1399798175617966E-2</v>
      </c>
      <c r="H333" s="1">
        <v>2.1333678705870267E-2</v>
      </c>
      <c r="I333" s="1">
        <v>2.112655325976822E-2</v>
      </c>
    </row>
    <row r="334" spans="4:9" x14ac:dyDescent="0.25">
      <c r="D334" s="1">
        <v>34.47272727</v>
      </c>
      <c r="E334" s="1">
        <v>2.1013926869384879E-2</v>
      </c>
      <c r="F334" s="1">
        <v>2.0599842796953486E-2</v>
      </c>
      <c r="G334" s="1">
        <v>2.1244515927320379E-2</v>
      </c>
      <c r="H334" s="1">
        <v>2.1178898754872909E-2</v>
      </c>
      <c r="I334" s="1">
        <v>2.0970437134645564E-2</v>
      </c>
    </row>
    <row r="335" spans="4:9" x14ac:dyDescent="0.25">
      <c r="D335" s="1">
        <v>34.569696970000003</v>
      </c>
      <c r="E335" s="1">
        <v>2.0862411276772307E-2</v>
      </c>
      <c r="F335" s="1">
        <v>2.0446844942227701E-2</v>
      </c>
      <c r="G335" s="1">
        <v>2.1090791537236125E-2</v>
      </c>
      <c r="H335" s="1">
        <v>2.1025646249730294E-2</v>
      </c>
      <c r="I335" s="1">
        <v>2.081586750048306E-2</v>
      </c>
    </row>
    <row r="336" spans="4:9" x14ac:dyDescent="0.25">
      <c r="D336" s="1">
        <v>34.666666669999998</v>
      </c>
      <c r="E336" s="1">
        <v>2.0712381852242331E-2</v>
      </c>
      <c r="F336" s="1">
        <v>2.0295370075179876E-2</v>
      </c>
      <c r="G336" s="1">
        <v>2.0938609158509529E-2</v>
      </c>
      <c r="H336" s="1">
        <v>2.0873905851936308E-2</v>
      </c>
      <c r="I336" s="1">
        <v>2.0662828753366804E-2</v>
      </c>
    </row>
    <row r="337" spans="4:9" x14ac:dyDescent="0.25">
      <c r="D337" s="1">
        <v>34.763636359999992</v>
      </c>
      <c r="E337" s="1">
        <v>2.0563823795675607E-2</v>
      </c>
      <c r="F337" s="1">
        <v>2.0145402775476287E-2</v>
      </c>
      <c r="G337" s="1">
        <v>2.0787953101614191E-2</v>
      </c>
      <c r="H337" s="1">
        <v>2.0723662387521866E-2</v>
      </c>
      <c r="I337" s="1">
        <v>2.0511305425661625E-2</v>
      </c>
    </row>
    <row r="338" spans="4:9" x14ac:dyDescent="0.25">
      <c r="D338" s="1">
        <v>34.860606059999995</v>
      </c>
      <c r="E338" s="1">
        <v>2.0416722463051592E-2</v>
      </c>
      <c r="F338" s="1">
        <v>1.9996927778442732E-2</v>
      </c>
      <c r="G338" s="1">
        <v>2.0638807856053584E-2</v>
      </c>
      <c r="H338" s="1">
        <v>2.0574900847054895E-2</v>
      </c>
      <c r="I338" s="1">
        <v>2.0361282254150435E-2</v>
      </c>
    </row>
    <row r="339" spans="4:9" x14ac:dyDescent="0.25">
      <c r="D339" s="1">
        <v>34.957575759999997</v>
      </c>
      <c r="E339" s="1">
        <v>2.0271063346936218E-2</v>
      </c>
      <c r="F339" s="1">
        <v>1.984992998510705E-2</v>
      </c>
      <c r="G339" s="1">
        <v>2.0491158063235298E-2</v>
      </c>
      <c r="H339" s="1">
        <v>2.0427606361264478E-2</v>
      </c>
      <c r="I339" s="1">
        <v>2.0212744100538301E-2</v>
      </c>
    </row>
    <row r="340" spans="4:9" x14ac:dyDescent="0.25">
      <c r="D340" s="1">
        <v>35.054545449999999</v>
      </c>
      <c r="E340" s="1">
        <v>2.0126832105750427E-2</v>
      </c>
      <c r="F340" s="1">
        <v>1.970439446219914E-2</v>
      </c>
      <c r="G340" s="1">
        <v>2.0344988538171651E-2</v>
      </c>
      <c r="H340" s="1">
        <v>2.0281764237604635E-2</v>
      </c>
      <c r="I340" s="1">
        <v>2.0065676019591826E-2</v>
      </c>
    </row>
    <row r="341" spans="4:9" x14ac:dyDescent="0.25">
      <c r="D341" s="1">
        <v>35.151515150000002</v>
      </c>
      <c r="E341" s="1">
        <v>1.9984014534501601E-2</v>
      </c>
      <c r="F341" s="1">
        <v>1.9560306427087136E-2</v>
      </c>
      <c r="G341" s="1">
        <v>2.0200284242353934E-2</v>
      </c>
      <c r="H341" s="1">
        <v>2.0137359929784528E-2</v>
      </c>
      <c r="I341" s="1">
        <v>1.9920063202356335E-2</v>
      </c>
    </row>
    <row r="342" spans="4:9" x14ac:dyDescent="0.25">
      <c r="D342" s="1">
        <v>35.248484849999997</v>
      </c>
      <c r="E342" s="1">
        <v>1.9842596584295966E-2</v>
      </c>
      <c r="F342" s="1">
        <v>1.9417651257819947E-2</v>
      </c>
      <c r="G342" s="1">
        <v>2.005703031087816E-2</v>
      </c>
      <c r="H342" s="1">
        <v>1.9994379043862382E-2</v>
      </c>
      <c r="I342" s="1">
        <v>1.977589101022555E-2</v>
      </c>
    </row>
    <row r="343" spans="4:9" x14ac:dyDescent="0.25">
      <c r="D343" s="1">
        <v>35.345454549999999</v>
      </c>
      <c r="E343" s="1">
        <v>1.9702564362338554E-2</v>
      </c>
      <c r="F343" s="1">
        <v>1.9276414483084727E-2</v>
      </c>
      <c r="G343" s="1">
        <v>1.9915212025319321E-2</v>
      </c>
      <c r="H343" s="1">
        <v>1.9852807338245532E-2</v>
      </c>
      <c r="I343" s="1">
        <v>1.9633144952228492E-2</v>
      </c>
    </row>
    <row r="344" spans="4:9" x14ac:dyDescent="0.25">
      <c r="D344" s="1">
        <v>35.442424239999994</v>
      </c>
      <c r="E344" s="1">
        <v>1.9563904092908518E-2</v>
      </c>
      <c r="F344" s="1">
        <v>1.9136581787228126E-2</v>
      </c>
      <c r="G344" s="1">
        <v>1.9774814830006839E-2</v>
      </c>
      <c r="H344" s="1">
        <v>1.9712630717596422E-2</v>
      </c>
      <c r="I344" s="1">
        <v>1.9491810685029455E-2</v>
      </c>
    </row>
    <row r="345" spans="4:9" x14ac:dyDescent="0.25">
      <c r="D345" s="1">
        <v>35.539393940000004</v>
      </c>
      <c r="E345" s="1">
        <v>1.9426602156383827E-2</v>
      </c>
      <c r="F345" s="1">
        <v>1.89981390102563E-2</v>
      </c>
      <c r="G345" s="1">
        <v>1.9635824315749104E-2</v>
      </c>
      <c r="H345" s="1">
        <v>1.9573835232832622E-2</v>
      </c>
      <c r="I345" s="1">
        <v>1.9351874035641141E-2</v>
      </c>
    </row>
    <row r="346" spans="4:9" x14ac:dyDescent="0.25">
      <c r="D346" s="1">
        <v>35.636363639999999</v>
      </c>
      <c r="E346" s="1">
        <v>1.9290645089241276E-2</v>
      </c>
      <c r="F346" s="1">
        <v>1.8861072137792367E-2</v>
      </c>
      <c r="G346" s="1">
        <v>1.9498226219833499E-2</v>
      </c>
      <c r="H346" s="1">
        <v>1.9436407087220792E-2</v>
      </c>
      <c r="I346" s="1">
        <v>1.9213320955998415E-2</v>
      </c>
    </row>
    <row r="347" spans="4:9" x14ac:dyDescent="0.25">
      <c r="D347" s="1">
        <v>35.733333330000001</v>
      </c>
      <c r="E347" s="1">
        <v>1.9156019554787941E-2</v>
      </c>
      <c r="F347" s="1">
        <v>1.8725367291033853E-2</v>
      </c>
      <c r="G347" s="1">
        <v>1.9362006442301828E-2</v>
      </c>
      <c r="H347" s="1">
        <v>1.9300332630282722E-2</v>
      </c>
      <c r="I347" s="1">
        <v>1.907613755702799E-2</v>
      </c>
    </row>
    <row r="348" spans="4:9" x14ac:dyDescent="0.25">
      <c r="D348" s="1">
        <v>35.830303029999996</v>
      </c>
      <c r="E348" s="1">
        <v>1.9022712333405023E-2</v>
      </c>
      <c r="F348" s="1">
        <v>1.8591010761901613E-2</v>
      </c>
      <c r="G348" s="1">
        <v>1.9227151029674868E-2</v>
      </c>
      <c r="H348" s="1">
        <v>1.9165598333419454E-2</v>
      </c>
      <c r="I348" s="1">
        <v>1.8940310108648419E-2</v>
      </c>
    </row>
    <row r="349" spans="4:9" x14ac:dyDescent="0.25">
      <c r="D349" s="1">
        <v>35.927272729999999</v>
      </c>
      <c r="E349" s="1">
        <v>1.8890710371328712E-2</v>
      </c>
      <c r="F349" s="1">
        <v>1.8457988957805822E-2</v>
      </c>
      <c r="G349" s="1">
        <v>1.9093646164102088E-2</v>
      </c>
      <c r="H349" s="1">
        <v>1.903219083256906E-2</v>
      </c>
      <c r="I349" s="1">
        <v>1.8805824994343856E-2</v>
      </c>
    </row>
    <row r="350" spans="4:9" x14ac:dyDescent="0.25">
      <c r="D350" s="1">
        <v>36.02424242</v>
      </c>
      <c r="E350" s="1">
        <v>1.8760000741625493E-2</v>
      </c>
      <c r="F350" s="1">
        <v>1.8326288456879974E-2</v>
      </c>
      <c r="G350" s="1">
        <v>1.896147817421194E-2</v>
      </c>
      <c r="H350" s="1">
        <v>1.8900096891642841E-2</v>
      </c>
      <c r="I350" s="1">
        <v>1.8672668779303434E-2</v>
      </c>
    </row>
    <row r="351" spans="4:9" x14ac:dyDescent="0.25">
      <c r="D351" s="1">
        <v>36.121212120000003</v>
      </c>
      <c r="E351" s="1">
        <v>1.8630570634435965E-2</v>
      </c>
      <c r="F351" s="1">
        <v>1.8195895952746875E-2</v>
      </c>
      <c r="G351" s="1">
        <v>1.883063354596215E-2</v>
      </c>
      <c r="H351" s="1">
        <v>1.8769303408619296E-2</v>
      </c>
      <c r="I351" s="1">
        <v>1.8540828130925315E-2</v>
      </c>
    </row>
    <row r="352" spans="4:9" x14ac:dyDescent="0.25">
      <c r="D352" s="1">
        <v>36.218181819999998</v>
      </c>
      <c r="E352" s="1">
        <v>1.8502407395999548E-2</v>
      </c>
      <c r="F352" s="1">
        <v>1.8066798299710116E-2</v>
      </c>
      <c r="G352" s="1">
        <v>1.8701098884663685E-2</v>
      </c>
      <c r="H352" s="1">
        <v>1.8639797421638078E-2</v>
      </c>
      <c r="I352" s="1">
        <v>1.8410289875599513E-2</v>
      </c>
    </row>
    <row r="353" spans="4:9" x14ac:dyDescent="0.25">
      <c r="D353" s="1">
        <v>36.315151520000001</v>
      </c>
      <c r="E353" s="1">
        <v>1.8375498489629771E-2</v>
      </c>
      <c r="F353" s="1">
        <v>1.7938982467562602E-2</v>
      </c>
      <c r="G353" s="1">
        <v>1.8572860952956793E-2</v>
      </c>
      <c r="H353" s="1">
        <v>1.8511566109000004E-2</v>
      </c>
      <c r="I353" s="1">
        <v>1.8281040975994759E-2</v>
      </c>
    </row>
    <row r="354" spans="4:9" x14ac:dyDescent="0.25">
      <c r="D354" s="1">
        <v>36.412121209999995</v>
      </c>
      <c r="E354" s="1">
        <v>1.8249831495714287E-2</v>
      </c>
      <c r="F354" s="1">
        <v>1.7812435581756741E-2</v>
      </c>
      <c r="G354" s="1">
        <v>1.8445906638260106E-2</v>
      </c>
      <c r="H354" s="1">
        <v>1.8384596770885168E-2</v>
      </c>
      <c r="I354" s="1">
        <v>1.8153068519701956E-2</v>
      </c>
    </row>
    <row r="355" spans="4:9" x14ac:dyDescent="0.25">
      <c r="D355" s="1">
        <v>36.509090909999998</v>
      </c>
      <c r="E355" s="1">
        <v>1.8125394150739559E-2</v>
      </c>
      <c r="F355" s="1">
        <v>1.7687144888255527E-2</v>
      </c>
      <c r="G355" s="1">
        <v>1.8320222979896387E-2</v>
      </c>
      <c r="H355" s="1">
        <v>1.8258876841540848E-2</v>
      </c>
      <c r="I355" s="1">
        <v>1.8026359753303852E-2</v>
      </c>
    </row>
    <row r="356" spans="4:9" x14ac:dyDescent="0.25">
      <c r="D356" s="1">
        <v>36.606060609999993</v>
      </c>
      <c r="E356" s="1">
        <v>1.8002174278997647E-2</v>
      </c>
      <c r="F356" s="1">
        <v>1.7563097773617638E-2</v>
      </c>
      <c r="G356" s="1">
        <v>1.8195797136541646E-2</v>
      </c>
      <c r="H356" s="1">
        <v>1.8134393883187563E-2</v>
      </c>
      <c r="I356" s="1">
        <v>1.7900902025592226E-2</v>
      </c>
    </row>
    <row r="357" spans="4:9" x14ac:dyDescent="0.25">
      <c r="D357" s="1">
        <v>36.703030300000002</v>
      </c>
      <c r="E357" s="1">
        <v>1.7880159860879423E-2</v>
      </c>
      <c r="F357" s="1">
        <v>1.7440281754954889E-2</v>
      </c>
      <c r="G357" s="1">
        <v>1.8072616407925728E-2</v>
      </c>
      <c r="H357" s="1">
        <v>1.8011135598206988E-2</v>
      </c>
      <c r="I357" s="1">
        <v>1.7776682844350713E-2</v>
      </c>
    </row>
    <row r="358" spans="4:9" x14ac:dyDescent="0.25">
      <c r="D358" s="1">
        <v>36.799999999999997</v>
      </c>
      <c r="E358" s="1">
        <v>1.7759338984093698E-2</v>
      </c>
      <c r="F358" s="1">
        <v>1.7318684469889673E-2</v>
      </c>
      <c r="G358" s="1">
        <v>1.7950668229407152E-2</v>
      </c>
      <c r="H358" s="1">
        <v>1.7889089798672153E-2</v>
      </c>
      <c r="I358" s="1">
        <v>1.765368981957199E-2</v>
      </c>
    </row>
    <row r="359" spans="4:9" x14ac:dyDescent="0.25">
      <c r="D359" s="1">
        <v>36.8969697</v>
      </c>
      <c r="E359" s="1">
        <v>1.7639699853423403E-2</v>
      </c>
      <c r="F359" s="1">
        <v>1.719829370166135E-2</v>
      </c>
      <c r="G359" s="1">
        <v>1.782994015027255E-2</v>
      </c>
      <c r="H359" s="1">
        <v>1.7768244436817227E-2</v>
      </c>
      <c r="I359" s="1">
        <v>1.7531910720240573E-2</v>
      </c>
    </row>
    <row r="360" spans="4:9" x14ac:dyDescent="0.25">
      <c r="D360" s="1">
        <v>36.993939389999994</v>
      </c>
      <c r="E360" s="1">
        <v>1.7521230819994106E-2</v>
      </c>
      <c r="F360" s="1">
        <v>1.7079097343977317E-2</v>
      </c>
      <c r="G360" s="1">
        <v>1.7710419871712669E-2</v>
      </c>
      <c r="H360" s="1">
        <v>1.7648587574567744E-2</v>
      </c>
      <c r="I360" s="1">
        <v>1.7411333406193465E-2</v>
      </c>
    </row>
    <row r="361" spans="4:9" x14ac:dyDescent="0.25">
      <c r="D361" s="1">
        <v>37.090909089999997</v>
      </c>
      <c r="E361" s="1">
        <v>1.7403920322736962E-2</v>
      </c>
      <c r="F361" s="1">
        <v>1.6961083421098096E-2</v>
      </c>
      <c r="G361" s="1">
        <v>1.7592095203421209E-2</v>
      </c>
      <c r="H361" s="1">
        <v>1.7530107401822453E-2</v>
      </c>
      <c r="I361" s="1">
        <v>1.7291945896259514E-2</v>
      </c>
    </row>
    <row r="362" spans="4:9" x14ac:dyDescent="0.25">
      <c r="D362" s="1">
        <v>37.187878789999999</v>
      </c>
      <c r="E362" s="1">
        <v>1.7287756927413429E-2</v>
      </c>
      <c r="F362" s="1">
        <v>1.6844240087837352E-2</v>
      </c>
      <c r="G362" s="1">
        <v>1.7474954090720564E-2</v>
      </c>
      <c r="H362" s="1">
        <v>1.7412792236453346E-2</v>
      </c>
      <c r="I362" s="1">
        <v>1.717373631147661E-2</v>
      </c>
    </row>
    <row r="363" spans="4:9" x14ac:dyDescent="0.25">
      <c r="D363" s="1">
        <v>37.284848480000001</v>
      </c>
      <c r="E363" s="1">
        <v>1.7172729316859058E-2</v>
      </c>
      <c r="F363" s="1">
        <v>1.6728555609476788E-2</v>
      </c>
      <c r="G363" s="1">
        <v>1.7358984603711502E-2</v>
      </c>
      <c r="H363" s="1">
        <v>1.729663051211772E-2</v>
      </c>
      <c r="I363" s="1">
        <v>1.7056692909161366E-2</v>
      </c>
    </row>
    <row r="364" spans="4:9" x14ac:dyDescent="0.25">
      <c r="D364" s="1">
        <v>37.381818179999996</v>
      </c>
      <c r="E364" s="1">
        <v>1.7058826310495885E-2</v>
      </c>
      <c r="F364" s="1">
        <v>1.6614018381851236E-2</v>
      </c>
      <c r="G364" s="1">
        <v>1.7244174931848051E-2</v>
      </c>
      <c r="H364" s="1">
        <v>1.7181610778258184E-2</v>
      </c>
      <c r="I364" s="1">
        <v>1.6940804048839436E-2</v>
      </c>
    </row>
    <row r="365" spans="4:9" x14ac:dyDescent="0.25">
      <c r="D365" s="1">
        <v>37.478787879999999</v>
      </c>
      <c r="E365" s="1">
        <v>1.6946036796039177E-2</v>
      </c>
      <c r="F365" s="1">
        <v>1.6500616911263571E-2</v>
      </c>
      <c r="G365" s="1">
        <v>1.7130513383937476E-2</v>
      </c>
      <c r="H365" s="1">
        <v>1.7067721694008674E-2</v>
      </c>
      <c r="I365" s="1">
        <v>1.6826058237671766E-2</v>
      </c>
    </row>
    <row r="366" spans="4:9" x14ac:dyDescent="0.25">
      <c r="D366" s="1">
        <v>37.575757579999994</v>
      </c>
      <c r="E366" s="1">
        <v>1.6834349807546837E-2</v>
      </c>
      <c r="F366" s="1">
        <v>1.6388339839591069E-2</v>
      </c>
      <c r="G366" s="1">
        <v>1.7017988398990578E-2</v>
      </c>
      <c r="H366" s="1">
        <v>1.6954952052570339E-2</v>
      </c>
      <c r="I366" s="1">
        <v>1.6712444073671777E-2</v>
      </c>
    </row>
    <row r="367" spans="4:9" x14ac:dyDescent="0.25">
      <c r="D367" s="1">
        <v>37.672727270000003</v>
      </c>
      <c r="E367" s="1">
        <v>1.6723754476638542E-2</v>
      </c>
      <c r="F367" s="1">
        <v>1.6277175909136504E-2</v>
      </c>
      <c r="G367" s="1">
        <v>1.6906588529946257E-2</v>
      </c>
      <c r="H367" s="1">
        <v>1.6843290750741695E-2</v>
      </c>
      <c r="I367" s="1">
        <v>1.6599950291131618E-2</v>
      </c>
    </row>
    <row r="368" spans="4:9" x14ac:dyDescent="0.25">
      <c r="D368" s="1">
        <v>37.769696969999998</v>
      </c>
      <c r="E368" s="1">
        <v>1.6614240061764242E-2</v>
      </c>
      <c r="F368" s="1">
        <v>1.6167113982713227E-2</v>
      </c>
      <c r="G368" s="1">
        <v>1.6796302443671515E-2</v>
      </c>
      <c r="H368" s="1">
        <v>1.6732726788918649E-2</v>
      </c>
      <c r="I368" s="1">
        <v>1.6488565726552482E-2</v>
      </c>
    </row>
    <row r="369" spans="4:9" x14ac:dyDescent="0.25">
      <c r="D369" s="1">
        <v>37.866666670000001</v>
      </c>
      <c r="E369" s="1">
        <v>1.6505795909179499E-2</v>
      </c>
      <c r="F369" s="1">
        <v>1.605814303862391E-2</v>
      </c>
      <c r="G369" s="1">
        <v>1.6687118926386586E-2</v>
      </c>
      <c r="H369" s="1">
        <v>1.6623249301564298E-2</v>
      </c>
      <c r="I369" s="1">
        <v>1.6378279330001157E-2</v>
      </c>
    </row>
    <row r="370" spans="4:9" x14ac:dyDescent="0.25">
      <c r="D370" s="1">
        <v>37.963636359999995</v>
      </c>
      <c r="E370" s="1">
        <v>1.6398411482213965E-2</v>
      </c>
      <c r="F370" s="1">
        <v>1.595025216563925E-2</v>
      </c>
      <c r="G370" s="1">
        <v>1.6579026889090104E-2</v>
      </c>
      <c r="H370" s="1">
        <v>1.6514847520645148E-2</v>
      </c>
      <c r="I370" s="1">
        <v>1.6269080199179727E-2</v>
      </c>
    </row>
    <row r="371" spans="4:9" x14ac:dyDescent="0.25">
      <c r="D371" s="1">
        <v>38.060606059999998</v>
      </c>
      <c r="E371" s="1">
        <v>1.6292076341759065E-2</v>
      </c>
      <c r="F371" s="1">
        <v>1.5843430573040537E-2</v>
      </c>
      <c r="G371" s="1">
        <v>1.6472015335008205E-2</v>
      </c>
      <c r="H371" s="1">
        <v>1.6407510781725101E-2</v>
      </c>
      <c r="I371" s="1">
        <v>1.6160957488573071E-2</v>
      </c>
    </row>
    <row r="372" spans="4:9" x14ac:dyDescent="0.25">
      <c r="D372" s="1">
        <v>38.157575759999993</v>
      </c>
      <c r="E372" s="1">
        <v>1.6186780165780342E-2</v>
      </c>
      <c r="F372" s="1">
        <v>1.5737667575555829E-2</v>
      </c>
      <c r="G372" s="1">
        <v>1.6366073402995715E-2</v>
      </c>
      <c r="H372" s="1">
        <v>1.6301228542247314E-2</v>
      </c>
      <c r="I372" s="1">
        <v>1.6053900488944794E-2</v>
      </c>
    </row>
    <row r="373" spans="4:9" x14ac:dyDescent="0.25">
      <c r="D373" s="1">
        <v>38.254545450000002</v>
      </c>
      <c r="E373" s="1">
        <v>1.6082512729805095E-2</v>
      </c>
      <c r="F373" s="1">
        <v>1.5632952588338665E-2</v>
      </c>
      <c r="G373" s="1">
        <v>1.6261190329560107E-2</v>
      </c>
      <c r="H373" s="1">
        <v>1.6195990357158373E-2</v>
      </c>
      <c r="I373" s="1">
        <v>1.5947898627337219E-2</v>
      </c>
    </row>
    <row r="374" spans="4:9" x14ac:dyDescent="0.25">
      <c r="D374" s="1">
        <v>38.351515149999997</v>
      </c>
      <c r="E374" s="1">
        <v>1.597926391667857E-2</v>
      </c>
      <c r="F374" s="1">
        <v>1.552927515207444E-2</v>
      </c>
      <c r="G374" s="1">
        <v>1.6157355470562112E-2</v>
      </c>
      <c r="H374" s="1">
        <v>1.6091785897190153E-2</v>
      </c>
      <c r="I374" s="1">
        <v>1.5842941398932043E-2</v>
      </c>
    </row>
    <row r="375" spans="4:9" x14ac:dyDescent="0.25">
      <c r="D375" s="1">
        <v>38.44848485</v>
      </c>
      <c r="E375" s="1">
        <v>1.5877023716563941E-2</v>
      </c>
      <c r="F375" s="1">
        <v>1.5426624902852775E-2</v>
      </c>
      <c r="G375" s="1">
        <v>1.6054558284940242E-2</v>
      </c>
      <c r="H375" s="1">
        <v>1.5988604924484E-2</v>
      </c>
      <c r="I375" s="1">
        <v>1.5739018423833118E-2</v>
      </c>
    </row>
    <row r="376" spans="4:9" x14ac:dyDescent="0.25">
      <c r="D376" s="1">
        <v>38.545454549999995</v>
      </c>
      <c r="E376" s="1">
        <v>1.5775782187917625E-2</v>
      </c>
      <c r="F376" s="1">
        <v>1.5324991582210044E-2</v>
      </c>
      <c r="G376" s="1">
        <v>1.5952788334710824E-2</v>
      </c>
      <c r="H376" s="1">
        <v>1.588643731696655E-2</v>
      </c>
      <c r="I376" s="1">
        <v>1.563611941299678E-2</v>
      </c>
    </row>
    <row r="377" spans="4:9" x14ac:dyDescent="0.25">
      <c r="D377" s="1">
        <v>38.642424239999997</v>
      </c>
      <c r="E377" s="1">
        <v>1.5675529535538673E-2</v>
      </c>
      <c r="F377" s="1">
        <v>1.5224365047171935E-2</v>
      </c>
      <c r="G377" s="1">
        <v>1.585203530666858E-2</v>
      </c>
      <c r="H377" s="1">
        <v>1.5785273043973907E-2</v>
      </c>
      <c r="I377" s="1">
        <v>1.553423421365809E-2</v>
      </c>
    </row>
    <row r="378" spans="4:9" x14ac:dyDescent="0.25">
      <c r="D378" s="1">
        <v>38.739393939999992</v>
      </c>
      <c r="E378" s="1">
        <v>1.5576256022763203E-2</v>
      </c>
      <c r="F378" s="1">
        <v>1.5124735245147075E-2</v>
      </c>
      <c r="G378" s="1">
        <v>1.575228896898543E-2</v>
      </c>
      <c r="H378" s="1">
        <v>1.5685102184533502E-2</v>
      </c>
      <c r="I378" s="1">
        <v>1.5433352752548032E-2</v>
      </c>
    </row>
    <row r="379" spans="4:9" x14ac:dyDescent="0.25">
      <c r="D379" s="1">
        <v>38.836363639999995</v>
      </c>
      <c r="E379" s="1">
        <v>1.5477952049513796E-2</v>
      </c>
      <c r="F379" s="1">
        <v>1.5026092234012134E-2</v>
      </c>
      <c r="G379" s="1">
        <v>1.565353922003684E-2</v>
      </c>
      <c r="H379" s="1">
        <v>1.5585914915176195E-2</v>
      </c>
      <c r="I379" s="1">
        <v>1.5333465058606629E-2</v>
      </c>
    </row>
    <row r="380" spans="4:9" x14ac:dyDescent="0.25">
      <c r="D380" s="1">
        <v>38.933333329999996</v>
      </c>
      <c r="E380" s="1">
        <v>1.5380608064493914E-2</v>
      </c>
      <c r="F380" s="1">
        <v>1.4928426167047986E-2</v>
      </c>
      <c r="G380" s="1">
        <v>1.5555776034150341E-2</v>
      </c>
      <c r="H380" s="1">
        <v>1.5487701516030218E-2</v>
      </c>
      <c r="I380" s="1">
        <v>1.5234561262982952E-2</v>
      </c>
    </row>
    <row r="381" spans="4:9" x14ac:dyDescent="0.25">
      <c r="D381" s="1">
        <v>39.030303029999999</v>
      </c>
      <c r="E381" s="1">
        <v>1.5284214652993485E-2</v>
      </c>
      <c r="F381" s="1">
        <v>1.4831727313024824E-2</v>
      </c>
      <c r="G381" s="1">
        <v>1.5458989515857002E-2</v>
      </c>
      <c r="H381" s="1">
        <v>1.5390452358633256E-2</v>
      </c>
      <c r="I381" s="1">
        <v>1.5136631610391676E-2</v>
      </c>
    </row>
    <row r="382" spans="4:9" x14ac:dyDescent="0.25">
      <c r="D382" s="1">
        <v>39.127272729999994</v>
      </c>
      <c r="E382" s="1">
        <v>1.5188762468595674E-2</v>
      </c>
      <c r="F382" s="1">
        <v>1.4735986016031953E-2</v>
      </c>
      <c r="G382" s="1">
        <v>1.53631698510651E-2</v>
      </c>
      <c r="H382" s="1">
        <v>1.5294157912026412E-2</v>
      </c>
      <c r="I382" s="1">
        <v>1.503966642504339E-2</v>
      </c>
    </row>
    <row r="383" spans="4:9" x14ac:dyDescent="0.25">
      <c r="D383" s="1">
        <v>39.224242419999996</v>
      </c>
      <c r="E383" s="1">
        <v>1.509424228195776E-2</v>
      </c>
      <c r="F383" s="1">
        <v>1.4641192740669266E-2</v>
      </c>
      <c r="G383" s="1">
        <v>1.5268307334185863E-2</v>
      </c>
      <c r="H383" s="1">
        <v>1.5198808748848169E-2</v>
      </c>
      <c r="I383" s="1">
        <v>1.4943656156070859E-2</v>
      </c>
    </row>
    <row r="384" spans="4:9" x14ac:dyDescent="0.25">
      <c r="D384" s="1">
        <v>39.321212119999998</v>
      </c>
      <c r="E384" s="1">
        <v>1.500064493203025E-2</v>
      </c>
      <c r="F384" s="1">
        <v>1.4547338031877046E-2</v>
      </c>
      <c r="G384" s="1">
        <v>1.5174392351858034E-2</v>
      </c>
      <c r="H384" s="1">
        <v>1.5104395533146457E-2</v>
      </c>
      <c r="I384" s="1">
        <v>1.4848591320746198E-2</v>
      </c>
    </row>
    <row r="385" spans="4:9" x14ac:dyDescent="0.25">
      <c r="D385" s="1">
        <v>39.418181820000001</v>
      </c>
      <c r="E385" s="1">
        <v>1.4907961365081603E-2</v>
      </c>
      <c r="F385" s="1">
        <v>1.4454412540042341E-2</v>
      </c>
      <c r="G385" s="1">
        <v>1.5081415399223287E-2</v>
      </c>
      <c r="H385" s="1">
        <v>1.5010909014284703E-2</v>
      </c>
      <c r="I385" s="1">
        <v>1.4754462549907133E-2</v>
      </c>
    </row>
    <row r="386" spans="4:9" x14ac:dyDescent="0.25">
      <c r="D386" s="1">
        <v>39.515151519999996</v>
      </c>
      <c r="E386" s="1">
        <v>1.4816182615185853E-2</v>
      </c>
      <c r="F386" s="1">
        <v>1.4362407010956405E-2</v>
      </c>
      <c r="G386" s="1">
        <v>1.4989367058225671E-2</v>
      </c>
      <c r="H386" s="1">
        <v>1.4918340039129743E-2</v>
      </c>
      <c r="I386" s="1">
        <v>1.466126056524387E-2</v>
      </c>
    </row>
    <row r="387" spans="4:9" x14ac:dyDescent="0.25">
      <c r="D387" s="1">
        <v>39.612121209999998</v>
      </c>
      <c r="E387" s="1">
        <v>1.472529979446644E-2</v>
      </c>
      <c r="F387" s="1">
        <v>1.4271312280793438E-2</v>
      </c>
      <c r="G387" s="1">
        <v>1.4898238013887028E-2</v>
      </c>
      <c r="H387" s="1">
        <v>1.4826679564239758E-2</v>
      </c>
      <c r="I387" s="1">
        <v>1.4568976167942537E-2</v>
      </c>
    </row>
    <row r="388" spans="4:9" x14ac:dyDescent="0.25">
      <c r="D388" s="1">
        <v>39.709090909999993</v>
      </c>
      <c r="E388" s="1">
        <v>1.4635304122364757E-2</v>
      </c>
      <c r="F388" s="1">
        <v>1.4181119276110583E-2</v>
      </c>
      <c r="G388" s="1">
        <v>1.4808019043456711E-2</v>
      </c>
      <c r="H388" s="1">
        <v>1.4735918607112566E-2</v>
      </c>
      <c r="I388" s="1">
        <v>1.4477600272754871E-2</v>
      </c>
    </row>
    <row r="389" spans="4:9" x14ac:dyDescent="0.25">
      <c r="D389" s="1">
        <v>39.806060609999996</v>
      </c>
      <c r="E389" s="1">
        <v>1.4546186896371594E-2</v>
      </c>
      <c r="F389" s="1">
        <v>1.4091819023890464E-2</v>
      </c>
      <c r="G389" s="1">
        <v>1.4718701016411572E-2</v>
      </c>
      <c r="H389" s="1">
        <v>1.4646048301031287E-2</v>
      </c>
      <c r="I389" s="1">
        <v>1.4387123896641641E-2</v>
      </c>
    </row>
    <row r="390" spans="4:9" x14ac:dyDescent="0.25">
      <c r="D390" s="1">
        <v>39.903030299999998</v>
      </c>
      <c r="E390" s="1">
        <v>1.4457939492027162E-2</v>
      </c>
      <c r="F390" s="1">
        <v>1.4003402636477371E-2</v>
      </c>
      <c r="G390" s="1">
        <v>1.4630274899881128E-2</v>
      </c>
      <c r="H390" s="1">
        <v>1.455705985850057E-2</v>
      </c>
      <c r="I390" s="1">
        <v>1.4297538101989866E-2</v>
      </c>
    </row>
    <row r="391" spans="4:9" x14ac:dyDescent="0.25">
      <c r="D391" s="1">
        <v>40</v>
      </c>
      <c r="E391" s="1">
        <v>1.4370553382433423E-2</v>
      </c>
      <c r="F391" s="1">
        <v>1.3915861311577262E-2</v>
      </c>
      <c r="G391" s="1">
        <v>1.4542731742372101E-2</v>
      </c>
      <c r="H391" s="1">
        <v>1.4468944565152625E-2</v>
      </c>
      <c r="I391" s="1">
        <v>1.4208834087465287E-2</v>
      </c>
    </row>
    <row r="392" spans="4:9" x14ac:dyDescent="0.25">
      <c r="D392" s="1">
        <v>40.096969699999995</v>
      </c>
      <c r="E392" s="1">
        <v>1.4284020128497934E-2</v>
      </c>
      <c r="F392" s="1">
        <v>1.3829186342300305E-2</v>
      </c>
      <c r="G392" s="1">
        <v>1.4456062695469013E-2</v>
      </c>
      <c r="H392" s="1">
        <v>1.438169382849893E-2</v>
      </c>
      <c r="I392" s="1">
        <v>1.4121003108516446E-2</v>
      </c>
    </row>
    <row r="393" spans="4:9" x14ac:dyDescent="0.25">
      <c r="D393" s="1">
        <v>40.193939389999997</v>
      </c>
      <c r="E393" s="1">
        <v>1.4198331359421482E-2</v>
      </c>
      <c r="F393" s="1">
        <v>1.3743369117160889E-2</v>
      </c>
      <c r="G393" s="1">
        <v>1.4370258992133598E-2</v>
      </c>
      <c r="H393" s="1">
        <v>1.429529911089664E-2</v>
      </c>
      <c r="I393" s="1">
        <v>1.4034036534157487E-2</v>
      </c>
    </row>
    <row r="394" spans="4:9" x14ac:dyDescent="0.25">
      <c r="D394" s="1">
        <v>40.290909089999992</v>
      </c>
      <c r="E394" s="1">
        <v>1.4113478811722787E-2</v>
      </c>
      <c r="F394" s="1">
        <v>1.3658401094971235E-2</v>
      </c>
      <c r="G394" s="1">
        <v>1.4285311962980253E-2</v>
      </c>
      <c r="H394" s="1">
        <v>1.4209751966112353E-2</v>
      </c>
      <c r="I394" s="1">
        <v>1.394792580154192E-2</v>
      </c>
    </row>
    <row r="395" spans="4:9" x14ac:dyDescent="0.25">
      <c r="D395" s="1">
        <v>40.387878789999995</v>
      </c>
      <c r="E395" s="1">
        <v>1.4029454270701465E-2</v>
      </c>
      <c r="F395" s="1">
        <v>1.3574273829947784E-2</v>
      </c>
      <c r="G395" s="1">
        <v>1.4201213020000573E-2</v>
      </c>
      <c r="H395" s="1">
        <v>1.4125044051510053E-2</v>
      </c>
      <c r="I395" s="1">
        <v>1.3862662450032294E-2</v>
      </c>
    </row>
    <row r="396" spans="4:9" x14ac:dyDescent="0.25">
      <c r="D396" s="1">
        <v>40.484848479999997</v>
      </c>
      <c r="E396" s="1">
        <v>1.3946249638731232E-2</v>
      </c>
      <c r="F396" s="1">
        <v>1.3490978966689915E-2</v>
      </c>
      <c r="G396" s="1">
        <v>1.411795366198852E-2</v>
      </c>
      <c r="H396" s="1">
        <v>1.4041167091487323E-2</v>
      </c>
      <c r="I396" s="1">
        <v>1.3778238075773962E-2</v>
      </c>
    </row>
    <row r="397" spans="4:9" x14ac:dyDescent="0.25">
      <c r="D397" s="1">
        <v>40.581818179999999</v>
      </c>
      <c r="E397" s="1">
        <v>1.386385687672287E-2</v>
      </c>
      <c r="F397" s="1">
        <v>1.3408508220094848E-2</v>
      </c>
      <c r="G397" s="1">
        <v>1.4035525474540416E-2</v>
      </c>
      <c r="H397" s="1">
        <v>1.395811288966327E-2</v>
      </c>
      <c r="I397" s="1">
        <v>1.3694644399834439E-2</v>
      </c>
    </row>
    <row r="398" spans="4:9" x14ac:dyDescent="0.25">
      <c r="D398" s="1">
        <v>40.678787879999994</v>
      </c>
      <c r="E398" s="1">
        <v>1.378226802363657E-2</v>
      </c>
      <c r="F398" s="1">
        <v>1.3326853405485298E-2</v>
      </c>
      <c r="G398" s="1">
        <v>1.3953920135480082E-2</v>
      </c>
      <c r="H398" s="1">
        <v>1.3875873341066448E-2</v>
      </c>
      <c r="I398" s="1">
        <v>1.3611873200064043E-2</v>
      </c>
    </row>
    <row r="399" spans="4:9" x14ac:dyDescent="0.25">
      <c r="D399" s="1">
        <v>40.775757579999997</v>
      </c>
      <c r="E399" s="1">
        <v>1.3701475215994279E-2</v>
      </c>
      <c r="F399" s="1">
        <v>1.3246006408481809E-2</v>
      </c>
      <c r="G399" s="1">
        <v>1.3873129393158264E-2</v>
      </c>
      <c r="H399" s="1">
        <v>1.3794440419946945E-2</v>
      </c>
      <c r="I399" s="1">
        <v>1.3529916333809016E-2</v>
      </c>
    </row>
    <row r="400" spans="4:9" x14ac:dyDescent="0.25">
      <c r="D400" s="1">
        <v>40.872727269999999</v>
      </c>
      <c r="E400" s="1">
        <v>1.3621470648855008E-2</v>
      </c>
      <c r="F400" s="1">
        <v>1.3165959200066597E-2</v>
      </c>
      <c r="G400" s="1">
        <v>1.3793145099003506E-2</v>
      </c>
      <c r="H400" s="1">
        <v>1.3713806173682406E-2</v>
      </c>
      <c r="I400" s="1">
        <v>1.3448765760624638E-2</v>
      </c>
    </row>
    <row r="401" spans="4:9" x14ac:dyDescent="0.25">
      <c r="D401" s="1">
        <v>40.969696970000001</v>
      </c>
      <c r="E401" s="1">
        <v>1.3542246605083354E-2</v>
      </c>
      <c r="F401" s="1">
        <v>1.3086703836583547E-2</v>
      </c>
      <c r="G401" s="1">
        <v>1.3713959158695825E-2</v>
      </c>
      <c r="H401" s="1">
        <v>1.3633962747153892E-2</v>
      </c>
      <c r="I401" s="1">
        <v>1.3368413496848993E-2</v>
      </c>
    </row>
    <row r="402" spans="4:9" x14ac:dyDescent="0.25">
      <c r="D402" s="1">
        <v>41.066666670000004</v>
      </c>
      <c r="E402" s="1">
        <v>1.3463795445593322E-2</v>
      </c>
      <c r="F402" s="1">
        <v>1.3008232444674379E-2</v>
      </c>
      <c r="G402" s="1">
        <v>1.3635563591843338E-2</v>
      </c>
      <c r="H402" s="1">
        <v>1.3554902346182099E-2</v>
      </c>
      <c r="I402" s="1">
        <v>1.3288851661029213E-2</v>
      </c>
    </row>
    <row r="403" spans="4:9" x14ac:dyDescent="0.25">
      <c r="D403" s="1">
        <v>41.163636359999998</v>
      </c>
      <c r="E403" s="1">
        <v>1.3386109599592147E-2</v>
      </c>
      <c r="F403" s="1">
        <v>1.2930537236342481E-2</v>
      </c>
      <c r="G403" s="1">
        <v>1.3557950477730781E-2</v>
      </c>
      <c r="H403" s="1">
        <v>1.3476617255809252E-2</v>
      </c>
      <c r="I403" s="1">
        <v>1.3210072428495223E-2</v>
      </c>
    </row>
    <row r="404" spans="4:9" x14ac:dyDescent="0.25">
      <c r="D404" s="1">
        <v>41.260606059999994</v>
      </c>
      <c r="E404" s="1">
        <v>1.3309181574336483E-2</v>
      </c>
      <c r="F404" s="1">
        <v>1.2853610503931636E-2</v>
      </c>
      <c r="G404" s="1">
        <v>1.3481111987870395E-2</v>
      </c>
      <c r="H404" s="1">
        <v>1.3399099846393059E-2</v>
      </c>
      <c r="I404" s="1">
        <v>1.3132068076786E-2</v>
      </c>
    </row>
    <row r="405" spans="4:9" x14ac:dyDescent="0.25">
      <c r="D405" s="1">
        <v>41.357575759999996</v>
      </c>
      <c r="E405" s="1">
        <v>1.3233003955132385E-2</v>
      </c>
      <c r="F405" s="1">
        <v>1.2777444615104728E-2</v>
      </c>
      <c r="G405" s="1">
        <v>1.3405040353451046E-2</v>
      </c>
      <c r="H405" s="1">
        <v>1.3322342561418794E-2</v>
      </c>
      <c r="I405" s="1">
        <v>1.3054830951579872E-2</v>
      </c>
    </row>
    <row r="406" spans="4:9" x14ac:dyDescent="0.25">
      <c r="D406" s="1">
        <v>41.454545449999998</v>
      </c>
      <c r="E406" s="1">
        <v>1.3157569395579145E-2</v>
      </c>
      <c r="F406" s="1">
        <v>1.270203201786505E-2</v>
      </c>
      <c r="G406" s="1">
        <v>1.3329727908739404E-2</v>
      </c>
      <c r="H406" s="1">
        <v>1.3246337917499292E-2</v>
      </c>
      <c r="I406" s="1">
        <v>1.2978353466694539E-2</v>
      </c>
    </row>
    <row r="407" spans="4:9" x14ac:dyDescent="0.25">
      <c r="D407" s="1">
        <v>41.55151515</v>
      </c>
      <c r="E407" s="1">
        <v>1.3082870617569292E-2</v>
      </c>
      <c r="F407" s="1">
        <v>1.2627365225492453E-2</v>
      </c>
      <c r="G407" s="1">
        <v>1.3255167053103898E-2</v>
      </c>
      <c r="H407" s="1">
        <v>1.3171078498280983E-2</v>
      </c>
      <c r="I407" s="1">
        <v>1.2902628126800181E-2</v>
      </c>
    </row>
    <row r="408" spans="4:9" x14ac:dyDescent="0.25">
      <c r="D408" s="1">
        <v>41.648484850000003</v>
      </c>
      <c r="E408" s="1">
        <v>1.3008900430800939E-2</v>
      </c>
      <c r="F408" s="1">
        <v>1.2553436836628453E-2</v>
      </c>
      <c r="G408" s="1">
        <v>1.3181350261865031E-2</v>
      </c>
      <c r="H408" s="1">
        <v>1.3096556978819757E-2</v>
      </c>
      <c r="I408" s="1">
        <v>1.2827647481993217E-2</v>
      </c>
    </row>
    <row r="409" spans="4:9" x14ac:dyDescent="0.25">
      <c r="D409" s="1">
        <v>41.745454549999998</v>
      </c>
      <c r="E409" s="1">
        <v>1.2935651703509249E-2</v>
      </c>
      <c r="F409" s="1">
        <v>1.2480239520212408E-2</v>
      </c>
      <c r="G409" s="1">
        <v>1.3108270091720515E-2</v>
      </c>
      <c r="H409" s="1">
        <v>1.3022766095111131E-2</v>
      </c>
      <c r="I409" s="1">
        <v>1.2753404207292231E-2</v>
      </c>
    </row>
    <row r="410" spans="4:9" x14ac:dyDescent="0.25">
      <c r="D410" s="1">
        <v>41.842424239999993</v>
      </c>
      <c r="E410" s="1">
        <v>1.2863117372222633E-2</v>
      </c>
      <c r="F410" s="1">
        <v>1.2407766020502796E-2</v>
      </c>
      <c r="G410" s="1">
        <v>1.3035919164469832E-2</v>
      </c>
      <c r="H410" s="1">
        <v>1.2949698662372151E-2</v>
      </c>
      <c r="I410" s="1">
        <v>1.2679891000428928E-2</v>
      </c>
    </row>
    <row r="411" spans="4:9" x14ac:dyDescent="0.25">
      <c r="D411" s="1">
        <v>41.939393939999995</v>
      </c>
      <c r="E411" s="1">
        <v>1.2791290461275076E-2</v>
      </c>
      <c r="F411" s="1">
        <v>1.2336009157077207E-2</v>
      </c>
      <c r="G411" s="1">
        <v>1.2964290188714818E-2</v>
      </c>
      <c r="H411" s="1">
        <v>1.2877347556759499E-2</v>
      </c>
      <c r="I411" s="1">
        <v>1.2607100649987494E-2</v>
      </c>
    </row>
    <row r="412" spans="4:9" x14ac:dyDescent="0.25">
      <c r="D412" s="1">
        <v>42.036363639999998</v>
      </c>
      <c r="E412" s="1">
        <v>1.2720164034025273E-2</v>
      </c>
      <c r="F412" s="1">
        <v>1.2264961814789801E-2</v>
      </c>
      <c r="G412" s="1">
        <v>1.2893375938159084E-2</v>
      </c>
      <c r="H412" s="1">
        <v>1.2805705733651378E-2</v>
      </c>
      <c r="I412" s="1">
        <v>1.2535026046761164E-2</v>
      </c>
    </row>
    <row r="413" spans="4:9" x14ac:dyDescent="0.25">
      <c r="D413" s="1">
        <v>42.133333329999999</v>
      </c>
      <c r="E413" s="1">
        <v>1.2649731251393683E-2</v>
      </c>
      <c r="F413" s="1">
        <v>1.2194616953813849E-2</v>
      </c>
      <c r="G413" s="1">
        <v>1.2823169267883449E-2</v>
      </c>
      <c r="H413" s="1">
        <v>1.2734766215459598E-2</v>
      </c>
      <c r="I413" s="1">
        <v>1.2463660092899722E-2</v>
      </c>
    </row>
    <row r="414" spans="4:9" x14ac:dyDescent="0.25">
      <c r="D414" s="1">
        <v>42.230303029999995</v>
      </c>
      <c r="E414" s="1">
        <v>1.257998532308164E-2</v>
      </c>
      <c r="F414" s="1">
        <v>1.2124967604620472E-2</v>
      </c>
      <c r="G414" s="1">
        <v>1.2753663092645359E-2</v>
      </c>
      <c r="H414" s="1">
        <v>1.2664522097723518E-2</v>
      </c>
      <c r="I414" s="1">
        <v>1.2392995815475129E-2</v>
      </c>
    </row>
    <row r="415" spans="4:9" x14ac:dyDescent="0.25">
      <c r="D415" s="1">
        <v>42.327272729999997</v>
      </c>
      <c r="E415" s="1">
        <v>1.2510919536839894E-2</v>
      </c>
      <c r="F415" s="1">
        <v>1.2056006867978629E-2</v>
      </c>
      <c r="G415" s="1">
        <v>1.2684850408579465E-2</v>
      </c>
      <c r="H415" s="1">
        <v>1.2594966543016107E-2</v>
      </c>
      <c r="I415" s="1">
        <v>1.2323026298342137E-2</v>
      </c>
    </row>
    <row r="416" spans="4:9" x14ac:dyDescent="0.25">
      <c r="D416" s="1">
        <v>42.424242419999992</v>
      </c>
      <c r="E416" s="1">
        <v>1.2442527238956251E-2</v>
      </c>
      <c r="F416" s="1">
        <v>1.1987727909933842E-2</v>
      </c>
      <c r="G416" s="1">
        <v>1.2616724276922189E-2</v>
      </c>
      <c r="H416" s="1">
        <v>1.2526092774849963E-2</v>
      </c>
      <c r="I416" s="1">
        <v>1.2253744659425182E-2</v>
      </c>
    </row>
    <row r="417" spans="4:9" x14ac:dyDescent="0.25">
      <c r="D417" s="1">
        <v>42.521212119999994</v>
      </c>
      <c r="E417" s="1">
        <v>1.2374801844011749E-2</v>
      </c>
      <c r="F417" s="1">
        <v>1.1920123976872031E-2</v>
      </c>
      <c r="G417" s="1">
        <v>1.2549277840287171E-2</v>
      </c>
      <c r="H417" s="1">
        <v>1.245789409595921E-2</v>
      </c>
      <c r="I417" s="1">
        <v>1.2185144130214308E-2</v>
      </c>
    </row>
    <row r="418" spans="4:9" x14ac:dyDescent="0.25">
      <c r="D418" s="1">
        <v>42.618181820000004</v>
      </c>
      <c r="E418" s="1">
        <v>1.2307736834880661E-2</v>
      </c>
      <c r="F418" s="1">
        <v>1.1853188365391851E-2</v>
      </c>
      <c r="G418" s="1">
        <v>1.2482504290114368E-2</v>
      </c>
      <c r="H418" s="1">
        <v>1.239036387001761E-2</v>
      </c>
      <c r="I418" s="1">
        <v>1.2117217987625797E-2</v>
      </c>
    </row>
    <row r="419" spans="4:9" x14ac:dyDescent="0.25">
      <c r="D419" s="1">
        <v>42.715151519999999</v>
      </c>
      <c r="E419" s="1">
        <v>1.2241325752974316E-2</v>
      </c>
      <c r="F419" s="1">
        <v>1.1786914457453635E-2</v>
      </c>
      <c r="G419" s="1">
        <v>1.2416396904646106E-2</v>
      </c>
      <c r="H419" s="1">
        <v>1.2323495521638556E-2</v>
      </c>
      <c r="I419" s="1">
        <v>1.2049959576715289E-2</v>
      </c>
    </row>
    <row r="420" spans="4:9" x14ac:dyDescent="0.25">
      <c r="D420" s="1">
        <v>42.812121209999994</v>
      </c>
      <c r="E420" s="1">
        <v>1.2175562217753455E-2</v>
      </c>
      <c r="F420" s="1">
        <v>1.1721295680209172E-2</v>
      </c>
      <c r="G420" s="1">
        <v>1.2350949021801323E-2</v>
      </c>
      <c r="H420" s="1">
        <v>1.2257282542469041E-2</v>
      </c>
      <c r="I420" s="1">
        <v>1.1983362310677793E-2</v>
      </c>
    </row>
    <row r="421" spans="4:9" x14ac:dyDescent="0.25">
      <c r="D421" s="1">
        <v>42.909090909999996</v>
      </c>
      <c r="E421" s="1">
        <v>1.2110439877947347E-2</v>
      </c>
      <c r="F421" s="1">
        <v>1.1656325551193199E-2</v>
      </c>
      <c r="G421" s="1">
        <v>1.228615405002588E-2</v>
      </c>
      <c r="H421" s="1">
        <v>1.2191718497283621E-2</v>
      </c>
      <c r="I421" s="1">
        <v>1.1917419682204236E-2</v>
      </c>
    </row>
    <row r="422" spans="4:9" x14ac:dyDescent="0.25">
      <c r="D422" s="1">
        <v>43.006060609999999</v>
      </c>
      <c r="E422" s="1">
        <v>1.2045952489603199E-2</v>
      </c>
      <c r="F422" s="1">
        <v>1.1591997633131922E-2</v>
      </c>
      <c r="G422" s="1">
        <v>1.2222005457442259E-2</v>
      </c>
      <c r="H422" s="1">
        <v>1.2126797005702522E-2</v>
      </c>
      <c r="I422" s="1">
        <v>1.1852125218055228E-2</v>
      </c>
    </row>
    <row r="423" spans="4:9" x14ac:dyDescent="0.25">
      <c r="D423" s="1">
        <v>43.1030303</v>
      </c>
      <c r="E423" s="1">
        <v>1.1982093838036747E-2</v>
      </c>
      <c r="F423" s="1">
        <v>1.1528305559049386E-2</v>
      </c>
      <c r="G423" s="1">
        <v>1.2158496782699858E-2</v>
      </c>
      <c r="H423" s="1">
        <v>1.2062511754379565E-2</v>
      </c>
      <c r="I423" s="1">
        <v>1.1787472547200419E-2</v>
      </c>
    </row>
    <row r="424" spans="4:9" x14ac:dyDescent="0.25">
      <c r="D424" s="1">
        <v>43.2</v>
      </c>
      <c r="E424" s="1">
        <v>1.1918857776856959E-2</v>
      </c>
      <c r="F424" s="1">
        <v>1.1465243027246202E-2</v>
      </c>
      <c r="G424" s="1">
        <v>1.2095621629549844E-2</v>
      </c>
      <c r="H424" s="1">
        <v>1.1998856497002178E-2</v>
      </c>
      <c r="I424" s="1">
        <v>1.1723455321322586E-2</v>
      </c>
    </row>
    <row r="425" spans="4:9" x14ac:dyDescent="0.25">
      <c r="D425" s="1">
        <v>43.296969699999998</v>
      </c>
      <c r="E425" s="1">
        <v>1.1856238218209865E-2</v>
      </c>
      <c r="F425" s="1">
        <v>1.1402803801299554E-2</v>
      </c>
      <c r="G425" s="1">
        <v>1.2033373666845155E-2</v>
      </c>
      <c r="H425" s="1">
        <v>1.1935825036009491E-2</v>
      </c>
      <c r="I425" s="1">
        <v>1.166006728295698E-2</v>
      </c>
    </row>
    <row r="426" spans="4:9" x14ac:dyDescent="0.25">
      <c r="D426" s="1">
        <v>43.393939389999993</v>
      </c>
      <c r="E426" s="1">
        <v>1.17942291522909E-2</v>
      </c>
      <c r="F426" s="1">
        <v>1.134098170002064E-2</v>
      </c>
      <c r="G426" s="1">
        <v>1.1971746623115349E-2</v>
      </c>
      <c r="H426" s="1">
        <v>1.1873411240874231E-2</v>
      </c>
      <c r="I426" s="1">
        <v>1.1597302242778221E-2</v>
      </c>
    </row>
    <row r="427" spans="4:9" x14ac:dyDescent="0.25">
      <c r="D427" s="1">
        <v>43.490909089999995</v>
      </c>
      <c r="E427" s="1">
        <v>1.1732824608320208E-2</v>
      </c>
      <c r="F427" s="1">
        <v>1.1279770612518501E-2</v>
      </c>
      <c r="G427" s="1">
        <v>1.1910734297416899E-2</v>
      </c>
      <c r="H427" s="1">
        <v>1.1811609054196691E-2</v>
      </c>
      <c r="I427" s="1">
        <v>1.1535154045530608E-2</v>
      </c>
    </row>
    <row r="428" spans="4:9" x14ac:dyDescent="0.25">
      <c r="D428" s="1">
        <v>43.587878789999998</v>
      </c>
      <c r="E428" s="1">
        <v>1.1672018683811161E-2</v>
      </c>
      <c r="F428" s="1">
        <v>1.1219164483136198E-2</v>
      </c>
      <c r="G428" s="1">
        <v>1.1850330548482908E-2</v>
      </c>
      <c r="H428" s="1">
        <v>1.1750412461234904E-2</v>
      </c>
      <c r="I428" s="1">
        <v>1.1473616615454358E-2</v>
      </c>
    </row>
    <row r="429" spans="4:9" x14ac:dyDescent="0.25">
      <c r="D429" s="1">
        <v>43.684848479999999</v>
      </c>
      <c r="E429" s="1">
        <v>1.1611805525058021E-2</v>
      </c>
      <c r="F429" s="1">
        <v>1.1159157316472081E-2</v>
      </c>
      <c r="G429" s="1">
        <v>1.1790529283872791E-2</v>
      </c>
      <c r="H429" s="1">
        <v>1.168981551428051E-2</v>
      </c>
      <c r="I429" s="1">
        <v>1.1412683944929058E-2</v>
      </c>
    </row>
    <row r="430" spans="4:9" x14ac:dyDescent="0.25">
      <c r="D430" s="1">
        <v>43.781818180000002</v>
      </c>
      <c r="E430" s="1">
        <v>1.1552179346648272E-2</v>
      </c>
      <c r="F430" s="1">
        <v>1.109974318240107E-2</v>
      </c>
      <c r="G430" s="1">
        <v>1.1731324492523192E-2</v>
      </c>
      <c r="H430" s="1">
        <v>1.1629812326564772E-2</v>
      </c>
      <c r="I430" s="1">
        <v>1.1352350052454378E-2</v>
      </c>
    </row>
    <row r="431" spans="4:9" x14ac:dyDescent="0.25">
      <c r="D431" s="1">
        <v>43.878787879999997</v>
      </c>
      <c r="E431" s="1">
        <v>1.1493134411950292E-2</v>
      </c>
      <c r="F431" s="1">
        <v>1.1040916201010833E-2</v>
      </c>
      <c r="G431" s="1">
        <v>1.167271021219707E-2</v>
      </c>
      <c r="H431" s="1">
        <v>1.1570397066164632E-2</v>
      </c>
      <c r="I431" s="1">
        <v>1.1292609056467723E-2</v>
      </c>
    </row>
    <row r="432" spans="4:9" x14ac:dyDescent="0.25">
      <c r="D432" s="1">
        <v>43.97575758</v>
      </c>
      <c r="E432" s="1">
        <v>1.1434665042869507E-2</v>
      </c>
      <c r="F432" s="1">
        <v>1.0982670557665598E-2</v>
      </c>
      <c r="G432" s="1">
        <v>1.1614680545759157E-2</v>
      </c>
      <c r="H432" s="1">
        <v>1.1511563956002705E-2</v>
      </c>
      <c r="I432" s="1">
        <v>1.1233455110611829E-2</v>
      </c>
    </row>
    <row r="433" spans="4:9" x14ac:dyDescent="0.25">
      <c r="D433" s="1">
        <v>44.072727269999994</v>
      </c>
      <c r="E433" s="1">
        <v>1.1376765619848404E-2</v>
      </c>
      <c r="F433" s="1">
        <v>1.092500049798489E-2</v>
      </c>
      <c r="G433" s="1">
        <v>1.1557229644900512E-2</v>
      </c>
      <c r="H433" s="1">
        <v>1.1453307286035195E-2</v>
      </c>
      <c r="I433" s="1">
        <v>1.1174882429854864E-2</v>
      </c>
    </row>
    <row r="434" spans="4:9" x14ac:dyDescent="0.25">
      <c r="D434" s="1">
        <v>44.169696969999997</v>
      </c>
      <c r="E434" s="1">
        <v>1.1319430591622702E-2</v>
      </c>
      <c r="F434" s="1">
        <v>1.086790032282225E-2</v>
      </c>
      <c r="G434" s="1">
        <v>1.1500351737264259E-2</v>
      </c>
      <c r="H434" s="1">
        <v>1.1395621394970025E-2</v>
      </c>
      <c r="I434" s="1">
        <v>1.1116885290490418E-2</v>
      </c>
    </row>
    <row r="435" spans="4:9" x14ac:dyDescent="0.25">
      <c r="D435" s="1">
        <v>44.266666669999999</v>
      </c>
      <c r="E435" s="1">
        <v>1.1262654426440477E-2</v>
      </c>
      <c r="F435" s="1">
        <v>1.0811364378222693E-2</v>
      </c>
      <c r="G435" s="1">
        <v>1.1444041088469553E-2</v>
      </c>
      <c r="H435" s="1">
        <v>1.1338500670266819E-2</v>
      </c>
      <c r="I435" s="1">
        <v>1.1059458023323572E-2</v>
      </c>
    </row>
    <row r="436" spans="4:9" x14ac:dyDescent="0.25">
      <c r="D436" s="1">
        <v>44.363636360000001</v>
      </c>
      <c r="E436" s="1">
        <v>1.1206431670599209E-2</v>
      </c>
      <c r="F436" s="1">
        <v>1.0755387085550348E-2</v>
      </c>
      <c r="G436" s="1">
        <v>1.1388292045512761E-2</v>
      </c>
      <c r="H436" s="1">
        <v>1.1281939578606728E-2</v>
      </c>
      <c r="I436" s="1">
        <v>1.1002595014806552E-2</v>
      </c>
    </row>
    <row r="437" spans="4:9" x14ac:dyDescent="0.25">
      <c r="D437" s="1">
        <v>44.460606059999996</v>
      </c>
      <c r="E437" s="1">
        <v>1.1150756928933438E-2</v>
      </c>
      <c r="F437" s="1">
        <v>1.0699962911360812E-2</v>
      </c>
      <c r="G437" s="1">
        <v>1.1333098982515985E-2</v>
      </c>
      <c r="H437" s="1">
        <v>1.1225932617140721E-2</v>
      </c>
      <c r="I437" s="1">
        <v>1.094629070817439E-2</v>
      </c>
    </row>
    <row r="438" spans="4:9" x14ac:dyDescent="0.25">
      <c r="D438" s="1">
        <v>44.557575759999999</v>
      </c>
      <c r="E438" s="1">
        <v>1.1095624845302412E-2</v>
      </c>
      <c r="F438" s="1">
        <v>1.0645086382464978E-2</v>
      </c>
      <c r="G438" s="1">
        <v>1.127845636040369E-2</v>
      </c>
      <c r="H438" s="1">
        <v>1.1170474343959404E-2</v>
      </c>
      <c r="I438" s="1">
        <v>1.0890539601173598E-2</v>
      </c>
    </row>
    <row r="439" spans="4:9" x14ac:dyDescent="0.25">
      <c r="D439" s="1">
        <v>44.654545450000001</v>
      </c>
      <c r="E439" s="1">
        <v>1.1041030131858606E-2</v>
      </c>
      <c r="F439" s="1">
        <v>1.0590752065843931E-2</v>
      </c>
      <c r="G439" s="1">
        <v>1.1224358672651225E-2</v>
      </c>
      <c r="H439" s="1">
        <v>1.1115559378093012E-2</v>
      </c>
      <c r="I439" s="1">
        <v>1.0835336247197843E-2</v>
      </c>
    </row>
    <row r="440" spans="4:9" x14ac:dyDescent="0.25">
      <c r="D440" s="1">
        <v>44.751515150000003</v>
      </c>
      <c r="E440" s="1">
        <v>1.0986967530023027E-2</v>
      </c>
      <c r="F440" s="1">
        <v>1.0536954603797874E-2</v>
      </c>
      <c r="G440" s="1">
        <v>1.117080048326085E-2</v>
      </c>
      <c r="H440" s="1">
        <v>1.1061182387323495E-2</v>
      </c>
      <c r="I440" s="1">
        <v>1.0780675251880966E-2</v>
      </c>
    </row>
    <row r="441" spans="4:9" x14ac:dyDescent="0.25">
      <c r="D441" s="1">
        <v>44.848484849999998</v>
      </c>
      <c r="E441" s="1">
        <v>1.0933431849509919E-2</v>
      </c>
      <c r="F441" s="1">
        <v>1.0483688678797204E-2</v>
      </c>
      <c r="G441" s="1">
        <v>1.1117776399636013E-2</v>
      </c>
      <c r="H441" s="1">
        <v>1.1007338088184503E-2</v>
      </c>
      <c r="I441" s="1">
        <v>1.0726551276503951E-2</v>
      </c>
    </row>
    <row r="442" spans="4:9" x14ac:dyDescent="0.25">
      <c r="D442" s="1">
        <v>44.945454550000001</v>
      </c>
      <c r="E442" s="1">
        <v>1.0880417948814405E-2</v>
      </c>
      <c r="F442" s="1">
        <v>1.0430949028546341E-2</v>
      </c>
      <c r="G442" s="1">
        <v>1.1065281088856778E-2</v>
      </c>
      <c r="H442" s="1">
        <v>1.0954021258149331E-2</v>
      </c>
      <c r="I442" s="1">
        <v>1.0672959033452308E-2</v>
      </c>
    </row>
    <row r="443" spans="4:9" x14ac:dyDescent="0.25">
      <c r="D443" s="1">
        <v>45.042424239999995</v>
      </c>
      <c r="E443" s="1">
        <v>1.0827920735212486E-2</v>
      </c>
      <c r="F443" s="1">
        <v>1.0378730445983718E-2</v>
      </c>
      <c r="G443" s="1">
        <v>1.1013309272254685E-2</v>
      </c>
      <c r="H443" s="1">
        <v>1.0901226723442972E-2</v>
      </c>
      <c r="I443" s="1">
        <v>1.061989328848738E-2</v>
      </c>
    </row>
    <row r="444" spans="4:9" x14ac:dyDescent="0.25">
      <c r="D444" s="1">
        <v>45.139393939999998</v>
      </c>
      <c r="E444" s="1">
        <v>1.077593515500487E-2</v>
      </c>
      <c r="F444" s="1">
        <v>1.0327027769239239E-2</v>
      </c>
      <c r="G444" s="1">
        <v>1.0961855719987604E-2</v>
      </c>
      <c r="H444" s="1">
        <v>1.0848949346854205E-2</v>
      </c>
      <c r="I444" s="1">
        <v>1.0567348858475026E-2</v>
      </c>
    </row>
    <row r="445" spans="4:9" x14ac:dyDescent="0.25">
      <c r="D445" s="1">
        <v>45.236363639999993</v>
      </c>
      <c r="E445" s="1">
        <v>1.0724456232541675E-2</v>
      </c>
      <c r="F445" s="1">
        <v>1.0275835896698103E-2</v>
      </c>
      <c r="G445" s="1">
        <v>1.091091526189002E-2</v>
      </c>
      <c r="H445" s="1">
        <v>1.0797184064299369E-2</v>
      </c>
      <c r="I445" s="1">
        <v>1.0515320612521291E-2</v>
      </c>
    </row>
    <row r="446" spans="4:9" x14ac:dyDescent="0.25">
      <c r="D446" s="1">
        <v>45.333333330000002</v>
      </c>
      <c r="E446" s="1">
        <v>1.0673479021441553E-2</v>
      </c>
      <c r="F446" s="1">
        <v>1.0225149771936979E-2</v>
      </c>
      <c r="G446" s="1">
        <v>1.0860482771197603E-2</v>
      </c>
      <c r="H446" s="1">
        <v>1.0745925848258587E-2</v>
      </c>
      <c r="I446" s="1">
        <v>1.0463803468565425E-2</v>
      </c>
    </row>
    <row r="447" spans="4:9" x14ac:dyDescent="0.25">
      <c r="D447" s="1">
        <v>45.430303029999997</v>
      </c>
      <c r="E447" s="1">
        <v>1.0622998604591673E-2</v>
      </c>
      <c r="F447" s="1">
        <v>1.0174964388745277E-2</v>
      </c>
      <c r="G447" s="1">
        <v>1.0810553175397497E-2</v>
      </c>
      <c r="H447" s="1">
        <v>1.0695169719963689E-2</v>
      </c>
      <c r="I447" s="1">
        <v>1.0412792399058166E-2</v>
      </c>
    </row>
    <row r="448" spans="4:9" x14ac:dyDescent="0.25">
      <c r="D448" s="1">
        <v>45.52727273</v>
      </c>
      <c r="E448" s="1">
        <v>1.0573010162440978E-2</v>
      </c>
      <c r="F448" s="1">
        <v>1.0125274791125152E-2</v>
      </c>
      <c r="G448" s="1">
        <v>1.0761121456228319E-2</v>
      </c>
      <c r="H448" s="1">
        <v>1.0644910761586135E-2</v>
      </c>
      <c r="I448" s="1">
        <v>1.0362282420740838E-2</v>
      </c>
    </row>
    <row r="449" spans="4:9" x14ac:dyDescent="0.25">
      <c r="D449" s="1">
        <v>45.624242419999995</v>
      </c>
      <c r="E449" s="1">
        <v>1.0523508865682228E-2</v>
      </c>
      <c r="F449" s="1">
        <v>1.0076076073291505E-2</v>
      </c>
      <c r="G449" s="1">
        <v>1.0712182644255013E-2</v>
      </c>
      <c r="H449" s="1">
        <v>1.0595144085767208E-2</v>
      </c>
      <c r="I449" s="1">
        <v>1.0312268603730603E-2</v>
      </c>
    </row>
    <row r="450" spans="4:9" x14ac:dyDescent="0.25">
      <c r="D450" s="1">
        <v>45.721212119999997</v>
      </c>
      <c r="E450" s="1">
        <v>1.0474489982569947E-2</v>
      </c>
      <c r="F450" s="1">
        <v>1.0027363384693254E-2</v>
      </c>
      <c r="G450" s="1">
        <v>1.0663731818868849E-2</v>
      </c>
      <c r="H450" s="1">
        <v>1.0545864878275753E-2</v>
      </c>
      <c r="I450" s="1">
        <v>1.026274606584217E-2</v>
      </c>
    </row>
    <row r="451" spans="4:9" x14ac:dyDescent="0.25">
      <c r="D451" s="1">
        <v>45.818181819999992</v>
      </c>
      <c r="E451" s="1">
        <v>1.0425948800871013E-2</v>
      </c>
      <c r="F451" s="1">
        <v>9.9791319099282374E-3</v>
      </c>
      <c r="G451" s="1">
        <v>1.0615764102862281E-2</v>
      </c>
      <c r="H451" s="1">
        <v>1.04970683431625E-2</v>
      </c>
      <c r="I451" s="1">
        <v>1.0213709973723463E-2</v>
      </c>
    </row>
    <row r="452" spans="4:9" x14ac:dyDescent="0.25">
      <c r="D452" s="1">
        <v>45.915151519999995</v>
      </c>
      <c r="E452" s="1">
        <v>1.0377880657133182E-2</v>
      </c>
      <c r="F452" s="1">
        <v>9.9313768888283169E-3</v>
      </c>
      <c r="G452" s="1">
        <v>1.0568274678704378E-2</v>
      </c>
      <c r="H452" s="1">
        <v>1.0448749751511784E-2</v>
      </c>
      <c r="I452" s="1">
        <v>1.0165155538312987E-2</v>
      </c>
    </row>
    <row r="453" spans="4:9" x14ac:dyDescent="0.25">
      <c r="D453" s="1">
        <v>46.012121209999997</v>
      </c>
      <c r="E453" s="1">
        <v>1.0330280936685095E-2</v>
      </c>
      <c r="F453" s="1">
        <v>9.8840936064168144E-3</v>
      </c>
      <c r="G453" s="1">
        <v>1.0521258772265394E-2</v>
      </c>
      <c r="H453" s="1">
        <v>1.040090441706568E-2</v>
      </c>
      <c r="I453" s="1">
        <v>1.0117078023925082E-2</v>
      </c>
    </row>
    <row r="454" spans="4:9" x14ac:dyDescent="0.25">
      <c r="D454" s="1">
        <v>46.109090909999999</v>
      </c>
      <c r="E454" s="1">
        <v>1.0283145063880096E-2</v>
      </c>
      <c r="F454" s="1">
        <v>9.8372773979298056E-3</v>
      </c>
      <c r="G454" s="1">
        <v>1.0474711652816762E-2</v>
      </c>
      <c r="H454" s="1">
        <v>1.0353527690130045E-2</v>
      </c>
      <c r="I454" s="1">
        <v>1.0069472735757708E-2</v>
      </c>
    </row>
    <row r="455" spans="4:9" x14ac:dyDescent="0.25">
      <c r="D455" s="1">
        <v>46.206060609999994</v>
      </c>
      <c r="E455" s="1">
        <v>1.0236468521608585E-2</v>
      </c>
      <c r="F455" s="1">
        <v>9.790923648816105E-3</v>
      </c>
      <c r="G455" s="1">
        <v>1.0428628649306533E-2</v>
      </c>
      <c r="H455" s="1">
        <v>1.0306614988044336E-2</v>
      </c>
      <c r="I455" s="1">
        <v>1.0022335030113341E-2</v>
      </c>
    </row>
    <row r="456" spans="4:9" x14ac:dyDescent="0.25">
      <c r="D456" s="1">
        <v>46.303030299999996</v>
      </c>
      <c r="E456" s="1">
        <v>1.019024683178567E-2</v>
      </c>
      <c r="F456" s="1">
        <v>9.7450277746521739E-3</v>
      </c>
      <c r="G456" s="1">
        <v>1.0383005123233646E-2</v>
      </c>
      <c r="H456" s="1">
        <v>1.0260161752523863E-2</v>
      </c>
      <c r="I456" s="1">
        <v>9.9756603064493927E-3</v>
      </c>
    </row>
    <row r="457" spans="4:9" x14ac:dyDescent="0.25">
      <c r="D457" s="1">
        <v>46.4</v>
      </c>
      <c r="E457" s="1">
        <v>1.0144475545594984E-2</v>
      </c>
      <c r="F457" s="1">
        <v>9.6995852512697673E-3</v>
      </c>
      <c r="G457" s="1">
        <v>1.0337836484923368E-2</v>
      </c>
      <c r="H457" s="1">
        <v>1.0214163474035639E-2</v>
      </c>
      <c r="I457" s="1">
        <v>9.9294440107851652E-3</v>
      </c>
    </row>
    <row r="458" spans="4:9" x14ac:dyDescent="0.25">
      <c r="D458" s="1">
        <v>46.496969700000001</v>
      </c>
      <c r="E458" s="1">
        <v>1.0099150272757224E-2</v>
      </c>
      <c r="F458" s="1">
        <v>9.6545915896495641E-3</v>
      </c>
      <c r="G458" s="1">
        <v>1.0293118204377583E-2</v>
      </c>
      <c r="H458" s="1">
        <v>1.0168615697892361E-2</v>
      </c>
      <c r="I458" s="1">
        <v>9.8836816334305529E-3</v>
      </c>
    </row>
    <row r="459" spans="4:9" x14ac:dyDescent="0.25">
      <c r="D459" s="1">
        <v>46.593939389999996</v>
      </c>
      <c r="E459" s="1">
        <v>1.005426667177396E-2</v>
      </c>
      <c r="F459" s="1">
        <v>9.6100423610275317E-3</v>
      </c>
      <c r="G459" s="1">
        <v>1.0248845784149065E-2</v>
      </c>
      <c r="H459" s="1">
        <v>1.0123514005970492E-2</v>
      </c>
      <c r="I459" s="1">
        <v>9.8383687101216873E-3</v>
      </c>
    </row>
    <row r="460" spans="4:9" x14ac:dyDescent="0.25">
      <c r="D460" s="1">
        <v>46.690909089999998</v>
      </c>
      <c r="E460" s="1">
        <v>1.0009820430415296E-2</v>
      </c>
      <c r="F460" s="1">
        <v>9.5659331567247343E-3</v>
      </c>
      <c r="G460" s="1">
        <v>1.0205014770191765E-2</v>
      </c>
      <c r="H460" s="1">
        <v>1.007885402280425E-2</v>
      </c>
      <c r="I460" s="1">
        <v>9.7935008197496294E-3</v>
      </c>
    </row>
    <row r="461" spans="4:9" x14ac:dyDescent="0.25">
      <c r="D461" s="1">
        <v>46.787878789999994</v>
      </c>
      <c r="E461" s="1">
        <v>9.965807275476038E-3</v>
      </c>
      <c r="F461" s="1">
        <v>9.5222596383600835E-3</v>
      </c>
      <c r="G461" s="1">
        <v>1.0161620762711106E-2</v>
      </c>
      <c r="H461" s="1">
        <v>1.0034631415585592E-2</v>
      </c>
      <c r="I461" s="1">
        <v>9.7490735866316812E-3</v>
      </c>
    </row>
    <row r="462" spans="4:9" x14ac:dyDescent="0.25">
      <c r="D462" s="1">
        <v>46.884848480000002</v>
      </c>
      <c r="E462" s="1">
        <v>9.9222229922880534E-3</v>
      </c>
      <c r="F462" s="1">
        <v>9.4790174876375841E-3</v>
      </c>
      <c r="G462" s="1">
        <v>1.0118659394463403E-2</v>
      </c>
      <c r="H462" s="1">
        <v>9.9908418941642221E-3</v>
      </c>
      <c r="I462" s="1">
        <v>9.7050826748331098E-3</v>
      </c>
    </row>
    <row r="463" spans="4:9" x14ac:dyDescent="0.25">
      <c r="D463" s="1">
        <v>46.981818179999998</v>
      </c>
      <c r="E463" s="1">
        <v>9.8790633856955575E-3</v>
      </c>
      <c r="F463" s="1">
        <v>9.4362024414952617E-3</v>
      </c>
      <c r="G463" s="1">
        <v>1.0076126352456435E-2</v>
      </c>
      <c r="H463" s="1">
        <v>9.9474812171415523E-3</v>
      </c>
      <c r="I463" s="1">
        <v>9.6615237961167298E-3</v>
      </c>
    </row>
    <row r="464" spans="4:9" x14ac:dyDescent="0.25">
      <c r="D464" s="1">
        <v>47.07878788</v>
      </c>
      <c r="E464" s="1">
        <v>9.8363243288360023E-3</v>
      </c>
      <c r="F464" s="1">
        <v>9.3938102770413333E-3</v>
      </c>
      <c r="G464" s="1">
        <v>1.003401736709917E-2</v>
      </c>
      <c r="H464" s="1">
        <v>9.9045451796827728E-3</v>
      </c>
      <c r="I464" s="1">
        <v>9.6183926997220111E-3</v>
      </c>
    </row>
    <row r="465" spans="4:9" x14ac:dyDescent="0.25">
      <c r="D465" s="1">
        <v>47.175757579999996</v>
      </c>
      <c r="E465" s="1">
        <v>9.7940017046030149E-3</v>
      </c>
      <c r="F465" s="1">
        <v>9.3518368115542167E-3</v>
      </c>
      <c r="G465" s="1">
        <v>9.9923281959263099E-3</v>
      </c>
      <c r="H465" s="1">
        <v>9.8620296196108206E-3</v>
      </c>
      <c r="I465" s="1">
        <v>9.575685180314656E-3</v>
      </c>
    </row>
    <row r="466" spans="4:9" x14ac:dyDescent="0.25">
      <c r="D466" s="1">
        <v>47.272727269999997</v>
      </c>
      <c r="E466" s="1">
        <v>9.752091469061544E-3</v>
      </c>
      <c r="F466" s="1">
        <v>9.3102779024825215E-3</v>
      </c>
      <c r="G466" s="1">
        <v>9.9510546615743222E-3</v>
      </c>
      <c r="H466" s="1">
        <v>9.819930411312414E-3</v>
      </c>
      <c r="I466" s="1">
        <v>9.5333970734439964E-3</v>
      </c>
    </row>
    <row r="467" spans="4:9" x14ac:dyDescent="0.25">
      <c r="D467" s="1">
        <v>47.369696969999993</v>
      </c>
      <c r="E467" s="1">
        <v>9.7105895890083355E-3</v>
      </c>
      <c r="F467" s="1">
        <v>9.2691294574876026E-3</v>
      </c>
      <c r="G467" s="1">
        <v>9.9101926083802697E-3</v>
      </c>
      <c r="H467" s="1">
        <v>9.7782434718320151E-3</v>
      </c>
      <c r="I467" s="1">
        <v>9.4915242532716583E-3</v>
      </c>
    </row>
    <row r="468" spans="4:9" x14ac:dyDescent="0.25">
      <c r="D468" s="1">
        <v>47.466666669999995</v>
      </c>
      <c r="E468" s="1">
        <v>9.6694920848990965E-3</v>
      </c>
      <c r="F468" s="1">
        <v>9.2283874143584618E-3</v>
      </c>
      <c r="G468" s="1">
        <v>9.8697379349326868E-3</v>
      </c>
      <c r="H468" s="1">
        <v>9.736964766965792E-3</v>
      </c>
      <c r="I468" s="1">
        <v>9.4500626382498613E-3</v>
      </c>
    </row>
    <row r="469" spans="4:9" x14ac:dyDescent="0.25">
      <c r="D469" s="1">
        <v>47.563636359999997</v>
      </c>
      <c r="E469" s="1">
        <v>9.6287950132873945E-3</v>
      </c>
      <c r="F469" s="1">
        <v>9.188047756075568E-3</v>
      </c>
      <c r="G469" s="1">
        <v>9.8296865777961415E-3</v>
      </c>
      <c r="H469" s="1">
        <v>9.6960902868857713E-3</v>
      </c>
      <c r="I469" s="1">
        <v>9.4090081843074651E-3</v>
      </c>
    </row>
    <row r="470" spans="4:9" x14ac:dyDescent="0.25">
      <c r="D470" s="1">
        <v>47.660606059999999</v>
      </c>
      <c r="E470" s="1">
        <v>9.5884944697514993E-3</v>
      </c>
      <c r="F470" s="1">
        <v>9.1481065057895869E-3</v>
      </c>
      <c r="G470" s="1">
        <v>9.7900345115112305E-3</v>
      </c>
      <c r="H470" s="1">
        <v>9.6556160766096428E-3</v>
      </c>
      <c r="I470" s="1">
        <v>9.3683568893926112E-3</v>
      </c>
    </row>
    <row r="471" spans="4:9" x14ac:dyDescent="0.25">
      <c r="D471" s="1">
        <v>47.757575759999995</v>
      </c>
      <c r="E471" s="1">
        <v>9.5485865869431499E-3</v>
      </c>
      <c r="F471" s="1">
        <v>9.1085597218001062E-3</v>
      </c>
      <c r="G471" s="1">
        <v>9.7507777540197325E-3</v>
      </c>
      <c r="H471" s="1">
        <v>9.6155382116249258E-3</v>
      </c>
      <c r="I471" s="1">
        <v>9.3281047889300864E-3</v>
      </c>
    </row>
    <row r="472" spans="4:9" x14ac:dyDescent="0.25">
      <c r="D472" s="1">
        <v>47.854545449999996</v>
      </c>
      <c r="E472" s="1">
        <v>9.509067537514404E-3</v>
      </c>
      <c r="F472" s="1">
        <v>9.0694035025769108E-3</v>
      </c>
      <c r="G472" s="1">
        <v>9.7119123558143099E-3</v>
      </c>
      <c r="H472" s="1">
        <v>9.5758527978889469E-3</v>
      </c>
      <c r="I472" s="1">
        <v>9.2882479592282952E-3</v>
      </c>
    </row>
    <row r="473" spans="4:9" x14ac:dyDescent="0.25">
      <c r="D473" s="1">
        <v>47.951515149999999</v>
      </c>
      <c r="E473" s="1">
        <v>9.4699335292395635E-3</v>
      </c>
      <c r="F473" s="1">
        <v>9.0306339917812471E-3</v>
      </c>
      <c r="G473" s="1">
        <v>9.6734344162139572E-3</v>
      </c>
      <c r="H473" s="1">
        <v>9.5365560022986698E-3</v>
      </c>
      <c r="I473" s="1">
        <v>9.2487825152079445E-3</v>
      </c>
    </row>
    <row r="474" spans="4:9" x14ac:dyDescent="0.25">
      <c r="D474" s="1">
        <v>48.048484850000001</v>
      </c>
      <c r="E474" s="1">
        <v>9.4311808079420092E-3</v>
      </c>
      <c r="F474" s="1">
        <v>8.9922473632020189E-3</v>
      </c>
      <c r="G474" s="1">
        <v>9.6353400725136922E-3</v>
      </c>
      <c r="H474" s="1">
        <v>9.497644003938991E-3</v>
      </c>
      <c r="I474" s="1">
        <v>9.2097046081307376E-3</v>
      </c>
    </row>
    <row r="475" spans="4:9" x14ac:dyDescent="0.25">
      <c r="D475" s="1">
        <v>48.145454549999997</v>
      </c>
      <c r="E475" s="1">
        <v>9.3928056565185918E-3</v>
      </c>
      <c r="F475" s="1">
        <v>8.9542398358195916E-3</v>
      </c>
      <c r="G475" s="1">
        <v>9.5976254945594249E-3</v>
      </c>
      <c r="H475" s="1">
        <v>9.4591130428344321E-3</v>
      </c>
      <c r="I475" s="1">
        <v>9.1710104301419987E-3</v>
      </c>
    </row>
    <row r="476" spans="4:9" x14ac:dyDescent="0.25">
      <c r="D476" s="1">
        <v>48.242424239999998</v>
      </c>
      <c r="E476" s="1">
        <v>9.3548043929884035E-3</v>
      </c>
      <c r="F476" s="1">
        <v>8.9166076587419794E-3</v>
      </c>
      <c r="G476" s="1">
        <v>9.5602868955982391E-3</v>
      </c>
      <c r="H476" s="1">
        <v>9.4209593711974508E-3</v>
      </c>
      <c r="I476" s="1">
        <v>9.1326962074567229E-3</v>
      </c>
    </row>
    <row r="477" spans="4:9" x14ac:dyDescent="0.25">
      <c r="D477" s="1">
        <v>48.339393939999994</v>
      </c>
      <c r="E477" s="1">
        <v>9.3171733714683784E-3</v>
      </c>
      <c r="F477" s="1">
        <v>8.8793471212473916E-3</v>
      </c>
      <c r="G477" s="1">
        <v>9.5233205268532555E-3</v>
      </c>
      <c r="H477" s="1">
        <v>9.3831793082740957E-3</v>
      </c>
      <c r="I477" s="1">
        <v>9.0947582060378757E-3</v>
      </c>
    </row>
    <row r="478" spans="4:9" x14ac:dyDescent="0.25">
      <c r="D478" s="1">
        <v>48.436363639999996</v>
      </c>
      <c r="E478" s="1">
        <v>9.2799089841245491E-3</v>
      </c>
      <c r="F478" s="1">
        <v>8.8424545578055097E-3</v>
      </c>
      <c r="G478" s="1">
        <v>9.4867226720984753E-3</v>
      </c>
      <c r="H478" s="1">
        <v>9.345769179404384E-3</v>
      </c>
      <c r="I478" s="1">
        <v>9.0571927293250643E-3</v>
      </c>
    </row>
    <row r="479" spans="4:9" x14ac:dyDescent="0.25">
      <c r="D479" s="1">
        <v>48.533333329999998</v>
      </c>
      <c r="E479" s="1">
        <v>9.2430076553183214E-3</v>
      </c>
      <c r="F479" s="1">
        <v>8.8059263229711103E-3</v>
      </c>
      <c r="G479" s="1">
        <v>9.4504896585090835E-3</v>
      </c>
      <c r="H479" s="1">
        <v>9.3087253647740065E-3</v>
      </c>
      <c r="I479" s="1">
        <v>9.0199961148275856E-3</v>
      </c>
    </row>
    <row r="480" spans="4:9" x14ac:dyDescent="0.25">
      <c r="D480" s="1">
        <v>48.63030303</v>
      </c>
      <c r="E480" s="1">
        <v>9.206465845508955E-3</v>
      </c>
      <c r="F480" s="1">
        <v>8.7697588164904403E-3</v>
      </c>
      <c r="G480" s="1">
        <v>9.4146178403859953E-3</v>
      </c>
      <c r="H480" s="1">
        <v>9.2720442689444987E-3</v>
      </c>
      <c r="I480" s="1">
        <v>8.9831647363957223E-3</v>
      </c>
    </row>
    <row r="481" spans="4:9" x14ac:dyDescent="0.25">
      <c r="D481" s="1">
        <v>48.727272729999996</v>
      </c>
      <c r="E481" s="1">
        <v>9.170280051253565E-3</v>
      </c>
      <c r="F481" s="1">
        <v>8.7339484732586684E-3</v>
      </c>
      <c r="G481" s="1">
        <v>9.3791036208564615E-3</v>
      </c>
      <c r="H481" s="1">
        <v>9.2357223513230766E-3</v>
      </c>
      <c r="I481" s="1">
        <v>8.9466950064920631E-3</v>
      </c>
    </row>
    <row r="482" spans="4:9" x14ac:dyDescent="0.25">
      <c r="D482" s="1">
        <v>48.824242419999997</v>
      </c>
      <c r="E482" s="1">
        <v>9.1344467993534073E-3</v>
      </c>
      <c r="F482" s="1">
        <v>8.6984917683411538E-3</v>
      </c>
      <c r="G482" s="1">
        <v>9.3439434301734684E-3</v>
      </c>
      <c r="H482" s="1">
        <v>9.1997560774109144E-3</v>
      </c>
      <c r="I482" s="1">
        <v>8.9105833682419141E-3</v>
      </c>
    </row>
    <row r="483" spans="4:9" x14ac:dyDescent="0.25">
      <c r="D483" s="1">
        <v>48.921212119999993</v>
      </c>
      <c r="E483" s="1">
        <v>9.0989626556344499E-3</v>
      </c>
      <c r="F483" s="1">
        <v>8.6633852019096357E-3</v>
      </c>
      <c r="G483" s="1"/>
      <c r="H483" s="1">
        <v>9.1641419675548598E-3</v>
      </c>
      <c r="I483" s="1">
        <v>8.8748263056541935E-3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C3:V96"/>
  <sheetViews>
    <sheetView zoomScaleNormal="100" workbookViewId="0"/>
  </sheetViews>
  <sheetFormatPr baseColWidth="10" defaultColWidth="8.83203125" defaultRowHeight="14" x14ac:dyDescent="0.15"/>
  <cols>
    <col min="1" max="16384" width="8.83203125" style="1"/>
  </cols>
  <sheetData>
    <row r="3" spans="3:22" x14ac:dyDescent="0.15">
      <c r="C3" s="1" t="s">
        <v>45</v>
      </c>
      <c r="N3" s="1" t="s">
        <v>4</v>
      </c>
    </row>
    <row r="5" spans="3:22" x14ac:dyDescent="0.15">
      <c r="D5" s="1" t="s">
        <v>71</v>
      </c>
      <c r="E5" s="1" t="s">
        <v>72</v>
      </c>
      <c r="F5" s="1" t="s">
        <v>73</v>
      </c>
      <c r="I5" s="1" t="s">
        <v>74</v>
      </c>
      <c r="J5" s="1" t="s">
        <v>72</v>
      </c>
      <c r="K5" s="1" t="s">
        <v>73</v>
      </c>
      <c r="O5" s="1" t="s">
        <v>71</v>
      </c>
      <c r="P5" s="1" t="s">
        <v>72</v>
      </c>
      <c r="Q5" s="1" t="s">
        <v>73</v>
      </c>
      <c r="T5" s="1" t="s">
        <v>74</v>
      </c>
      <c r="U5" s="1" t="s">
        <v>72</v>
      </c>
      <c r="V5" s="1" t="s">
        <v>73</v>
      </c>
    </row>
    <row r="6" spans="3:22" x14ac:dyDescent="0.15">
      <c r="D6" s="1">
        <v>0.4</v>
      </c>
      <c r="E6" s="1">
        <v>0</v>
      </c>
      <c r="F6" s="1">
        <v>0</v>
      </c>
      <c r="I6" s="1">
        <v>-147</v>
      </c>
      <c r="J6" s="1">
        <v>0</v>
      </c>
      <c r="K6" s="1">
        <v>0</v>
      </c>
      <c r="O6" s="1">
        <v>0.4</v>
      </c>
      <c r="P6" s="1">
        <v>0</v>
      </c>
      <c r="Q6" s="1">
        <v>0</v>
      </c>
      <c r="T6" s="1">
        <v>-150</v>
      </c>
      <c r="U6" s="1">
        <v>0</v>
      </c>
      <c r="V6" s="1">
        <v>0</v>
      </c>
    </row>
    <row r="7" spans="3:22" x14ac:dyDescent="0.15">
      <c r="D7" s="1">
        <v>0.4632</v>
      </c>
      <c r="E7" s="1">
        <v>0</v>
      </c>
      <c r="F7" s="1">
        <v>0</v>
      </c>
      <c r="I7" s="1">
        <v>-144</v>
      </c>
      <c r="J7" s="1">
        <v>0</v>
      </c>
      <c r="K7" s="1">
        <v>0</v>
      </c>
      <c r="O7" s="1">
        <v>0.4632</v>
      </c>
      <c r="P7" s="1">
        <v>0</v>
      </c>
      <c r="Q7" s="1">
        <v>0</v>
      </c>
      <c r="T7" s="1">
        <v>-146</v>
      </c>
      <c r="U7" s="1">
        <v>0</v>
      </c>
      <c r="V7" s="1">
        <v>0</v>
      </c>
    </row>
    <row r="8" spans="3:22" x14ac:dyDescent="0.15">
      <c r="D8" s="1">
        <v>0.53649999999999998</v>
      </c>
      <c r="E8" s="1">
        <v>0</v>
      </c>
      <c r="F8" s="1">
        <v>0</v>
      </c>
      <c r="I8" s="1">
        <v>-141</v>
      </c>
      <c r="J8" s="1">
        <v>0</v>
      </c>
      <c r="K8" s="1">
        <v>0</v>
      </c>
      <c r="O8" s="1">
        <v>0.53649999999999998</v>
      </c>
      <c r="P8" s="1">
        <v>0</v>
      </c>
      <c r="Q8" s="1">
        <v>0</v>
      </c>
      <c r="T8" s="1">
        <v>-143</v>
      </c>
      <c r="U8" s="1">
        <v>0</v>
      </c>
      <c r="V8" s="1">
        <v>0</v>
      </c>
    </row>
    <row r="9" spans="3:22" x14ac:dyDescent="0.15">
      <c r="D9" s="1">
        <v>0.62129999999999996</v>
      </c>
      <c r="E9" s="1">
        <v>0</v>
      </c>
      <c r="F9" s="1">
        <v>0</v>
      </c>
      <c r="I9" s="1">
        <v>-137</v>
      </c>
      <c r="J9" s="1">
        <v>0</v>
      </c>
      <c r="K9" s="1">
        <v>0</v>
      </c>
      <c r="O9" s="1">
        <v>0.62129999999999996</v>
      </c>
      <c r="P9" s="1">
        <v>0</v>
      </c>
      <c r="Q9" s="1">
        <v>0</v>
      </c>
      <c r="T9" s="1">
        <v>-140</v>
      </c>
      <c r="U9" s="1">
        <v>0</v>
      </c>
      <c r="V9" s="1">
        <v>0</v>
      </c>
    </row>
    <row r="10" spans="3:22" x14ac:dyDescent="0.15">
      <c r="D10" s="1">
        <v>0.71950000000000003</v>
      </c>
      <c r="E10" s="1">
        <v>0</v>
      </c>
      <c r="F10" s="1">
        <v>0</v>
      </c>
      <c r="I10" s="1">
        <v>-134</v>
      </c>
      <c r="J10" s="1">
        <v>0</v>
      </c>
      <c r="K10" s="1">
        <v>0</v>
      </c>
      <c r="O10" s="1">
        <v>0.71950000000000003</v>
      </c>
      <c r="P10" s="1">
        <v>0</v>
      </c>
      <c r="Q10" s="1">
        <v>0</v>
      </c>
      <c r="T10" s="1">
        <v>-136</v>
      </c>
      <c r="U10" s="1">
        <v>0</v>
      </c>
      <c r="V10" s="1">
        <v>0</v>
      </c>
    </row>
    <row r="11" spans="3:22" x14ac:dyDescent="0.15">
      <c r="D11" s="1">
        <v>0.83320000000000005</v>
      </c>
      <c r="E11" s="1">
        <v>0</v>
      </c>
      <c r="F11" s="1">
        <v>0</v>
      </c>
      <c r="I11" s="1">
        <v>-131</v>
      </c>
      <c r="J11" s="1">
        <v>0</v>
      </c>
      <c r="K11" s="1">
        <v>0</v>
      </c>
      <c r="O11" s="1">
        <v>0.83320000000000005</v>
      </c>
      <c r="P11" s="1">
        <v>0</v>
      </c>
      <c r="Q11" s="1">
        <v>0</v>
      </c>
      <c r="T11" s="1">
        <v>-133</v>
      </c>
      <c r="U11" s="1">
        <v>0</v>
      </c>
      <c r="V11" s="1">
        <v>0</v>
      </c>
    </row>
    <row r="12" spans="3:22" x14ac:dyDescent="0.15">
      <c r="D12" s="1">
        <v>0.96489999999999998</v>
      </c>
      <c r="E12" s="1">
        <v>0</v>
      </c>
      <c r="F12" s="1">
        <v>0</v>
      </c>
      <c r="I12" s="1">
        <v>-127</v>
      </c>
      <c r="J12" s="1">
        <v>0</v>
      </c>
      <c r="K12" s="1">
        <v>0</v>
      </c>
      <c r="O12" s="1">
        <v>0.96489999999999998</v>
      </c>
      <c r="P12" s="1">
        <v>0</v>
      </c>
      <c r="Q12" s="1">
        <v>0</v>
      </c>
      <c r="T12" s="1">
        <v>-130</v>
      </c>
      <c r="U12" s="1">
        <v>0</v>
      </c>
      <c r="V12" s="1">
        <v>0</v>
      </c>
    </row>
    <row r="13" spans="3:22" x14ac:dyDescent="0.15">
      <c r="D13" s="1">
        <v>1.117</v>
      </c>
      <c r="E13" s="1">
        <v>0</v>
      </c>
      <c r="F13" s="1">
        <v>0</v>
      </c>
      <c r="I13" s="1">
        <v>-124</v>
      </c>
      <c r="J13" s="1">
        <v>0</v>
      </c>
      <c r="K13" s="1">
        <v>0</v>
      </c>
      <c r="O13" s="1">
        <v>1.117</v>
      </c>
      <c r="P13" s="1">
        <v>0</v>
      </c>
      <c r="Q13" s="1">
        <v>0</v>
      </c>
      <c r="T13" s="1">
        <v>-126</v>
      </c>
      <c r="U13" s="1">
        <v>0</v>
      </c>
      <c r="V13" s="1">
        <v>0</v>
      </c>
    </row>
    <row r="14" spans="3:22" x14ac:dyDescent="0.15">
      <c r="D14" s="1">
        <v>1.294</v>
      </c>
      <c r="E14" s="1">
        <v>0</v>
      </c>
      <c r="F14" s="1">
        <v>0</v>
      </c>
      <c r="I14" s="1">
        <v>-121</v>
      </c>
      <c r="J14" s="1">
        <v>0</v>
      </c>
      <c r="K14" s="1">
        <v>0</v>
      </c>
      <c r="O14" s="1">
        <v>1.294</v>
      </c>
      <c r="P14" s="1">
        <v>0</v>
      </c>
      <c r="Q14" s="1">
        <v>0</v>
      </c>
      <c r="T14" s="1">
        <v>-123</v>
      </c>
      <c r="U14" s="1">
        <v>0</v>
      </c>
      <c r="V14" s="1">
        <v>0</v>
      </c>
    </row>
    <row r="15" spans="3:22" x14ac:dyDescent="0.15">
      <c r="D15" s="1">
        <v>1.4990000000000001</v>
      </c>
      <c r="E15" s="1">
        <v>0</v>
      </c>
      <c r="F15" s="1">
        <v>0</v>
      </c>
      <c r="I15" s="1">
        <v>-117</v>
      </c>
      <c r="J15" s="1">
        <v>0</v>
      </c>
      <c r="K15" s="1">
        <v>0</v>
      </c>
      <c r="O15" s="1">
        <v>1.4990000000000001</v>
      </c>
      <c r="P15" s="1">
        <v>0</v>
      </c>
      <c r="Q15" s="1">
        <v>0</v>
      </c>
      <c r="T15" s="1">
        <v>-120</v>
      </c>
      <c r="U15" s="1">
        <v>0</v>
      </c>
      <c r="V15" s="1">
        <v>0</v>
      </c>
    </row>
    <row r="16" spans="3:22" x14ac:dyDescent="0.15">
      <c r="D16" s="1">
        <v>1.736</v>
      </c>
      <c r="E16" s="1">
        <v>0</v>
      </c>
      <c r="F16" s="1">
        <v>0</v>
      </c>
      <c r="I16" s="1">
        <v>-114</v>
      </c>
      <c r="J16" s="1">
        <v>0</v>
      </c>
      <c r="K16" s="1">
        <v>0</v>
      </c>
      <c r="O16" s="1">
        <v>1.736</v>
      </c>
      <c r="P16" s="1">
        <v>0</v>
      </c>
      <c r="Q16" s="1">
        <v>0</v>
      </c>
      <c r="T16" s="1">
        <v>-117</v>
      </c>
      <c r="U16" s="1">
        <v>0</v>
      </c>
      <c r="V16" s="1">
        <v>0</v>
      </c>
    </row>
    <row r="17" spans="4:22" x14ac:dyDescent="0.15">
      <c r="D17" s="1">
        <v>2.0099999999999998</v>
      </c>
      <c r="E17" s="1">
        <v>0</v>
      </c>
      <c r="F17" s="1">
        <v>0</v>
      </c>
      <c r="I17" s="1">
        <v>-111</v>
      </c>
      <c r="J17" s="1">
        <v>0</v>
      </c>
      <c r="K17" s="1">
        <v>0</v>
      </c>
      <c r="O17" s="1">
        <v>2.0099999999999998</v>
      </c>
      <c r="P17" s="1">
        <v>0</v>
      </c>
      <c r="Q17" s="1">
        <v>0</v>
      </c>
      <c r="T17" s="1">
        <v>-113</v>
      </c>
      <c r="U17" s="1">
        <v>0</v>
      </c>
      <c r="V17" s="1">
        <v>0</v>
      </c>
    </row>
    <row r="18" spans="4:22" x14ac:dyDescent="0.15">
      <c r="D18" s="1">
        <v>2.3279999999999998</v>
      </c>
      <c r="E18" s="1">
        <v>0</v>
      </c>
      <c r="F18" s="1">
        <v>0</v>
      </c>
      <c r="I18" s="1">
        <v>-107</v>
      </c>
      <c r="J18" s="1">
        <v>0</v>
      </c>
      <c r="K18" s="1">
        <v>0</v>
      </c>
      <c r="O18" s="1">
        <v>2.3279999999999998</v>
      </c>
      <c r="P18" s="1">
        <v>0</v>
      </c>
      <c r="Q18" s="1">
        <v>0</v>
      </c>
      <c r="T18" s="1">
        <v>-110</v>
      </c>
      <c r="U18" s="1">
        <v>0</v>
      </c>
      <c r="V18" s="1">
        <v>0</v>
      </c>
    </row>
    <row r="19" spans="4:22" x14ac:dyDescent="0.15">
      <c r="D19" s="1">
        <v>2.6960000000000002</v>
      </c>
      <c r="E19" s="1">
        <v>0</v>
      </c>
      <c r="F19" s="1">
        <v>0</v>
      </c>
      <c r="I19" s="1">
        <v>-104</v>
      </c>
      <c r="J19" s="1">
        <v>0</v>
      </c>
      <c r="K19" s="1">
        <v>0</v>
      </c>
      <c r="O19" s="1">
        <v>2.6960000000000002</v>
      </c>
      <c r="P19" s="1">
        <v>0</v>
      </c>
      <c r="Q19" s="1">
        <v>0</v>
      </c>
      <c r="T19" s="1">
        <v>-107</v>
      </c>
      <c r="U19" s="1">
        <v>0</v>
      </c>
      <c r="V19" s="1">
        <v>0</v>
      </c>
    </row>
    <row r="20" spans="4:22" x14ac:dyDescent="0.15">
      <c r="D20" s="1">
        <v>3.1219999999999999</v>
      </c>
      <c r="E20" s="1">
        <v>0</v>
      </c>
      <c r="F20" s="1">
        <v>0</v>
      </c>
      <c r="I20" s="1">
        <v>-101</v>
      </c>
      <c r="J20" s="1">
        <v>0</v>
      </c>
      <c r="K20" s="1">
        <v>0</v>
      </c>
      <c r="O20" s="1">
        <v>3.1219999999999999</v>
      </c>
      <c r="P20" s="1">
        <v>0</v>
      </c>
      <c r="Q20" s="1">
        <v>0</v>
      </c>
      <c r="T20" s="1">
        <v>-103</v>
      </c>
      <c r="U20" s="1">
        <v>0</v>
      </c>
      <c r="V20" s="1">
        <v>0</v>
      </c>
    </row>
    <row r="21" spans="4:22" x14ac:dyDescent="0.15">
      <c r="D21" s="1">
        <v>3.6150000000000002</v>
      </c>
      <c r="E21" s="1">
        <v>0</v>
      </c>
      <c r="F21" s="1">
        <v>0</v>
      </c>
      <c r="I21" s="1">
        <v>-97.3</v>
      </c>
      <c r="J21" s="1">
        <v>0</v>
      </c>
      <c r="K21" s="1">
        <v>0</v>
      </c>
      <c r="O21" s="1">
        <v>3.6150000000000002</v>
      </c>
      <c r="P21" s="1">
        <v>0</v>
      </c>
      <c r="Q21" s="1">
        <v>0</v>
      </c>
      <c r="T21" s="1">
        <v>-99.9</v>
      </c>
      <c r="U21" s="1">
        <v>0</v>
      </c>
      <c r="V21" s="1">
        <v>0</v>
      </c>
    </row>
    <row r="22" spans="4:22" x14ac:dyDescent="0.15">
      <c r="D22" s="1">
        <v>4.1870000000000003</v>
      </c>
      <c r="E22" s="1">
        <v>0</v>
      </c>
      <c r="F22" s="1">
        <v>0</v>
      </c>
      <c r="I22" s="1">
        <v>-94</v>
      </c>
      <c r="J22" s="1">
        <v>0</v>
      </c>
      <c r="K22" s="1">
        <v>0</v>
      </c>
      <c r="O22" s="1">
        <v>4.1870000000000003</v>
      </c>
      <c r="P22" s="1">
        <v>0</v>
      </c>
      <c r="Q22" s="1">
        <v>0</v>
      </c>
      <c r="T22" s="1">
        <v>-96.6</v>
      </c>
      <c r="U22" s="1">
        <v>0</v>
      </c>
      <c r="V22" s="1">
        <v>0</v>
      </c>
    </row>
    <row r="23" spans="4:22" x14ac:dyDescent="0.15">
      <c r="D23" s="1">
        <v>4.8490000000000002</v>
      </c>
      <c r="E23" s="1">
        <v>0</v>
      </c>
      <c r="F23" s="1">
        <v>0</v>
      </c>
      <c r="I23" s="1">
        <v>-90.7</v>
      </c>
      <c r="J23" s="1">
        <v>0</v>
      </c>
      <c r="K23" s="1">
        <v>0</v>
      </c>
      <c r="O23" s="1">
        <v>4.8490000000000002</v>
      </c>
      <c r="P23" s="1">
        <v>0</v>
      </c>
      <c r="Q23" s="1">
        <v>0</v>
      </c>
      <c r="T23" s="1">
        <v>-93.3</v>
      </c>
      <c r="U23" s="1">
        <v>0</v>
      </c>
      <c r="V23" s="1">
        <v>0</v>
      </c>
    </row>
    <row r="24" spans="4:22" x14ac:dyDescent="0.15">
      <c r="D24" s="1">
        <v>5.6150000000000002</v>
      </c>
      <c r="E24" s="1">
        <v>0</v>
      </c>
      <c r="F24" s="1">
        <v>0</v>
      </c>
      <c r="I24" s="1">
        <v>-87.4</v>
      </c>
      <c r="J24" s="1">
        <v>0</v>
      </c>
      <c r="K24" s="1">
        <v>0</v>
      </c>
      <c r="O24" s="1">
        <v>5.6150000000000002</v>
      </c>
      <c r="P24" s="1">
        <v>0</v>
      </c>
      <c r="Q24" s="1">
        <v>0</v>
      </c>
      <c r="T24" s="1">
        <v>-89.9</v>
      </c>
      <c r="U24" s="1">
        <v>0</v>
      </c>
      <c r="V24" s="1">
        <v>0</v>
      </c>
    </row>
    <row r="25" spans="4:22" x14ac:dyDescent="0.15">
      <c r="D25" s="1">
        <v>6.5030000000000001</v>
      </c>
      <c r="E25" s="1">
        <v>0</v>
      </c>
      <c r="F25" s="1">
        <v>0</v>
      </c>
      <c r="I25" s="1">
        <v>-84.1</v>
      </c>
      <c r="J25" s="1">
        <v>0</v>
      </c>
      <c r="K25" s="1">
        <v>0</v>
      </c>
      <c r="O25" s="1">
        <v>6.5030000000000001</v>
      </c>
      <c r="P25" s="1">
        <v>0</v>
      </c>
      <c r="Q25" s="1">
        <v>0</v>
      </c>
      <c r="T25" s="1">
        <v>-86.6</v>
      </c>
      <c r="U25" s="1">
        <v>0</v>
      </c>
      <c r="V25" s="1">
        <v>0</v>
      </c>
    </row>
    <row r="26" spans="4:22" x14ac:dyDescent="0.15">
      <c r="D26" s="1">
        <v>7.5309999999999997</v>
      </c>
      <c r="E26" s="1">
        <v>0</v>
      </c>
      <c r="F26" s="1">
        <v>0</v>
      </c>
      <c r="I26" s="1">
        <v>-80.7</v>
      </c>
      <c r="J26" s="1">
        <v>0</v>
      </c>
      <c r="K26" s="1">
        <v>0</v>
      </c>
      <c r="O26" s="1">
        <v>7.5309999999999997</v>
      </c>
      <c r="P26" s="1">
        <v>0</v>
      </c>
      <c r="Q26" s="1">
        <v>0</v>
      </c>
      <c r="T26" s="1">
        <v>-83.3</v>
      </c>
      <c r="U26" s="1">
        <v>0</v>
      </c>
      <c r="V26" s="1">
        <v>0</v>
      </c>
    </row>
    <row r="27" spans="4:22" x14ac:dyDescent="0.15">
      <c r="D27" s="1">
        <v>8.7210000000000001</v>
      </c>
      <c r="E27" s="1">
        <v>0</v>
      </c>
      <c r="F27" s="1">
        <v>0</v>
      </c>
      <c r="I27" s="1">
        <v>-77.400000000000006</v>
      </c>
      <c r="J27" s="1">
        <v>0</v>
      </c>
      <c r="K27" s="1">
        <v>0</v>
      </c>
      <c r="O27" s="1">
        <v>8.7210000000000001</v>
      </c>
      <c r="P27" s="1">
        <v>0</v>
      </c>
      <c r="Q27" s="1">
        <v>0</v>
      </c>
      <c r="T27" s="1">
        <v>-80</v>
      </c>
      <c r="U27" s="1">
        <v>0</v>
      </c>
      <c r="V27" s="1">
        <v>0</v>
      </c>
    </row>
    <row r="28" spans="4:22" x14ac:dyDescent="0.15">
      <c r="D28" s="1">
        <v>10.1</v>
      </c>
      <c r="E28" s="1">
        <v>0</v>
      </c>
      <c r="F28" s="1">
        <v>0</v>
      </c>
      <c r="I28" s="1">
        <v>-74.099999999999994</v>
      </c>
      <c r="J28" s="1">
        <v>0</v>
      </c>
      <c r="K28" s="1">
        <v>0</v>
      </c>
      <c r="O28" s="1">
        <v>10.1</v>
      </c>
      <c r="P28" s="1">
        <v>0</v>
      </c>
      <c r="Q28" s="1">
        <v>0</v>
      </c>
      <c r="T28" s="1">
        <v>-76.599999999999994</v>
      </c>
      <c r="U28" s="1">
        <v>0</v>
      </c>
      <c r="V28" s="1">
        <v>0</v>
      </c>
    </row>
    <row r="29" spans="4:22" x14ac:dyDescent="0.15">
      <c r="D29" s="1">
        <v>11.7</v>
      </c>
      <c r="E29" s="1">
        <v>0</v>
      </c>
      <c r="F29" s="1">
        <v>0</v>
      </c>
      <c r="I29" s="1">
        <v>-70.8</v>
      </c>
      <c r="J29" s="1">
        <v>0</v>
      </c>
      <c r="K29" s="1">
        <v>0</v>
      </c>
      <c r="O29" s="1">
        <v>11.7</v>
      </c>
      <c r="P29" s="1">
        <v>0</v>
      </c>
      <c r="Q29" s="1">
        <v>0</v>
      </c>
      <c r="T29" s="1">
        <v>-73.3</v>
      </c>
      <c r="U29" s="1">
        <v>0</v>
      </c>
      <c r="V29" s="1">
        <v>0</v>
      </c>
    </row>
    <row r="30" spans="4:22" x14ac:dyDescent="0.15">
      <c r="D30" s="1">
        <v>13.54</v>
      </c>
      <c r="E30" s="1">
        <v>0</v>
      </c>
      <c r="F30" s="1">
        <v>0</v>
      </c>
      <c r="I30" s="1">
        <v>-67.400000000000006</v>
      </c>
      <c r="J30" s="1">
        <v>0</v>
      </c>
      <c r="K30" s="1">
        <v>0</v>
      </c>
      <c r="O30" s="1">
        <v>13.54</v>
      </c>
      <c r="P30" s="1">
        <v>0</v>
      </c>
      <c r="Q30" s="1">
        <v>0</v>
      </c>
      <c r="T30" s="1">
        <v>-70</v>
      </c>
      <c r="U30" s="1">
        <v>0</v>
      </c>
      <c r="V30" s="1">
        <v>0</v>
      </c>
    </row>
    <row r="31" spans="4:22" x14ac:dyDescent="0.15">
      <c r="D31" s="1">
        <v>15.69</v>
      </c>
      <c r="E31" s="1">
        <v>0</v>
      </c>
      <c r="F31" s="1">
        <v>0</v>
      </c>
      <c r="I31" s="1">
        <v>-64.099999999999994</v>
      </c>
      <c r="J31" s="1">
        <v>0</v>
      </c>
      <c r="K31" s="1">
        <v>0</v>
      </c>
      <c r="O31" s="1">
        <v>15.69</v>
      </c>
      <c r="P31" s="1">
        <v>0</v>
      </c>
      <c r="Q31" s="1">
        <v>0</v>
      </c>
      <c r="T31" s="1">
        <v>-66.7</v>
      </c>
      <c r="U31" s="1">
        <v>0</v>
      </c>
      <c r="V31" s="1">
        <v>0</v>
      </c>
    </row>
    <row r="32" spans="4:22" x14ac:dyDescent="0.15">
      <c r="D32" s="1">
        <v>18.170000000000002</v>
      </c>
      <c r="E32" s="1">
        <v>0</v>
      </c>
      <c r="F32" s="1">
        <v>0</v>
      </c>
      <c r="I32" s="1">
        <v>-60.8</v>
      </c>
      <c r="J32" s="1">
        <v>0</v>
      </c>
      <c r="K32" s="1">
        <v>0</v>
      </c>
      <c r="O32" s="1">
        <v>18.170000000000002</v>
      </c>
      <c r="P32" s="1">
        <v>0</v>
      </c>
      <c r="Q32" s="1">
        <v>0</v>
      </c>
      <c r="T32" s="1">
        <v>-63.4</v>
      </c>
      <c r="U32" s="1">
        <v>0</v>
      </c>
      <c r="V32" s="1">
        <v>0</v>
      </c>
    </row>
    <row r="33" spans="4:22" x14ac:dyDescent="0.15">
      <c r="D33" s="1">
        <v>21.04</v>
      </c>
      <c r="E33" s="1">
        <v>0</v>
      </c>
      <c r="F33" s="1">
        <v>0</v>
      </c>
      <c r="I33" s="1">
        <v>-57.5</v>
      </c>
      <c r="J33" s="1">
        <v>887.53599999999994</v>
      </c>
      <c r="K33" s="1">
        <v>662.13184999999999</v>
      </c>
      <c r="O33" s="1">
        <v>21.04</v>
      </c>
      <c r="P33" s="1">
        <v>0</v>
      </c>
      <c r="Q33" s="1">
        <v>0</v>
      </c>
      <c r="T33" s="1">
        <v>-60</v>
      </c>
      <c r="U33" s="1">
        <v>0</v>
      </c>
      <c r="V33" s="1">
        <v>0</v>
      </c>
    </row>
    <row r="34" spans="4:22" x14ac:dyDescent="0.15">
      <c r="D34" s="1">
        <v>24.36</v>
      </c>
      <c r="E34" s="1">
        <v>0</v>
      </c>
      <c r="F34" s="1">
        <v>0</v>
      </c>
      <c r="I34" s="1">
        <v>-54.2</v>
      </c>
      <c r="J34" s="1">
        <v>3840.125</v>
      </c>
      <c r="K34" s="1">
        <v>1918.4425699999999</v>
      </c>
      <c r="O34" s="1">
        <v>24.36</v>
      </c>
      <c r="P34" s="1">
        <v>0</v>
      </c>
      <c r="Q34" s="1">
        <v>0</v>
      </c>
      <c r="T34" s="1">
        <v>-56.7</v>
      </c>
      <c r="U34" s="1">
        <v>0</v>
      </c>
      <c r="V34" s="1">
        <v>0</v>
      </c>
    </row>
    <row r="35" spans="4:22" x14ac:dyDescent="0.15">
      <c r="D35" s="1">
        <v>28.21</v>
      </c>
      <c r="E35" s="1">
        <v>0</v>
      </c>
      <c r="F35" s="1">
        <v>0</v>
      </c>
      <c r="I35" s="1">
        <v>-50.8</v>
      </c>
      <c r="J35" s="1">
        <v>9927.7340000000004</v>
      </c>
      <c r="K35" s="1">
        <v>3859.0438399999998</v>
      </c>
      <c r="O35" s="1">
        <v>28.21</v>
      </c>
      <c r="P35" s="1">
        <v>0</v>
      </c>
      <c r="Q35" s="1">
        <v>0</v>
      </c>
      <c r="T35" s="1">
        <v>-53.4</v>
      </c>
      <c r="U35" s="1">
        <v>0</v>
      </c>
      <c r="V35" s="1">
        <v>0</v>
      </c>
    </row>
    <row r="36" spans="4:22" x14ac:dyDescent="0.15">
      <c r="D36" s="1">
        <v>32.67</v>
      </c>
      <c r="E36" s="1">
        <v>0</v>
      </c>
      <c r="F36" s="1">
        <v>0</v>
      </c>
      <c r="I36" s="1">
        <v>-47.5</v>
      </c>
      <c r="J36" s="1">
        <v>19927.315999999999</v>
      </c>
      <c r="K36" s="1">
        <v>6643.7675799999997</v>
      </c>
      <c r="O36" s="1">
        <v>32.67</v>
      </c>
      <c r="P36" s="1">
        <v>0</v>
      </c>
      <c r="Q36" s="1">
        <v>0</v>
      </c>
      <c r="T36" s="1">
        <v>-50.1</v>
      </c>
      <c r="U36" s="1">
        <v>0</v>
      </c>
      <c r="V36" s="1">
        <v>0</v>
      </c>
    </row>
    <row r="37" spans="4:22" x14ac:dyDescent="0.15">
      <c r="D37" s="1">
        <v>37.840000000000003</v>
      </c>
      <c r="E37" s="1">
        <v>0</v>
      </c>
      <c r="F37" s="1">
        <v>0</v>
      </c>
      <c r="I37" s="1">
        <v>-44.2</v>
      </c>
      <c r="J37" s="1">
        <v>38153.116999999998</v>
      </c>
      <c r="K37" s="1">
        <v>15016.64263</v>
      </c>
      <c r="O37" s="1">
        <v>37.840000000000003</v>
      </c>
      <c r="P37" s="1">
        <v>0</v>
      </c>
      <c r="Q37" s="1">
        <v>0</v>
      </c>
      <c r="T37" s="1">
        <v>-46.7</v>
      </c>
      <c r="U37" s="1">
        <v>0</v>
      </c>
      <c r="V37" s="1">
        <v>0</v>
      </c>
    </row>
    <row r="38" spans="4:22" x14ac:dyDescent="0.15">
      <c r="D38" s="1">
        <v>43.82</v>
      </c>
      <c r="E38" s="1">
        <v>0</v>
      </c>
      <c r="F38" s="1">
        <v>0</v>
      </c>
      <c r="I38" s="1">
        <v>-40.9</v>
      </c>
      <c r="J38" s="1">
        <v>72893.797000000006</v>
      </c>
      <c r="K38" s="1">
        <v>16472.995989999999</v>
      </c>
      <c r="O38" s="1">
        <v>43.82</v>
      </c>
      <c r="P38" s="1">
        <v>0</v>
      </c>
      <c r="Q38" s="1">
        <v>0</v>
      </c>
      <c r="T38" s="1">
        <v>-43.4</v>
      </c>
      <c r="U38" s="1">
        <v>0</v>
      </c>
      <c r="V38" s="1">
        <v>0</v>
      </c>
    </row>
    <row r="39" spans="4:22" x14ac:dyDescent="0.15">
      <c r="D39" s="1">
        <v>50.75</v>
      </c>
      <c r="E39" s="1">
        <v>0.3</v>
      </c>
      <c r="F39" s="1">
        <v>0.34641</v>
      </c>
      <c r="I39" s="1">
        <v>-37.5</v>
      </c>
      <c r="J39" s="1">
        <v>109729.156</v>
      </c>
      <c r="K39" s="1">
        <v>6630.5774300000003</v>
      </c>
      <c r="O39" s="1">
        <v>50.75</v>
      </c>
      <c r="P39" s="1">
        <v>0</v>
      </c>
      <c r="Q39" s="1">
        <v>0</v>
      </c>
      <c r="T39" s="1">
        <v>-40.1</v>
      </c>
      <c r="U39" s="1">
        <v>0</v>
      </c>
      <c r="V39" s="1">
        <v>0</v>
      </c>
    </row>
    <row r="40" spans="4:22" x14ac:dyDescent="0.15">
      <c r="D40" s="1">
        <v>58.77</v>
      </c>
      <c r="E40" s="1">
        <v>3.9</v>
      </c>
      <c r="F40" s="1">
        <v>1.96299</v>
      </c>
      <c r="I40" s="1">
        <v>-34.200000000000003</v>
      </c>
      <c r="J40" s="1">
        <v>118629.883</v>
      </c>
      <c r="K40" s="1">
        <v>4169.5422399999998</v>
      </c>
      <c r="O40" s="1">
        <v>58.77</v>
      </c>
      <c r="P40" s="1">
        <v>0.4</v>
      </c>
      <c r="Q40" s="1">
        <v>0.34641</v>
      </c>
      <c r="T40" s="1">
        <v>-36.799999999999997</v>
      </c>
      <c r="U40" s="1">
        <v>0</v>
      </c>
      <c r="V40" s="1">
        <v>0</v>
      </c>
    </row>
    <row r="41" spans="4:22" x14ac:dyDescent="0.15">
      <c r="D41" s="1">
        <v>68.06</v>
      </c>
      <c r="E41" s="1">
        <v>12.2</v>
      </c>
      <c r="F41" s="1">
        <v>4.2146600000000003</v>
      </c>
      <c r="I41" s="1">
        <v>-30.9</v>
      </c>
      <c r="J41" s="1">
        <v>100986.67200000001</v>
      </c>
      <c r="K41" s="1">
        <v>5884.46018</v>
      </c>
      <c r="O41" s="1">
        <v>68.06</v>
      </c>
      <c r="P41" s="1">
        <v>2.1</v>
      </c>
      <c r="Q41" s="1">
        <v>2.1362000000000001</v>
      </c>
      <c r="T41" s="1">
        <v>-33.5</v>
      </c>
      <c r="U41" s="1">
        <v>0</v>
      </c>
      <c r="V41" s="1">
        <v>0</v>
      </c>
    </row>
    <row r="42" spans="4:22" x14ac:dyDescent="0.15">
      <c r="D42" s="1">
        <v>78.819999999999993</v>
      </c>
      <c r="E42" s="1">
        <v>19.600000000000001</v>
      </c>
      <c r="F42" s="1">
        <v>3.0022199999999999</v>
      </c>
      <c r="I42" s="1">
        <v>-27.6</v>
      </c>
      <c r="J42" s="1">
        <v>71937.023000000001</v>
      </c>
      <c r="K42" s="1">
        <v>9095.7897599999997</v>
      </c>
      <c r="O42" s="1">
        <v>78.819999999999993</v>
      </c>
      <c r="P42" s="1">
        <v>5.4</v>
      </c>
      <c r="Q42" s="1">
        <v>4.9074799999999996</v>
      </c>
      <c r="T42" s="1">
        <v>-30.1</v>
      </c>
      <c r="U42" s="1">
        <v>0</v>
      </c>
      <c r="V42" s="1">
        <v>0</v>
      </c>
    </row>
    <row r="43" spans="4:22" x14ac:dyDescent="0.15">
      <c r="D43" s="1">
        <v>91.28</v>
      </c>
      <c r="E43" s="1">
        <v>20.6</v>
      </c>
      <c r="F43" s="1">
        <v>0.75056</v>
      </c>
      <c r="I43" s="1">
        <v>-24.2</v>
      </c>
      <c r="J43" s="1">
        <v>42024.52</v>
      </c>
      <c r="K43" s="1">
        <v>1982.7103099999999</v>
      </c>
      <c r="O43" s="1">
        <v>91.28</v>
      </c>
      <c r="P43" s="1">
        <v>9.9</v>
      </c>
      <c r="Q43" s="1">
        <v>5.1961500000000003</v>
      </c>
      <c r="T43" s="1">
        <v>-26.8</v>
      </c>
      <c r="U43" s="1">
        <v>0</v>
      </c>
      <c r="V43" s="1">
        <v>0</v>
      </c>
    </row>
    <row r="44" spans="4:22" x14ac:dyDescent="0.15">
      <c r="D44" s="1">
        <v>105.7</v>
      </c>
      <c r="E44" s="1">
        <v>16.600000000000001</v>
      </c>
      <c r="F44" s="1">
        <v>2.36714</v>
      </c>
      <c r="I44" s="1">
        <v>-20.9</v>
      </c>
      <c r="J44" s="1">
        <v>21261.636999999999</v>
      </c>
      <c r="K44" s="1">
        <v>3248.3856599999999</v>
      </c>
      <c r="O44" s="1">
        <v>105.7</v>
      </c>
      <c r="P44" s="1">
        <v>15.9</v>
      </c>
      <c r="Q44" s="1">
        <v>2.0207299999999999</v>
      </c>
      <c r="T44" s="1">
        <v>-23.5</v>
      </c>
      <c r="U44" s="1">
        <v>0</v>
      </c>
      <c r="V44" s="1">
        <v>0</v>
      </c>
    </row>
    <row r="45" spans="4:22" x14ac:dyDescent="0.15">
      <c r="D45" s="1">
        <v>122.4</v>
      </c>
      <c r="E45" s="1">
        <v>11.6</v>
      </c>
      <c r="F45" s="1">
        <v>2.4248699999999999</v>
      </c>
      <c r="I45" s="1">
        <v>-17.600000000000001</v>
      </c>
      <c r="J45" s="1">
        <v>8973.8670000000002</v>
      </c>
      <c r="K45" s="1">
        <v>2174.1614</v>
      </c>
      <c r="O45" s="1">
        <v>122.4</v>
      </c>
      <c r="P45" s="1">
        <v>20</v>
      </c>
      <c r="Q45" s="1">
        <v>2.5980799999999999</v>
      </c>
      <c r="T45" s="1">
        <v>-20.2</v>
      </c>
      <c r="U45" s="1">
        <v>0</v>
      </c>
      <c r="V45" s="1">
        <v>0</v>
      </c>
    </row>
    <row r="46" spans="4:22" x14ac:dyDescent="0.15">
      <c r="D46" s="1">
        <v>141.80000000000001</v>
      </c>
      <c r="E46" s="1">
        <v>7.9</v>
      </c>
      <c r="F46" s="1">
        <v>1.96299</v>
      </c>
      <c r="I46" s="1">
        <v>-14.3</v>
      </c>
      <c r="J46" s="1">
        <v>2797.8609999999999</v>
      </c>
      <c r="K46" s="1">
        <v>360.98651999999998</v>
      </c>
      <c r="O46" s="1">
        <v>141.80000000000001</v>
      </c>
      <c r="P46" s="1">
        <v>20.8</v>
      </c>
      <c r="Q46" s="1">
        <v>4.7920100000000003</v>
      </c>
      <c r="T46" s="1">
        <v>-16.8</v>
      </c>
      <c r="U46" s="1">
        <v>0</v>
      </c>
      <c r="V46" s="1">
        <v>0</v>
      </c>
    </row>
    <row r="47" spans="4:22" x14ac:dyDescent="0.15">
      <c r="D47" s="1">
        <v>164.2</v>
      </c>
      <c r="E47" s="1">
        <v>4.9000000000000004</v>
      </c>
      <c r="F47" s="1">
        <v>1.3279099999999999</v>
      </c>
      <c r="I47" s="1">
        <v>-11</v>
      </c>
      <c r="J47" s="1">
        <v>861.91899999999998</v>
      </c>
      <c r="K47" s="1">
        <v>541.58745999999996</v>
      </c>
      <c r="O47" s="1">
        <v>164.2</v>
      </c>
      <c r="P47" s="1">
        <v>16.100000000000001</v>
      </c>
      <c r="Q47" s="1">
        <v>4.3301299999999996</v>
      </c>
      <c r="T47" s="1">
        <v>-13.5</v>
      </c>
      <c r="U47" s="1">
        <v>0</v>
      </c>
      <c r="V47" s="1">
        <v>0</v>
      </c>
    </row>
    <row r="48" spans="4:22" x14ac:dyDescent="0.15">
      <c r="D48" s="1">
        <v>190.1</v>
      </c>
      <c r="E48" s="1">
        <v>1.8</v>
      </c>
      <c r="F48" s="1">
        <v>0.51961999999999997</v>
      </c>
      <c r="I48" s="1">
        <v>-7.63</v>
      </c>
      <c r="J48" s="1">
        <v>251.48400000000001</v>
      </c>
      <c r="K48" s="1">
        <v>251.48396</v>
      </c>
      <c r="O48" s="1">
        <v>190.1</v>
      </c>
      <c r="P48" s="1">
        <v>6.8</v>
      </c>
      <c r="Q48" s="1">
        <v>1.90526</v>
      </c>
      <c r="T48" s="1">
        <v>-10.199999999999999</v>
      </c>
      <c r="U48" s="1">
        <v>0</v>
      </c>
      <c r="V48" s="1">
        <v>0</v>
      </c>
    </row>
    <row r="49" spans="4:22" x14ac:dyDescent="0.15">
      <c r="D49" s="1">
        <v>220.2</v>
      </c>
      <c r="E49" s="1">
        <v>0.3</v>
      </c>
      <c r="F49" s="1">
        <v>5.774E-2</v>
      </c>
      <c r="I49" s="1">
        <v>-4.3099999999999996</v>
      </c>
      <c r="J49" s="1">
        <v>0</v>
      </c>
      <c r="K49" s="1">
        <v>0</v>
      </c>
      <c r="O49" s="1">
        <v>220.2</v>
      </c>
      <c r="P49" s="1">
        <v>1.4</v>
      </c>
      <c r="Q49" s="1">
        <v>0.40415000000000001</v>
      </c>
      <c r="T49" s="1">
        <v>-6.87</v>
      </c>
      <c r="U49" s="1">
        <v>0</v>
      </c>
      <c r="V49" s="1">
        <v>0</v>
      </c>
    </row>
    <row r="50" spans="4:22" x14ac:dyDescent="0.15">
      <c r="D50" s="1">
        <v>255</v>
      </c>
      <c r="E50" s="1">
        <v>0.1</v>
      </c>
      <c r="F50" s="1">
        <v>0</v>
      </c>
      <c r="I50" s="1">
        <v>-0.98699999999999999</v>
      </c>
      <c r="J50" s="1">
        <v>0</v>
      </c>
      <c r="K50" s="1">
        <v>0</v>
      </c>
      <c r="O50" s="1">
        <v>255</v>
      </c>
      <c r="P50" s="1">
        <v>0.6</v>
      </c>
      <c r="Q50" s="1">
        <v>0.17321</v>
      </c>
      <c r="T50" s="1">
        <v>-3.55</v>
      </c>
      <c r="U50" s="1">
        <v>0</v>
      </c>
      <c r="V50" s="1">
        <v>0</v>
      </c>
    </row>
    <row r="51" spans="4:22" x14ac:dyDescent="0.15">
      <c r="D51" s="1">
        <v>295.3</v>
      </c>
      <c r="E51" s="1">
        <v>0.1</v>
      </c>
      <c r="F51" s="1">
        <v>0</v>
      </c>
      <c r="I51" s="1">
        <v>2.34</v>
      </c>
      <c r="J51" s="1">
        <v>0</v>
      </c>
      <c r="K51" s="1">
        <v>0</v>
      </c>
      <c r="O51" s="1">
        <v>295.3</v>
      </c>
      <c r="P51" s="1">
        <v>0.3</v>
      </c>
      <c r="Q51" s="1">
        <v>5.774E-2</v>
      </c>
      <c r="T51" s="1">
        <v>-0.224</v>
      </c>
      <c r="U51" s="1">
        <v>0</v>
      </c>
      <c r="V51" s="1">
        <v>0</v>
      </c>
    </row>
    <row r="52" spans="4:22" x14ac:dyDescent="0.15">
      <c r="D52" s="1">
        <v>342</v>
      </c>
      <c r="E52" s="1">
        <v>0</v>
      </c>
      <c r="F52" s="1">
        <v>0</v>
      </c>
      <c r="I52" s="1">
        <v>5.66</v>
      </c>
      <c r="J52" s="1">
        <v>0</v>
      </c>
      <c r="K52" s="1">
        <v>0</v>
      </c>
      <c r="O52" s="1">
        <v>342</v>
      </c>
      <c r="P52" s="1">
        <v>0.1</v>
      </c>
      <c r="Q52" s="1">
        <v>0</v>
      </c>
      <c r="T52" s="1">
        <v>3.1</v>
      </c>
      <c r="U52" s="1">
        <v>0</v>
      </c>
      <c r="V52" s="1">
        <v>0</v>
      </c>
    </row>
    <row r="53" spans="4:22" x14ac:dyDescent="0.15">
      <c r="D53" s="1">
        <v>396.1</v>
      </c>
      <c r="E53" s="1">
        <v>0</v>
      </c>
      <c r="F53" s="1">
        <v>0</v>
      </c>
      <c r="I53" s="1">
        <v>8.98</v>
      </c>
      <c r="J53" s="1">
        <v>0</v>
      </c>
      <c r="K53" s="1">
        <v>0</v>
      </c>
      <c r="O53" s="1">
        <v>396.1</v>
      </c>
      <c r="P53" s="1">
        <v>0.1</v>
      </c>
      <c r="Q53" s="1">
        <v>0</v>
      </c>
      <c r="T53" s="1">
        <v>6.42</v>
      </c>
      <c r="U53" s="1">
        <v>0</v>
      </c>
      <c r="V53" s="1">
        <v>0</v>
      </c>
    </row>
    <row r="54" spans="4:22" x14ac:dyDescent="0.15">
      <c r="D54" s="1">
        <v>458.7</v>
      </c>
      <c r="E54" s="1">
        <v>0</v>
      </c>
      <c r="F54" s="1">
        <v>0</v>
      </c>
      <c r="I54" s="1">
        <v>12.3</v>
      </c>
      <c r="J54" s="1">
        <v>0</v>
      </c>
      <c r="K54" s="1">
        <v>0</v>
      </c>
      <c r="O54" s="1">
        <v>458.7</v>
      </c>
      <c r="P54" s="1">
        <v>0</v>
      </c>
      <c r="Q54" s="1">
        <v>0</v>
      </c>
      <c r="T54" s="1">
        <v>9.74</v>
      </c>
      <c r="U54" s="1">
        <v>0</v>
      </c>
      <c r="V54" s="1">
        <v>0</v>
      </c>
    </row>
    <row r="55" spans="4:22" x14ac:dyDescent="0.15">
      <c r="D55" s="1">
        <v>531.20000000000005</v>
      </c>
      <c r="E55" s="1">
        <v>0</v>
      </c>
      <c r="F55" s="1">
        <v>0</v>
      </c>
      <c r="I55" s="1">
        <v>15.6</v>
      </c>
      <c r="J55" s="1">
        <v>0</v>
      </c>
      <c r="K55" s="1">
        <v>0</v>
      </c>
      <c r="O55" s="1">
        <v>531.20000000000005</v>
      </c>
      <c r="P55" s="1">
        <v>0</v>
      </c>
      <c r="Q55" s="1">
        <v>0</v>
      </c>
      <c r="T55" s="1">
        <v>13.1</v>
      </c>
      <c r="U55" s="1">
        <v>0</v>
      </c>
      <c r="V55" s="1">
        <v>0</v>
      </c>
    </row>
    <row r="56" spans="4:22" x14ac:dyDescent="0.15">
      <c r="D56" s="1">
        <v>615.1</v>
      </c>
      <c r="E56" s="1">
        <v>0</v>
      </c>
      <c r="F56" s="1">
        <v>0</v>
      </c>
      <c r="I56" s="1">
        <v>18.899999999999999</v>
      </c>
      <c r="J56" s="1">
        <v>0</v>
      </c>
      <c r="K56" s="1">
        <v>0</v>
      </c>
      <c r="O56" s="1">
        <v>615.1</v>
      </c>
      <c r="P56" s="1">
        <v>0</v>
      </c>
      <c r="Q56" s="1">
        <v>0</v>
      </c>
      <c r="T56" s="1">
        <v>16.399999999999999</v>
      </c>
      <c r="U56" s="1">
        <v>0</v>
      </c>
      <c r="V56" s="1">
        <v>0</v>
      </c>
    </row>
    <row r="57" spans="4:22" x14ac:dyDescent="0.15">
      <c r="D57" s="1">
        <v>712.4</v>
      </c>
      <c r="E57" s="1">
        <v>0</v>
      </c>
      <c r="F57" s="1">
        <v>0</v>
      </c>
      <c r="I57" s="1">
        <v>22.3</v>
      </c>
      <c r="J57" s="1">
        <v>0</v>
      </c>
      <c r="K57" s="1">
        <v>0</v>
      </c>
      <c r="O57" s="1">
        <v>712.4</v>
      </c>
      <c r="P57" s="1">
        <v>0</v>
      </c>
      <c r="Q57" s="1">
        <v>0</v>
      </c>
      <c r="T57" s="1">
        <v>19.7</v>
      </c>
      <c r="U57" s="1">
        <v>357.17899999999997</v>
      </c>
      <c r="V57" s="1">
        <v>357.1789</v>
      </c>
    </row>
    <row r="58" spans="4:22" x14ac:dyDescent="0.15">
      <c r="D58" s="1">
        <v>825</v>
      </c>
      <c r="E58" s="1">
        <v>0</v>
      </c>
      <c r="F58" s="1">
        <v>0</v>
      </c>
      <c r="I58" s="1">
        <v>25.6</v>
      </c>
      <c r="J58" s="1">
        <v>0</v>
      </c>
      <c r="K58" s="1">
        <v>0</v>
      </c>
      <c r="O58" s="1">
        <v>825</v>
      </c>
      <c r="P58" s="1">
        <v>0</v>
      </c>
      <c r="Q58" s="1">
        <v>0</v>
      </c>
      <c r="T58" s="1">
        <v>23</v>
      </c>
      <c r="U58" s="1">
        <v>1204.3150000000001</v>
      </c>
      <c r="V58" s="1">
        <v>1204.31513</v>
      </c>
    </row>
    <row r="59" spans="4:22" x14ac:dyDescent="0.15">
      <c r="D59" s="1">
        <v>955.4</v>
      </c>
      <c r="E59" s="1">
        <v>0</v>
      </c>
      <c r="F59" s="1">
        <v>0</v>
      </c>
      <c r="I59" s="1">
        <v>28.9</v>
      </c>
      <c r="J59" s="1">
        <v>0</v>
      </c>
      <c r="K59" s="1">
        <v>0</v>
      </c>
      <c r="O59" s="1">
        <v>955.4</v>
      </c>
      <c r="P59" s="1">
        <v>0</v>
      </c>
      <c r="Q59" s="1">
        <v>0</v>
      </c>
      <c r="T59" s="1">
        <v>26.4</v>
      </c>
      <c r="U59" s="1">
        <v>14551.201999999999</v>
      </c>
      <c r="V59" s="1">
        <v>2722.5327200000002</v>
      </c>
    </row>
    <row r="60" spans="4:22" x14ac:dyDescent="0.15">
      <c r="D60" s="1">
        <v>1106</v>
      </c>
      <c r="E60" s="1">
        <v>0</v>
      </c>
      <c r="F60" s="1">
        <v>0</v>
      </c>
      <c r="I60" s="1">
        <v>32.200000000000003</v>
      </c>
      <c r="J60" s="1">
        <v>0</v>
      </c>
      <c r="K60" s="1">
        <v>0</v>
      </c>
      <c r="O60" s="1">
        <v>1106</v>
      </c>
      <c r="P60" s="1">
        <v>0</v>
      </c>
      <c r="Q60" s="1">
        <v>0</v>
      </c>
      <c r="T60" s="1">
        <v>29.7</v>
      </c>
      <c r="U60" s="1">
        <v>57969.57</v>
      </c>
      <c r="V60" s="1">
        <v>3702.7279899999999</v>
      </c>
    </row>
    <row r="61" spans="4:22" x14ac:dyDescent="0.15">
      <c r="D61" s="1">
        <v>1281</v>
      </c>
      <c r="E61" s="1">
        <v>0</v>
      </c>
      <c r="F61" s="1">
        <v>0</v>
      </c>
      <c r="I61" s="1">
        <v>35.6</v>
      </c>
      <c r="J61" s="1">
        <v>0</v>
      </c>
      <c r="K61" s="1">
        <v>0</v>
      </c>
      <c r="O61" s="1">
        <v>1281</v>
      </c>
      <c r="P61" s="1">
        <v>0</v>
      </c>
      <c r="Q61" s="1">
        <v>0</v>
      </c>
      <c r="T61" s="1">
        <v>33</v>
      </c>
      <c r="U61" s="1">
        <v>113113.05499999999</v>
      </c>
      <c r="V61" s="1">
        <v>4596.8582200000001</v>
      </c>
    </row>
    <row r="62" spans="4:22" x14ac:dyDescent="0.15">
      <c r="D62" s="1">
        <v>1484</v>
      </c>
      <c r="E62" s="1">
        <v>0</v>
      </c>
      <c r="F62" s="1">
        <v>0</v>
      </c>
      <c r="I62" s="1">
        <v>38.9</v>
      </c>
      <c r="J62" s="1">
        <v>0</v>
      </c>
      <c r="K62" s="1">
        <v>0</v>
      </c>
      <c r="O62" s="1">
        <v>1484</v>
      </c>
      <c r="P62" s="1">
        <v>0</v>
      </c>
      <c r="Q62" s="1">
        <v>0</v>
      </c>
      <c r="T62" s="1">
        <v>36.299999999999997</v>
      </c>
      <c r="U62" s="1">
        <v>134922.625</v>
      </c>
      <c r="V62" s="1">
        <v>5275.5802299999996</v>
      </c>
    </row>
    <row r="63" spans="4:22" x14ac:dyDescent="0.15">
      <c r="D63" s="1">
        <v>1718</v>
      </c>
      <c r="E63" s="1">
        <v>0</v>
      </c>
      <c r="F63" s="1">
        <v>0</v>
      </c>
      <c r="I63" s="1">
        <v>42.2</v>
      </c>
      <c r="J63" s="1">
        <v>0</v>
      </c>
      <c r="K63" s="1">
        <v>0</v>
      </c>
      <c r="O63" s="1">
        <v>1718</v>
      </c>
      <c r="P63" s="1">
        <v>0</v>
      </c>
      <c r="Q63" s="1">
        <v>0</v>
      </c>
      <c r="T63" s="1">
        <v>39.6</v>
      </c>
      <c r="U63" s="1">
        <v>115000.25</v>
      </c>
      <c r="V63" s="1">
        <v>9514.5292100000006</v>
      </c>
    </row>
    <row r="64" spans="4:22" x14ac:dyDescent="0.15">
      <c r="D64" s="1">
        <v>1990</v>
      </c>
      <c r="E64" s="1">
        <v>0</v>
      </c>
      <c r="F64" s="1">
        <v>0</v>
      </c>
      <c r="I64" s="1">
        <v>45.5</v>
      </c>
      <c r="J64" s="1">
        <v>0</v>
      </c>
      <c r="K64" s="1">
        <v>0</v>
      </c>
      <c r="O64" s="1">
        <v>1990</v>
      </c>
      <c r="P64" s="1">
        <v>0</v>
      </c>
      <c r="Q64" s="1">
        <v>0</v>
      </c>
      <c r="T64" s="1">
        <v>43</v>
      </c>
      <c r="U64" s="1">
        <v>76685.351999999999</v>
      </c>
      <c r="V64" s="1">
        <v>8505.6026899999997</v>
      </c>
    </row>
    <row r="65" spans="4:22" x14ac:dyDescent="0.15">
      <c r="D65" s="1">
        <v>2305</v>
      </c>
      <c r="E65" s="1">
        <v>0</v>
      </c>
      <c r="F65" s="1">
        <v>0</v>
      </c>
      <c r="I65" s="1">
        <v>48.9</v>
      </c>
      <c r="J65" s="1">
        <v>0</v>
      </c>
      <c r="K65" s="1">
        <v>0</v>
      </c>
      <c r="O65" s="1">
        <v>2305</v>
      </c>
      <c r="P65" s="1">
        <v>0</v>
      </c>
      <c r="Q65" s="1">
        <v>0</v>
      </c>
      <c r="T65" s="1">
        <v>46.3</v>
      </c>
      <c r="U65" s="1">
        <v>41213.016000000003</v>
      </c>
      <c r="V65" s="1">
        <v>3878.8740899999998</v>
      </c>
    </row>
    <row r="66" spans="4:22" x14ac:dyDescent="0.15">
      <c r="D66" s="1">
        <v>2669</v>
      </c>
      <c r="E66" s="1">
        <v>0</v>
      </c>
      <c r="F66" s="1">
        <v>0</v>
      </c>
      <c r="I66" s="1">
        <v>52.2</v>
      </c>
      <c r="J66" s="1">
        <v>0</v>
      </c>
      <c r="K66" s="1">
        <v>0</v>
      </c>
      <c r="O66" s="1">
        <v>2669</v>
      </c>
      <c r="P66" s="1">
        <v>0</v>
      </c>
      <c r="Q66" s="1">
        <v>0</v>
      </c>
      <c r="T66" s="1">
        <v>49.6</v>
      </c>
      <c r="U66" s="1">
        <v>22242.186000000002</v>
      </c>
      <c r="V66" s="1">
        <v>2701.77583</v>
      </c>
    </row>
    <row r="67" spans="4:22" x14ac:dyDescent="0.15">
      <c r="D67" s="1">
        <v>3091</v>
      </c>
      <c r="E67" s="1">
        <v>0</v>
      </c>
      <c r="F67" s="1">
        <v>0</v>
      </c>
      <c r="I67" s="1">
        <v>55.5</v>
      </c>
      <c r="J67" s="1">
        <v>0</v>
      </c>
      <c r="K67" s="1">
        <v>0</v>
      </c>
      <c r="O67" s="1">
        <v>3091</v>
      </c>
      <c r="P67" s="1">
        <v>0</v>
      </c>
      <c r="Q67" s="1">
        <v>0</v>
      </c>
      <c r="T67" s="1">
        <v>52.9</v>
      </c>
      <c r="U67" s="1">
        <v>14068.103999999999</v>
      </c>
      <c r="V67" s="1">
        <v>3478.0769599999999</v>
      </c>
    </row>
    <row r="68" spans="4:22" x14ac:dyDescent="0.15">
      <c r="D68" s="1">
        <v>3580</v>
      </c>
      <c r="E68" s="1">
        <v>0</v>
      </c>
      <c r="F68" s="1">
        <v>0</v>
      </c>
      <c r="I68" s="1">
        <v>58.8</v>
      </c>
      <c r="J68" s="1">
        <v>0</v>
      </c>
      <c r="K68" s="1">
        <v>0</v>
      </c>
      <c r="O68" s="1">
        <v>3580</v>
      </c>
      <c r="P68" s="1">
        <v>0</v>
      </c>
      <c r="Q68" s="1">
        <v>0</v>
      </c>
      <c r="T68" s="1">
        <v>56.3</v>
      </c>
      <c r="U68" s="1">
        <v>7758.6419999999998</v>
      </c>
      <c r="V68" s="1">
        <v>3417.9701700000001</v>
      </c>
    </row>
    <row r="69" spans="4:22" x14ac:dyDescent="0.15">
      <c r="D69" s="1">
        <v>4145</v>
      </c>
      <c r="E69" s="1">
        <v>0</v>
      </c>
      <c r="F69" s="1">
        <v>0</v>
      </c>
      <c r="I69" s="1">
        <v>62.1</v>
      </c>
      <c r="J69" s="1">
        <v>0</v>
      </c>
      <c r="K69" s="1">
        <v>0</v>
      </c>
      <c r="O69" s="1">
        <v>4145</v>
      </c>
      <c r="P69" s="1">
        <v>0</v>
      </c>
      <c r="Q69" s="1">
        <v>0</v>
      </c>
      <c r="T69" s="1">
        <v>59.6</v>
      </c>
      <c r="U69" s="1">
        <v>2537.0940000000001</v>
      </c>
      <c r="V69" s="1">
        <v>1361.08536</v>
      </c>
    </row>
    <row r="70" spans="4:22" x14ac:dyDescent="0.15">
      <c r="D70" s="1">
        <v>4801</v>
      </c>
      <c r="E70" s="1">
        <v>0</v>
      </c>
      <c r="F70" s="1">
        <v>0</v>
      </c>
      <c r="I70" s="1">
        <v>65.5</v>
      </c>
      <c r="J70" s="1">
        <v>0</v>
      </c>
      <c r="K70" s="1">
        <v>0</v>
      </c>
      <c r="O70" s="1">
        <v>4801</v>
      </c>
      <c r="P70" s="1">
        <v>0</v>
      </c>
      <c r="Q70" s="1">
        <v>0</v>
      </c>
      <c r="T70" s="1">
        <v>62.9</v>
      </c>
      <c r="U70" s="1">
        <v>0</v>
      </c>
      <c r="V70" s="1">
        <v>0</v>
      </c>
    </row>
    <row r="71" spans="4:22" x14ac:dyDescent="0.15">
      <c r="D71" s="1">
        <v>5560</v>
      </c>
      <c r="E71" s="1">
        <v>0</v>
      </c>
      <c r="F71" s="1">
        <v>0</v>
      </c>
      <c r="I71" s="1">
        <v>68.8</v>
      </c>
      <c r="J71" s="1">
        <v>0</v>
      </c>
      <c r="K71" s="1">
        <v>0</v>
      </c>
      <c r="O71" s="1">
        <v>5560</v>
      </c>
      <c r="P71" s="1">
        <v>0</v>
      </c>
      <c r="Q71" s="1">
        <v>0</v>
      </c>
      <c r="T71" s="1">
        <v>66.2</v>
      </c>
      <c r="U71" s="1">
        <v>0</v>
      </c>
      <c r="V71" s="1">
        <v>0</v>
      </c>
    </row>
    <row r="72" spans="4:22" x14ac:dyDescent="0.15">
      <c r="D72" s="1">
        <v>6439</v>
      </c>
      <c r="E72" s="1">
        <v>0</v>
      </c>
      <c r="F72" s="1">
        <v>0</v>
      </c>
      <c r="I72" s="1">
        <v>72.099999999999994</v>
      </c>
      <c r="J72" s="1">
        <v>0</v>
      </c>
      <c r="K72" s="1">
        <v>0</v>
      </c>
      <c r="O72" s="1">
        <v>6439</v>
      </c>
      <c r="P72" s="1">
        <v>0</v>
      </c>
      <c r="Q72" s="1">
        <v>0</v>
      </c>
      <c r="T72" s="1">
        <v>69.599999999999994</v>
      </c>
      <c r="U72" s="1">
        <v>0</v>
      </c>
      <c r="V72" s="1">
        <v>0</v>
      </c>
    </row>
    <row r="73" spans="4:22" x14ac:dyDescent="0.15">
      <c r="D73" s="1">
        <v>7456</v>
      </c>
      <c r="E73" s="1">
        <v>0</v>
      </c>
      <c r="F73" s="1">
        <v>0</v>
      </c>
      <c r="I73" s="1">
        <v>75.400000000000006</v>
      </c>
      <c r="J73" s="1">
        <v>0</v>
      </c>
      <c r="K73" s="1">
        <v>0</v>
      </c>
      <c r="O73" s="1">
        <v>7456</v>
      </c>
      <c r="P73" s="1">
        <v>0</v>
      </c>
      <c r="Q73" s="1">
        <v>0</v>
      </c>
      <c r="T73" s="1">
        <v>72.900000000000006</v>
      </c>
      <c r="U73" s="1">
        <v>0</v>
      </c>
      <c r="V73" s="1">
        <v>0</v>
      </c>
    </row>
    <row r="74" spans="4:22" x14ac:dyDescent="0.15">
      <c r="D74" s="1">
        <v>8635</v>
      </c>
      <c r="E74" s="1">
        <v>0</v>
      </c>
      <c r="F74" s="1">
        <v>0</v>
      </c>
      <c r="I74" s="1">
        <v>78.8</v>
      </c>
      <c r="J74" s="1">
        <v>0</v>
      </c>
      <c r="K74" s="1">
        <v>0</v>
      </c>
      <c r="O74" s="1">
        <v>8635</v>
      </c>
      <c r="P74" s="1">
        <v>0</v>
      </c>
      <c r="Q74" s="1">
        <v>0</v>
      </c>
      <c r="T74" s="1">
        <v>76.2</v>
      </c>
      <c r="U74" s="1">
        <v>0</v>
      </c>
      <c r="V74" s="1">
        <v>0</v>
      </c>
    </row>
    <row r="75" spans="4:22" x14ac:dyDescent="0.15">
      <c r="D75" s="1">
        <v>10000</v>
      </c>
      <c r="E75" s="1">
        <v>0</v>
      </c>
      <c r="F75" s="1">
        <v>0</v>
      </c>
      <c r="I75" s="1">
        <v>82.1</v>
      </c>
      <c r="J75" s="1">
        <v>0</v>
      </c>
      <c r="K75" s="1">
        <v>0</v>
      </c>
      <c r="O75" s="1">
        <v>10000</v>
      </c>
      <c r="P75" s="1">
        <v>0</v>
      </c>
      <c r="Q75" s="1">
        <v>0</v>
      </c>
      <c r="T75" s="1">
        <v>79.5</v>
      </c>
      <c r="U75" s="1">
        <v>0</v>
      </c>
      <c r="V75" s="1">
        <v>0</v>
      </c>
    </row>
    <row r="76" spans="4:22" x14ac:dyDescent="0.15">
      <c r="I76" s="1">
        <v>85.4</v>
      </c>
      <c r="J76" s="1">
        <v>0</v>
      </c>
      <c r="K76" s="1">
        <v>0</v>
      </c>
      <c r="T76" s="1">
        <v>82.8</v>
      </c>
      <c r="U76" s="1">
        <v>0</v>
      </c>
      <c r="V76" s="1">
        <v>0</v>
      </c>
    </row>
    <row r="77" spans="4:22" x14ac:dyDescent="0.15">
      <c r="I77" s="1">
        <v>88.7</v>
      </c>
      <c r="J77" s="1">
        <v>0</v>
      </c>
      <c r="K77" s="1">
        <v>0</v>
      </c>
      <c r="T77" s="1">
        <v>86.2</v>
      </c>
      <c r="U77" s="1">
        <v>0</v>
      </c>
      <c r="V77" s="1">
        <v>0</v>
      </c>
    </row>
    <row r="78" spans="4:22" x14ac:dyDescent="0.15">
      <c r="I78" s="1">
        <v>92</v>
      </c>
      <c r="J78" s="1">
        <v>0</v>
      </c>
      <c r="K78" s="1">
        <v>0</v>
      </c>
      <c r="T78" s="1">
        <v>89.5</v>
      </c>
      <c r="U78" s="1">
        <v>0</v>
      </c>
      <c r="V78" s="1">
        <v>0</v>
      </c>
    </row>
    <row r="79" spans="4:22" x14ac:dyDescent="0.15">
      <c r="I79" s="1">
        <v>95.4</v>
      </c>
      <c r="J79" s="1">
        <v>0</v>
      </c>
      <c r="K79" s="1">
        <v>0</v>
      </c>
      <c r="T79" s="1">
        <v>92.8</v>
      </c>
      <c r="U79" s="1">
        <v>0</v>
      </c>
      <c r="V79" s="1">
        <v>0</v>
      </c>
    </row>
    <row r="80" spans="4:22" x14ac:dyDescent="0.15">
      <c r="I80" s="1">
        <v>98.7</v>
      </c>
      <c r="J80" s="1">
        <v>0</v>
      </c>
      <c r="K80" s="1">
        <v>0</v>
      </c>
      <c r="T80" s="1">
        <v>96.1</v>
      </c>
      <c r="U80" s="1">
        <v>0</v>
      </c>
      <c r="V80" s="1">
        <v>0</v>
      </c>
    </row>
    <row r="81" spans="9:22" x14ac:dyDescent="0.15">
      <c r="I81" s="1">
        <v>102</v>
      </c>
      <c r="J81" s="1">
        <v>0</v>
      </c>
      <c r="K81" s="1">
        <v>0</v>
      </c>
      <c r="T81" s="1">
        <v>99.5</v>
      </c>
      <c r="U81" s="1">
        <v>0</v>
      </c>
      <c r="V81" s="1">
        <v>0</v>
      </c>
    </row>
    <row r="82" spans="9:22" x14ac:dyDescent="0.15">
      <c r="I82" s="1">
        <v>105</v>
      </c>
      <c r="J82" s="1">
        <v>0</v>
      </c>
      <c r="K82" s="1">
        <v>0</v>
      </c>
      <c r="T82" s="1">
        <v>103</v>
      </c>
      <c r="U82" s="1">
        <v>0</v>
      </c>
      <c r="V82" s="1">
        <v>0</v>
      </c>
    </row>
    <row r="83" spans="9:22" x14ac:dyDescent="0.15">
      <c r="I83" s="1">
        <v>109</v>
      </c>
      <c r="J83" s="1">
        <v>0</v>
      </c>
      <c r="K83" s="1">
        <v>0</v>
      </c>
      <c r="T83" s="1">
        <v>106</v>
      </c>
      <c r="U83" s="1">
        <v>0</v>
      </c>
      <c r="V83" s="1">
        <v>0</v>
      </c>
    </row>
    <row r="84" spans="9:22" x14ac:dyDescent="0.15">
      <c r="I84" s="1">
        <v>112</v>
      </c>
      <c r="J84" s="1">
        <v>0</v>
      </c>
      <c r="K84" s="1">
        <v>0</v>
      </c>
      <c r="T84" s="1">
        <v>109</v>
      </c>
      <c r="U84" s="1">
        <v>0</v>
      </c>
      <c r="V84" s="1">
        <v>0</v>
      </c>
    </row>
    <row r="85" spans="9:22" x14ac:dyDescent="0.15">
      <c r="I85" s="1">
        <v>115</v>
      </c>
      <c r="J85" s="1">
        <v>0</v>
      </c>
      <c r="K85" s="1">
        <v>0</v>
      </c>
      <c r="T85" s="1">
        <v>113</v>
      </c>
      <c r="U85" s="1">
        <v>0</v>
      </c>
      <c r="V85" s="1">
        <v>0</v>
      </c>
    </row>
    <row r="86" spans="9:22" x14ac:dyDescent="0.15">
      <c r="I86" s="1">
        <v>119</v>
      </c>
      <c r="J86" s="1">
        <v>0</v>
      </c>
      <c r="K86" s="1">
        <v>0</v>
      </c>
      <c r="T86" s="1">
        <v>116</v>
      </c>
      <c r="U86" s="1">
        <v>0</v>
      </c>
      <c r="V86" s="1">
        <v>0</v>
      </c>
    </row>
    <row r="87" spans="9:22" x14ac:dyDescent="0.15">
      <c r="I87" s="1">
        <v>122</v>
      </c>
      <c r="J87" s="1">
        <v>0</v>
      </c>
      <c r="K87" s="1">
        <v>0</v>
      </c>
      <c r="T87" s="1">
        <v>119</v>
      </c>
      <c r="U87" s="1">
        <v>0</v>
      </c>
      <c r="V87" s="1">
        <v>0</v>
      </c>
    </row>
    <row r="88" spans="9:22" x14ac:dyDescent="0.15">
      <c r="I88" s="1">
        <v>125</v>
      </c>
      <c r="J88" s="1">
        <v>0</v>
      </c>
      <c r="K88" s="1">
        <v>0</v>
      </c>
      <c r="T88" s="1">
        <v>123</v>
      </c>
      <c r="U88" s="1">
        <v>0</v>
      </c>
      <c r="V88" s="1">
        <v>0</v>
      </c>
    </row>
    <row r="89" spans="9:22" x14ac:dyDescent="0.15">
      <c r="I89" s="1">
        <v>129</v>
      </c>
      <c r="J89" s="1">
        <v>0</v>
      </c>
      <c r="K89" s="1">
        <v>0</v>
      </c>
      <c r="T89" s="1">
        <v>126</v>
      </c>
      <c r="U89" s="1">
        <v>0</v>
      </c>
      <c r="V89" s="1">
        <v>0</v>
      </c>
    </row>
    <row r="90" spans="9:22" x14ac:dyDescent="0.15">
      <c r="I90" s="1">
        <v>132</v>
      </c>
      <c r="J90" s="1">
        <v>0</v>
      </c>
      <c r="K90" s="1">
        <v>0</v>
      </c>
      <c r="T90" s="1">
        <v>129</v>
      </c>
      <c r="U90" s="1">
        <v>0</v>
      </c>
      <c r="V90" s="1">
        <v>0</v>
      </c>
    </row>
    <row r="91" spans="9:22" x14ac:dyDescent="0.15">
      <c r="I91" s="1">
        <v>135</v>
      </c>
      <c r="J91" s="1">
        <v>0</v>
      </c>
      <c r="K91" s="1">
        <v>0</v>
      </c>
      <c r="T91" s="1">
        <v>133</v>
      </c>
      <c r="U91" s="1">
        <v>0</v>
      </c>
      <c r="V91" s="1">
        <v>0</v>
      </c>
    </row>
    <row r="92" spans="9:22" x14ac:dyDescent="0.15">
      <c r="I92" s="1">
        <v>139</v>
      </c>
      <c r="J92" s="1">
        <v>0</v>
      </c>
      <c r="K92" s="1">
        <v>0</v>
      </c>
      <c r="T92" s="1">
        <v>136</v>
      </c>
      <c r="U92" s="1">
        <v>0</v>
      </c>
      <c r="V92" s="1">
        <v>0</v>
      </c>
    </row>
    <row r="93" spans="9:22" x14ac:dyDescent="0.15">
      <c r="I93" s="1">
        <v>142</v>
      </c>
      <c r="J93" s="1">
        <v>0</v>
      </c>
      <c r="K93" s="1">
        <v>0</v>
      </c>
      <c r="T93" s="1">
        <v>139</v>
      </c>
      <c r="U93" s="1">
        <v>0</v>
      </c>
      <c r="V93" s="1">
        <v>0</v>
      </c>
    </row>
    <row r="94" spans="9:22" x14ac:dyDescent="0.15">
      <c r="I94" s="1">
        <v>145</v>
      </c>
      <c r="J94" s="1">
        <v>0</v>
      </c>
      <c r="K94" s="1">
        <v>0</v>
      </c>
      <c r="T94" s="1">
        <v>143</v>
      </c>
      <c r="U94" s="1">
        <v>0</v>
      </c>
      <c r="V94" s="1">
        <v>0</v>
      </c>
    </row>
    <row r="95" spans="9:22" x14ac:dyDescent="0.15">
      <c r="I95" s="1">
        <v>149</v>
      </c>
      <c r="J95" s="1">
        <v>0</v>
      </c>
      <c r="K95" s="1">
        <v>0</v>
      </c>
      <c r="T95" s="1">
        <v>146</v>
      </c>
      <c r="U95" s="1">
        <v>0</v>
      </c>
      <c r="V95" s="1">
        <v>0</v>
      </c>
    </row>
    <row r="96" spans="9:22" x14ac:dyDescent="0.15">
      <c r="T96" s="1">
        <v>149</v>
      </c>
      <c r="U96" s="1">
        <v>0</v>
      </c>
      <c r="V96" s="1">
        <v>0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C3:Q71"/>
  <sheetViews>
    <sheetView zoomScaleNormal="100" workbookViewId="0"/>
  </sheetViews>
  <sheetFormatPr baseColWidth="10" defaultColWidth="8.83203125" defaultRowHeight="14" x14ac:dyDescent="0.15"/>
  <cols>
    <col min="1" max="16384" width="8.83203125" style="1"/>
  </cols>
  <sheetData>
    <row r="3" spans="3:17" x14ac:dyDescent="0.15">
      <c r="C3" s="1" t="s">
        <v>4</v>
      </c>
    </row>
    <row r="4" spans="3:17" x14ac:dyDescent="0.15">
      <c r="G4" s="67" t="s">
        <v>116</v>
      </c>
      <c r="H4" s="67"/>
      <c r="I4" s="67"/>
      <c r="J4" s="67"/>
      <c r="K4" s="67"/>
    </row>
    <row r="5" spans="3:17" x14ac:dyDescent="0.15">
      <c r="D5" s="1" t="s">
        <v>49</v>
      </c>
      <c r="E5" s="1" t="s">
        <v>50</v>
      </c>
      <c r="G5" s="1" t="s">
        <v>51</v>
      </c>
      <c r="H5" s="1" t="s">
        <v>52</v>
      </c>
      <c r="I5" s="1" t="s">
        <v>53</v>
      </c>
      <c r="J5" s="1" t="s">
        <v>54</v>
      </c>
      <c r="K5" s="1" t="s">
        <v>55</v>
      </c>
    </row>
    <row r="6" spans="3:17" x14ac:dyDescent="0.15">
      <c r="D6" s="1">
        <v>57.06</v>
      </c>
      <c r="E6" s="1">
        <v>41.5</v>
      </c>
      <c r="G6" s="1">
        <v>111.8</v>
      </c>
      <c r="H6" s="1">
        <v>55.1</v>
      </c>
      <c r="I6" s="1">
        <v>127.92</v>
      </c>
      <c r="J6" s="1">
        <v>93.85</v>
      </c>
      <c r="K6" s="1">
        <v>89.61</v>
      </c>
    </row>
    <row r="7" spans="3:17" x14ac:dyDescent="0.15">
      <c r="D7" s="1">
        <v>0</v>
      </c>
      <c r="E7" s="1">
        <v>138.22</v>
      </c>
      <c r="G7" s="1">
        <v>37.81</v>
      </c>
      <c r="H7" s="1">
        <v>3.18</v>
      </c>
      <c r="I7" s="1">
        <v>55.68</v>
      </c>
      <c r="J7" s="1">
        <v>172</v>
      </c>
      <c r="K7" s="1">
        <v>62.5</v>
      </c>
      <c r="O7" s="47"/>
      <c r="P7" s="47"/>
      <c r="Q7" s="47"/>
    </row>
    <row r="8" spans="3:17" x14ac:dyDescent="0.15">
      <c r="D8" s="1">
        <v>0</v>
      </c>
      <c r="E8" s="1">
        <v>46.63</v>
      </c>
      <c r="G8" s="1">
        <v>37.74</v>
      </c>
      <c r="H8" s="1">
        <v>44.91</v>
      </c>
      <c r="I8" s="1">
        <v>68.63</v>
      </c>
      <c r="J8" s="1">
        <v>44.26</v>
      </c>
      <c r="K8" s="1">
        <v>38.700000000000003</v>
      </c>
    </row>
    <row r="9" spans="3:17" x14ac:dyDescent="0.15">
      <c r="D9" s="1">
        <v>0</v>
      </c>
      <c r="E9" s="1">
        <v>48.47</v>
      </c>
      <c r="G9" s="1">
        <v>56.8</v>
      </c>
      <c r="H9" s="1">
        <v>50</v>
      </c>
      <c r="I9" s="1">
        <v>125.93</v>
      </c>
      <c r="J9" s="1">
        <v>64.03</v>
      </c>
      <c r="K9" s="1">
        <v>130.52000000000001</v>
      </c>
    </row>
    <row r="10" spans="3:17" x14ac:dyDescent="0.15">
      <c r="D10" s="1">
        <v>0</v>
      </c>
      <c r="E10" s="1">
        <v>60.07</v>
      </c>
      <c r="G10" s="1">
        <v>89.04</v>
      </c>
      <c r="H10" s="1">
        <v>126.39</v>
      </c>
      <c r="I10" s="1">
        <v>34.380000000000003</v>
      </c>
      <c r="J10" s="1">
        <v>39.72</v>
      </c>
      <c r="K10" s="1">
        <v>39.72</v>
      </c>
    </row>
    <row r="11" spans="3:17" x14ac:dyDescent="0.15">
      <c r="D11" s="1">
        <v>0</v>
      </c>
      <c r="E11" s="1">
        <v>72.58</v>
      </c>
      <c r="G11" s="1">
        <v>97.59</v>
      </c>
      <c r="H11" s="1">
        <v>91.45</v>
      </c>
      <c r="I11" s="1">
        <v>93.19</v>
      </c>
      <c r="J11" s="1">
        <v>240.35</v>
      </c>
      <c r="K11" s="1">
        <v>78.510000000000005</v>
      </c>
    </row>
    <row r="12" spans="3:17" x14ac:dyDescent="0.15">
      <c r="D12" s="1">
        <v>0</v>
      </c>
      <c r="E12" s="1">
        <v>80.400000000000006</v>
      </c>
      <c r="G12" s="1">
        <v>97.59</v>
      </c>
      <c r="H12" s="1">
        <v>73.92</v>
      </c>
      <c r="I12" s="1">
        <v>94.66</v>
      </c>
      <c r="J12" s="1">
        <v>55.02</v>
      </c>
      <c r="K12" s="1">
        <v>56.55</v>
      </c>
    </row>
    <row r="13" spans="3:17" x14ac:dyDescent="0.15">
      <c r="D13" s="1">
        <v>0</v>
      </c>
      <c r="E13" s="1">
        <v>88.11</v>
      </c>
      <c r="G13" s="1">
        <v>148.72999999999999</v>
      </c>
      <c r="H13" s="1">
        <v>55.06</v>
      </c>
      <c r="I13" s="1">
        <v>64.709999999999994</v>
      </c>
      <c r="J13" s="1">
        <v>40.159999999999997</v>
      </c>
      <c r="K13" s="1">
        <v>148.13</v>
      </c>
    </row>
    <row r="14" spans="3:17" x14ac:dyDescent="0.15">
      <c r="D14" s="1">
        <v>0</v>
      </c>
      <c r="E14" s="1">
        <v>54.2</v>
      </c>
      <c r="G14" s="1">
        <v>153.5</v>
      </c>
      <c r="H14" s="1">
        <v>200.9</v>
      </c>
      <c r="I14" s="1">
        <v>51.2</v>
      </c>
      <c r="J14" s="1">
        <v>43.8</v>
      </c>
      <c r="K14" s="1">
        <v>47.94</v>
      </c>
    </row>
    <row r="15" spans="3:17" x14ac:dyDescent="0.15">
      <c r="D15" s="1">
        <v>0</v>
      </c>
      <c r="E15" s="1">
        <v>51.57</v>
      </c>
      <c r="G15" s="1">
        <v>49.76</v>
      </c>
      <c r="H15" s="1">
        <v>72.39</v>
      </c>
      <c r="I15" s="1">
        <v>125.93</v>
      </c>
      <c r="J15" s="1">
        <v>38.15</v>
      </c>
      <c r="K15" s="1">
        <v>63.5</v>
      </c>
    </row>
    <row r="16" spans="3:17" x14ac:dyDescent="0.15">
      <c r="D16" s="1">
        <v>0</v>
      </c>
      <c r="E16" s="1">
        <v>155.69</v>
      </c>
      <c r="G16" s="1">
        <v>55.43</v>
      </c>
      <c r="H16" s="1">
        <v>59.95</v>
      </c>
      <c r="I16" s="1">
        <v>141.44999999999999</v>
      </c>
      <c r="J16" s="1">
        <v>53.91</v>
      </c>
      <c r="K16" s="1">
        <v>72.430000000000007</v>
      </c>
    </row>
    <row r="17" spans="4:17" x14ac:dyDescent="0.15">
      <c r="D17" s="1">
        <v>0</v>
      </c>
      <c r="E17" s="1">
        <v>119.95</v>
      </c>
      <c r="G17" s="1">
        <v>103.47</v>
      </c>
      <c r="H17" s="1">
        <v>66.540000000000006</v>
      </c>
      <c r="I17" s="1">
        <v>92.82</v>
      </c>
      <c r="J17" s="1">
        <v>45.8</v>
      </c>
      <c r="K17" s="1">
        <v>98.4</v>
      </c>
    </row>
    <row r="18" spans="4:17" x14ac:dyDescent="0.15">
      <c r="D18" s="1">
        <v>0</v>
      </c>
      <c r="E18" s="1">
        <v>73.41</v>
      </c>
      <c r="G18" s="1">
        <v>67.33</v>
      </c>
      <c r="H18" s="1">
        <v>188.25</v>
      </c>
      <c r="I18" s="1">
        <v>55.68</v>
      </c>
      <c r="J18" s="1">
        <v>48.16</v>
      </c>
      <c r="K18" s="1">
        <v>39.130000000000003</v>
      </c>
    </row>
    <row r="19" spans="4:17" x14ac:dyDescent="0.15">
      <c r="D19" s="1">
        <v>0</v>
      </c>
      <c r="E19" s="1">
        <v>118.16</v>
      </c>
      <c r="G19" s="1">
        <v>39.69</v>
      </c>
      <c r="H19" s="1">
        <v>50.23</v>
      </c>
      <c r="I19" s="1">
        <v>82.7</v>
      </c>
      <c r="J19" s="1">
        <v>45.6</v>
      </c>
      <c r="K19" s="1">
        <v>85.27</v>
      </c>
    </row>
    <row r="20" spans="4:17" x14ac:dyDescent="0.15">
      <c r="D20" s="1">
        <v>0</v>
      </c>
      <c r="E20" s="1">
        <v>154.1</v>
      </c>
      <c r="G20" s="1">
        <v>38.53</v>
      </c>
      <c r="H20" s="1">
        <v>59.95</v>
      </c>
      <c r="I20" s="1">
        <v>51</v>
      </c>
      <c r="J20" s="1">
        <v>46.22</v>
      </c>
      <c r="K20" s="1">
        <v>153.41</v>
      </c>
    </row>
    <row r="21" spans="4:17" x14ac:dyDescent="0.15">
      <c r="D21" s="1">
        <v>0</v>
      </c>
      <c r="E21" s="1">
        <v>61.56</v>
      </c>
      <c r="G21" s="1">
        <v>94.98</v>
      </c>
      <c r="H21" s="1">
        <v>60.43</v>
      </c>
      <c r="I21" s="1">
        <v>97.4</v>
      </c>
      <c r="J21" s="1">
        <v>60.36</v>
      </c>
      <c r="K21" s="1">
        <v>143.91</v>
      </c>
    </row>
    <row r="22" spans="4:17" x14ac:dyDescent="0.15">
      <c r="D22" s="1">
        <v>0</v>
      </c>
      <c r="E22" s="1">
        <v>91.84</v>
      </c>
      <c r="G22" s="1">
        <v>126.5</v>
      </c>
      <c r="H22" s="1">
        <v>59.55</v>
      </c>
      <c r="I22" s="1">
        <v>95.77</v>
      </c>
      <c r="J22" s="1">
        <v>34.270000000000003</v>
      </c>
      <c r="K22" s="1">
        <v>49.63</v>
      </c>
    </row>
    <row r="23" spans="4:17" x14ac:dyDescent="0.15">
      <c r="D23" s="1">
        <v>0</v>
      </c>
      <c r="E23" s="1">
        <v>81.88</v>
      </c>
      <c r="G23" s="1">
        <v>0</v>
      </c>
      <c r="H23" s="1">
        <v>80.12</v>
      </c>
      <c r="I23" s="1">
        <v>77</v>
      </c>
      <c r="J23" s="1">
        <v>63.18</v>
      </c>
      <c r="K23" s="1">
        <v>50</v>
      </c>
      <c r="O23" s="47"/>
      <c r="P23" s="47"/>
      <c r="Q23" s="47"/>
    </row>
    <row r="24" spans="4:17" x14ac:dyDescent="0.15">
      <c r="D24" s="1">
        <v>0</v>
      </c>
      <c r="E24" s="1">
        <v>42.68</v>
      </c>
      <c r="G24" s="1">
        <v>0</v>
      </c>
      <c r="H24" s="1">
        <v>65.56</v>
      </c>
      <c r="I24" s="1">
        <v>35.93</v>
      </c>
      <c r="J24" s="1">
        <v>42.97</v>
      </c>
      <c r="K24" s="1">
        <v>63.48</v>
      </c>
    </row>
    <row r="25" spans="4:17" x14ac:dyDescent="0.15">
      <c r="D25" s="1">
        <v>0</v>
      </c>
      <c r="E25" s="1">
        <v>69.34</v>
      </c>
      <c r="G25" s="1">
        <v>0</v>
      </c>
      <c r="H25" s="1">
        <v>80.040000000000006</v>
      </c>
      <c r="I25" s="1">
        <v>64.48</v>
      </c>
      <c r="J25" s="1">
        <v>77</v>
      </c>
      <c r="K25" s="1">
        <v>79</v>
      </c>
    </row>
    <row r="26" spans="4:17" x14ac:dyDescent="0.15">
      <c r="D26" s="1">
        <v>0</v>
      </c>
      <c r="E26" s="1">
        <v>113.65</v>
      </c>
      <c r="G26" s="1">
        <v>0</v>
      </c>
      <c r="H26" s="1">
        <v>72.819999999999993</v>
      </c>
      <c r="I26" s="1">
        <v>96.75</v>
      </c>
      <c r="J26" s="1">
        <v>80.62</v>
      </c>
      <c r="K26" s="1">
        <v>142.88</v>
      </c>
    </row>
    <row r="27" spans="4:17" x14ac:dyDescent="0.15">
      <c r="D27" s="1">
        <v>0</v>
      </c>
      <c r="E27" s="1">
        <v>82.36</v>
      </c>
      <c r="G27" s="1">
        <v>0</v>
      </c>
      <c r="H27" s="1">
        <v>48.06</v>
      </c>
      <c r="I27" s="1">
        <v>40.85</v>
      </c>
      <c r="J27" s="1">
        <v>114.39</v>
      </c>
      <c r="K27" s="1">
        <v>61.97</v>
      </c>
    </row>
    <row r="28" spans="4:17" x14ac:dyDescent="0.15">
      <c r="D28" s="1">
        <v>0</v>
      </c>
      <c r="E28" s="1">
        <v>40.53</v>
      </c>
      <c r="G28" s="1">
        <v>0</v>
      </c>
      <c r="H28" s="1">
        <v>0</v>
      </c>
      <c r="I28" s="1">
        <v>48</v>
      </c>
      <c r="J28" s="1">
        <v>108.2</v>
      </c>
      <c r="K28" s="1">
        <v>160.43</v>
      </c>
    </row>
    <row r="29" spans="4:17" x14ac:dyDescent="0.15">
      <c r="D29" s="1">
        <v>0</v>
      </c>
      <c r="E29" s="1">
        <v>94.4</v>
      </c>
      <c r="G29" s="1">
        <v>0</v>
      </c>
      <c r="H29" s="1">
        <v>0</v>
      </c>
      <c r="I29" s="1">
        <v>85</v>
      </c>
      <c r="J29" s="1">
        <v>59.19</v>
      </c>
      <c r="K29" s="1">
        <v>50.3</v>
      </c>
    </row>
    <row r="30" spans="4:17" x14ac:dyDescent="0.15">
      <c r="D30" s="1">
        <v>0</v>
      </c>
      <c r="E30" s="1">
        <v>123.7</v>
      </c>
      <c r="G30" s="1">
        <v>0</v>
      </c>
      <c r="H30" s="1">
        <v>0</v>
      </c>
      <c r="I30" s="1">
        <v>61.66</v>
      </c>
      <c r="J30" s="1">
        <v>45.11</v>
      </c>
      <c r="K30" s="1">
        <v>113.47</v>
      </c>
    </row>
    <row r="31" spans="4:17" x14ac:dyDescent="0.15">
      <c r="D31" s="1">
        <v>0</v>
      </c>
      <c r="E31" s="1">
        <v>110.78</v>
      </c>
      <c r="G31" s="1">
        <v>0</v>
      </c>
      <c r="H31" s="1">
        <v>0</v>
      </c>
      <c r="I31" s="1">
        <v>69.400000000000006</v>
      </c>
      <c r="J31" s="1">
        <v>82.17</v>
      </c>
      <c r="K31" s="1">
        <v>64.62</v>
      </c>
    </row>
    <row r="32" spans="4:17" x14ac:dyDescent="0.15">
      <c r="D32" s="1">
        <v>0</v>
      </c>
      <c r="E32" s="1">
        <v>142.63</v>
      </c>
      <c r="G32" s="1">
        <v>0</v>
      </c>
      <c r="H32" s="1">
        <v>0</v>
      </c>
      <c r="I32" s="1">
        <v>171.24</v>
      </c>
      <c r="J32" s="1">
        <v>73.8</v>
      </c>
      <c r="K32" s="1">
        <v>57.39</v>
      </c>
    </row>
    <row r="33" spans="4:17" x14ac:dyDescent="0.15">
      <c r="D33" s="1">
        <v>0</v>
      </c>
      <c r="E33" s="1">
        <v>47.78</v>
      </c>
      <c r="G33" s="1">
        <v>0</v>
      </c>
      <c r="H33" s="1">
        <v>0</v>
      </c>
      <c r="I33" s="1">
        <v>80</v>
      </c>
      <c r="J33" s="1">
        <v>75.95</v>
      </c>
      <c r="K33" s="1">
        <v>112.21</v>
      </c>
    </row>
    <row r="34" spans="4:17" x14ac:dyDescent="0.15">
      <c r="D34" s="1">
        <v>0</v>
      </c>
      <c r="E34" s="1">
        <v>63.7</v>
      </c>
      <c r="G34" s="1">
        <v>0</v>
      </c>
      <c r="H34" s="1">
        <v>0</v>
      </c>
      <c r="I34" s="1">
        <v>54.31</v>
      </c>
      <c r="J34" s="1">
        <v>63.98</v>
      </c>
      <c r="K34" s="1">
        <v>90</v>
      </c>
    </row>
    <row r="35" spans="4:17" x14ac:dyDescent="0.15">
      <c r="D35" s="1">
        <v>0</v>
      </c>
      <c r="E35" s="1">
        <v>54.13</v>
      </c>
      <c r="G35" s="1">
        <v>0</v>
      </c>
      <c r="H35" s="1">
        <v>0</v>
      </c>
      <c r="I35" s="1">
        <v>79.64</v>
      </c>
      <c r="J35" s="1">
        <v>89.78</v>
      </c>
      <c r="K35" s="1">
        <v>61.67</v>
      </c>
    </row>
    <row r="36" spans="4:17" x14ac:dyDescent="0.15">
      <c r="E36" s="1">
        <v>63.13</v>
      </c>
    </row>
    <row r="38" spans="4:17" x14ac:dyDescent="0.15">
      <c r="F38" s="18" t="s">
        <v>117</v>
      </c>
      <c r="G38" s="18">
        <v>8.4049845036289895E-4</v>
      </c>
      <c r="H38" s="18">
        <v>7.4879965308003804E-3</v>
      </c>
      <c r="I38" s="18">
        <v>0.37953378839809732</v>
      </c>
      <c r="J38" s="18">
        <v>0.11746074598855301</v>
      </c>
      <c r="K38" s="18">
        <v>0.12561969540843981</v>
      </c>
    </row>
    <row r="39" spans="4:17" x14ac:dyDescent="0.15">
      <c r="O39" s="47"/>
      <c r="P39" s="47"/>
      <c r="Q39" s="47"/>
    </row>
    <row r="55" spans="15:17" x14ac:dyDescent="0.15">
      <c r="O55" s="47"/>
      <c r="P55" s="47"/>
      <c r="Q55" s="47"/>
    </row>
    <row r="71" spans="15:17" x14ac:dyDescent="0.15">
      <c r="O71" s="47"/>
      <c r="P71" s="47"/>
      <c r="Q71" s="47"/>
    </row>
  </sheetData>
  <mergeCells count="1">
    <mergeCell ref="G4:K4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BE23"/>
  <sheetViews>
    <sheetView zoomScaleNormal="100" workbookViewId="0"/>
  </sheetViews>
  <sheetFormatPr baseColWidth="10" defaultColWidth="8.83203125" defaultRowHeight="14" x14ac:dyDescent="0.15"/>
  <cols>
    <col min="1" max="24" width="8.83203125" style="1"/>
    <col min="25" max="25" width="17.1640625" style="1" customWidth="1"/>
    <col min="26" max="31" width="8.83203125" style="1"/>
    <col min="32" max="32" width="18.6640625" style="1" customWidth="1"/>
    <col min="33" max="16384" width="8.83203125" style="1"/>
  </cols>
  <sheetData>
    <row r="2" spans="3:57" x14ac:dyDescent="0.15"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</row>
    <row r="3" spans="3:57" x14ac:dyDescent="0.15">
      <c r="C3" s="1" t="s">
        <v>4</v>
      </c>
      <c r="X3" s="1" t="s">
        <v>9</v>
      </c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</row>
    <row r="4" spans="3:57" x14ac:dyDescent="0.15">
      <c r="D4" s="13">
        <v>7.5</v>
      </c>
      <c r="E4" s="13">
        <v>7.5</v>
      </c>
      <c r="F4" s="13">
        <v>7.5</v>
      </c>
      <c r="G4" s="13">
        <v>7.5</v>
      </c>
      <c r="H4" s="13">
        <v>7.5</v>
      </c>
      <c r="I4" s="13">
        <v>7.5</v>
      </c>
      <c r="J4" s="13">
        <v>7.5</v>
      </c>
      <c r="K4" s="13">
        <v>7.5</v>
      </c>
      <c r="L4" s="13">
        <v>7.5</v>
      </c>
      <c r="M4" s="13">
        <v>7.5</v>
      </c>
      <c r="N4" s="13">
        <v>7.5</v>
      </c>
      <c r="O4" s="13">
        <v>7.5</v>
      </c>
      <c r="P4" s="13">
        <v>7.5</v>
      </c>
      <c r="Q4" s="13">
        <v>7.5</v>
      </c>
      <c r="R4" s="13">
        <v>7.5</v>
      </c>
      <c r="S4" s="13">
        <v>7.5</v>
      </c>
      <c r="T4" s="13">
        <v>7.5</v>
      </c>
      <c r="U4" s="13">
        <v>7.5</v>
      </c>
      <c r="V4" s="13"/>
      <c r="Z4" s="1" t="s">
        <v>10</v>
      </c>
      <c r="AG4" s="1" t="s">
        <v>11</v>
      </c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</row>
    <row r="5" spans="3:57" x14ac:dyDescent="0.15">
      <c r="D5" s="13">
        <v>7.5</v>
      </c>
      <c r="E5" s="13">
        <v>7.5</v>
      </c>
      <c r="F5" s="13">
        <v>7.5</v>
      </c>
      <c r="G5" s="13">
        <v>7.5</v>
      </c>
      <c r="H5" s="13">
        <v>7.5</v>
      </c>
      <c r="I5" s="13">
        <v>7.5</v>
      </c>
      <c r="J5" s="13">
        <v>7.5222222222222221</v>
      </c>
      <c r="K5" s="13">
        <v>7.5222222222222221</v>
      </c>
      <c r="L5" s="13">
        <v>7.5</v>
      </c>
      <c r="M5" s="13">
        <v>7.5</v>
      </c>
      <c r="N5" s="13">
        <v>7.5</v>
      </c>
      <c r="O5" s="13">
        <v>7.5222222222222221</v>
      </c>
      <c r="P5" s="13">
        <v>7.5666666666666664</v>
      </c>
      <c r="Q5" s="13">
        <v>7.5222222222222221</v>
      </c>
      <c r="R5" s="13">
        <v>7.5</v>
      </c>
      <c r="S5" s="13">
        <v>7.5</v>
      </c>
      <c r="T5" s="13">
        <v>7.5</v>
      </c>
      <c r="U5" s="13">
        <v>7.5</v>
      </c>
      <c r="V5" s="13"/>
      <c r="Y5" s="3" t="s">
        <v>12</v>
      </c>
      <c r="Z5" s="3">
        <v>100</v>
      </c>
      <c r="AA5" s="4">
        <v>150</v>
      </c>
      <c r="AB5" s="5">
        <v>200</v>
      </c>
      <c r="AC5" s="6">
        <v>250</v>
      </c>
      <c r="AD5" s="7">
        <v>300</v>
      </c>
      <c r="AF5" s="3" t="s">
        <v>12</v>
      </c>
      <c r="AG5" s="3">
        <v>100</v>
      </c>
      <c r="AH5" s="4">
        <v>150</v>
      </c>
      <c r="AI5" s="5">
        <v>200</v>
      </c>
      <c r="AJ5" s="6">
        <v>250</v>
      </c>
      <c r="AK5" s="7">
        <v>300</v>
      </c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</row>
    <row r="6" spans="3:57" ht="18" customHeight="1" x14ac:dyDescent="0.15">
      <c r="D6" s="13">
        <v>7.5</v>
      </c>
      <c r="E6" s="13">
        <v>7.5</v>
      </c>
      <c r="F6" s="13">
        <v>7.5</v>
      </c>
      <c r="G6" s="13">
        <v>7.5</v>
      </c>
      <c r="H6" s="13">
        <v>7.5</v>
      </c>
      <c r="I6" s="13">
        <v>7.5</v>
      </c>
      <c r="J6" s="13">
        <v>7.5222222222222221</v>
      </c>
      <c r="K6" s="13">
        <v>7.5222222222222221</v>
      </c>
      <c r="L6" s="13">
        <v>7.5</v>
      </c>
      <c r="M6" s="13">
        <v>7.5</v>
      </c>
      <c r="N6" s="13">
        <v>7.5</v>
      </c>
      <c r="O6" s="13">
        <v>7.5222222222222221</v>
      </c>
      <c r="P6" s="13">
        <v>7.5444444444444443</v>
      </c>
      <c r="Q6" s="13">
        <v>7.5</v>
      </c>
      <c r="R6" s="13">
        <v>7.5</v>
      </c>
      <c r="S6" s="13">
        <v>7.5</v>
      </c>
      <c r="T6" s="13">
        <v>7.5</v>
      </c>
      <c r="U6" s="13">
        <v>7.5</v>
      </c>
      <c r="V6" s="13"/>
      <c r="Y6" s="62" t="s">
        <v>13</v>
      </c>
      <c r="Z6" s="13">
        <v>0.58903945685599624</v>
      </c>
      <c r="AA6" s="13">
        <v>1.2817861349239354</v>
      </c>
      <c r="AB6" s="13">
        <v>1.8733845528593509</v>
      </c>
      <c r="AC6" s="13">
        <v>2.2523173394864244</v>
      </c>
      <c r="AD6" s="13">
        <v>2.6357746430853819</v>
      </c>
      <c r="AF6" s="62" t="s">
        <v>13</v>
      </c>
      <c r="AG6" s="17">
        <v>0.58903945685599624</v>
      </c>
      <c r="AH6" s="17">
        <v>1.2817861349239354</v>
      </c>
      <c r="AI6" s="17">
        <v>1.8733845528593509</v>
      </c>
      <c r="AJ6" s="17">
        <v>2.2523173394864244</v>
      </c>
      <c r="AK6" s="17">
        <v>2.6357746430853819</v>
      </c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</row>
    <row r="7" spans="3:57" x14ac:dyDescent="0.15">
      <c r="D7" s="13">
        <v>7.5</v>
      </c>
      <c r="E7" s="13">
        <v>7.5</v>
      </c>
      <c r="F7" s="13">
        <v>7.5222222222222221</v>
      </c>
      <c r="G7" s="13">
        <v>7.5888888888888886</v>
      </c>
      <c r="H7" s="13">
        <v>7.7</v>
      </c>
      <c r="I7" s="13">
        <v>7.5666666666666664</v>
      </c>
      <c r="J7" s="13">
        <v>7.5222222222222221</v>
      </c>
      <c r="K7" s="13">
        <v>7.5222222222222221</v>
      </c>
      <c r="L7" s="13">
        <v>7.5</v>
      </c>
      <c r="M7" s="13">
        <v>7.5</v>
      </c>
      <c r="N7" s="13">
        <v>7.5</v>
      </c>
      <c r="O7" s="13">
        <v>7.5</v>
      </c>
      <c r="P7" s="13">
        <v>7.5</v>
      </c>
      <c r="Q7" s="13">
        <v>7.5</v>
      </c>
      <c r="R7" s="13">
        <v>7.5</v>
      </c>
      <c r="S7" s="13">
        <v>7.5444444444444443</v>
      </c>
      <c r="T7" s="13">
        <v>7.5444444444444443</v>
      </c>
      <c r="U7" s="13">
        <v>7.5</v>
      </c>
      <c r="V7" s="13"/>
      <c r="Y7" s="62"/>
      <c r="Z7" s="13">
        <v>0.43617998489781584</v>
      </c>
      <c r="AA7" s="13">
        <v>0.89176384015672294</v>
      </c>
      <c r="AB7" s="13">
        <v>1.722271772710732</v>
      </c>
      <c r="AC7" s="13">
        <v>1.5311141584833754</v>
      </c>
      <c r="AD7" s="13">
        <v>1.3591415034860876</v>
      </c>
      <c r="AF7" s="62"/>
      <c r="AG7" s="17">
        <v>0.43617998489781584</v>
      </c>
      <c r="AH7" s="17">
        <v>0.89176384015672294</v>
      </c>
      <c r="AI7" s="17">
        <v>1.6891447620822753</v>
      </c>
      <c r="AJ7" s="17">
        <v>1.5311141584833754</v>
      </c>
      <c r="AK7" s="17">
        <v>2.73652180631984</v>
      </c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</row>
    <row r="8" spans="3:57" x14ac:dyDescent="0.15">
      <c r="D8" s="13">
        <v>7.5222222222222221</v>
      </c>
      <c r="E8" s="13">
        <v>7.5222222222222221</v>
      </c>
      <c r="F8" s="13">
        <v>7.6555555555555559</v>
      </c>
      <c r="G8" s="13">
        <v>8.1</v>
      </c>
      <c r="H8" s="13">
        <v>8.0777777777777775</v>
      </c>
      <c r="I8" s="13">
        <v>7.8111111111111109</v>
      </c>
      <c r="J8" s="13">
        <v>7.8777777777777782</v>
      </c>
      <c r="K8" s="13">
        <v>7.6555555555555559</v>
      </c>
      <c r="L8" s="13">
        <v>7.5444444444444443</v>
      </c>
      <c r="M8" s="13">
        <v>7.5222222222222221</v>
      </c>
      <c r="N8" s="13">
        <v>7.5222222222222221</v>
      </c>
      <c r="O8" s="13">
        <v>7.5</v>
      </c>
      <c r="P8" s="13">
        <v>7.5</v>
      </c>
      <c r="Q8" s="13">
        <v>7.5</v>
      </c>
      <c r="R8" s="13">
        <v>7.5</v>
      </c>
      <c r="S8" s="13">
        <v>7.5888888888888886</v>
      </c>
      <c r="T8" s="13">
        <v>7.5666666666666664</v>
      </c>
      <c r="U8" s="13">
        <v>7.7222222222222223</v>
      </c>
      <c r="V8" s="13"/>
      <c r="Y8" s="62"/>
      <c r="Z8" s="13">
        <v>0.4163914406287148</v>
      </c>
      <c r="AA8" s="13">
        <v>0.64947547766096569</v>
      </c>
      <c r="AB8" s="13">
        <v>1.6261299398396538</v>
      </c>
      <c r="AC8" s="13">
        <v>2.1421023655658189</v>
      </c>
      <c r="AD8" s="13">
        <v>2.7346020015916466</v>
      </c>
      <c r="AF8" s="62"/>
      <c r="AG8" s="17">
        <v>0.4163914406287148</v>
      </c>
      <c r="AH8" s="17">
        <v>0.64947547766096569</v>
      </c>
      <c r="AI8" s="17">
        <v>1.6261299398396538</v>
      </c>
      <c r="AJ8" s="17">
        <v>2.1421023655658189</v>
      </c>
      <c r="AK8" s="17">
        <v>2.7346020015916466</v>
      </c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</row>
    <row r="9" spans="3:57" x14ac:dyDescent="0.15">
      <c r="D9" s="13">
        <v>7.5222222222222221</v>
      </c>
      <c r="E9" s="13">
        <v>7.5888888888888886</v>
      </c>
      <c r="F9" s="13">
        <v>7.833333333333333</v>
      </c>
      <c r="G9" s="13">
        <v>8.4333333333333336</v>
      </c>
      <c r="H9" s="13">
        <v>8.6111111111111107</v>
      </c>
      <c r="I9" s="13">
        <v>8.4777777777777779</v>
      </c>
      <c r="J9" s="13">
        <v>8.5666666666666664</v>
      </c>
      <c r="K9" s="13">
        <v>8.0555555555555554</v>
      </c>
      <c r="L9" s="13">
        <v>7.7888888888888888</v>
      </c>
      <c r="M9" s="13">
        <v>7.5888888888888886</v>
      </c>
      <c r="N9" s="13">
        <v>7.5222222222222221</v>
      </c>
      <c r="O9" s="13">
        <v>7.5</v>
      </c>
      <c r="P9" s="13">
        <v>7.5</v>
      </c>
      <c r="Q9" s="13">
        <v>7.5</v>
      </c>
      <c r="R9" s="13">
        <v>7.5</v>
      </c>
      <c r="S9" s="13">
        <v>7.5222222222222221</v>
      </c>
      <c r="T9" s="13">
        <v>7.5444444444444443</v>
      </c>
      <c r="U9" s="14">
        <v>8.0111111111111111</v>
      </c>
      <c r="V9" s="13"/>
      <c r="Y9" s="62"/>
      <c r="Z9" s="13">
        <v>0.20667640960240341</v>
      </c>
      <c r="AA9" s="13">
        <v>0.35014127449790067</v>
      </c>
      <c r="AB9" s="13">
        <v>1.0167156411704728</v>
      </c>
      <c r="AC9" s="13">
        <v>2.374023649067972</v>
      </c>
      <c r="AD9" s="13">
        <v>2.3824395445519233</v>
      </c>
      <c r="AF9" s="62"/>
      <c r="AG9" s="17">
        <v>0.20667640960240341</v>
      </c>
      <c r="AH9" s="17">
        <v>0.35014127449790067</v>
      </c>
      <c r="AI9" s="17">
        <v>1.0167156411704728</v>
      </c>
      <c r="AJ9" s="17">
        <v>2.01120865988758</v>
      </c>
      <c r="AK9" s="17">
        <v>2.3824395445519233</v>
      </c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</row>
    <row r="10" spans="3:57" x14ac:dyDescent="0.15">
      <c r="D10" s="13">
        <v>7.5444444444444443</v>
      </c>
      <c r="E10" s="13">
        <v>7.7</v>
      </c>
      <c r="F10" s="13">
        <v>8.3222222222222229</v>
      </c>
      <c r="G10" s="13">
        <v>8.8333333333333339</v>
      </c>
      <c r="H10" s="13">
        <v>8.9888888888888889</v>
      </c>
      <c r="I10" s="13">
        <v>8.9222222222222225</v>
      </c>
      <c r="J10" s="13">
        <v>8.9444444444444446</v>
      </c>
      <c r="K10" s="13">
        <v>8.9222222222222225</v>
      </c>
      <c r="L10" s="13">
        <v>8.3888888888888893</v>
      </c>
      <c r="M10" s="13">
        <v>7.7</v>
      </c>
      <c r="N10" s="13">
        <v>7.5222222222222221</v>
      </c>
      <c r="O10" s="13">
        <v>7.5</v>
      </c>
      <c r="P10" s="13">
        <v>7.5</v>
      </c>
      <c r="Q10" s="13">
        <v>7.5</v>
      </c>
      <c r="R10" s="13">
        <v>7.5</v>
      </c>
      <c r="S10" s="13">
        <v>7.5444444444444443</v>
      </c>
      <c r="T10" s="13">
        <v>7.5888888888888886</v>
      </c>
      <c r="U10" s="13">
        <v>7.5888888888888886</v>
      </c>
      <c r="V10" s="13"/>
      <c r="Y10" s="62"/>
      <c r="Z10" s="13">
        <v>0.2506814568833402</v>
      </c>
      <c r="AA10" s="13">
        <v>0.64973796941836781</v>
      </c>
      <c r="AB10" s="13">
        <v>1.3235207529834927</v>
      </c>
      <c r="AC10" s="13">
        <v>1.6143900841638512</v>
      </c>
      <c r="AD10" s="13">
        <v>2.4096308303942493</v>
      </c>
      <c r="AF10" s="62"/>
      <c r="AG10" s="17">
        <v>0.2506814568833402</v>
      </c>
      <c r="AH10" s="17">
        <v>0.64973796941836781</v>
      </c>
      <c r="AI10" s="17">
        <v>1.3235207529834927</v>
      </c>
      <c r="AJ10" s="17">
        <v>2.374023649067972</v>
      </c>
      <c r="AK10" s="17">
        <v>2.4096308303942493</v>
      </c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</row>
    <row r="11" spans="3:57" x14ac:dyDescent="0.15">
      <c r="D11" s="13">
        <v>7.5666666666666664</v>
      </c>
      <c r="E11" s="13">
        <v>7.7222222222222223</v>
      </c>
      <c r="F11" s="13">
        <v>8.3222222222222229</v>
      </c>
      <c r="G11" s="13">
        <v>8.6999999999999993</v>
      </c>
      <c r="H11" s="13">
        <v>8.7888888888888896</v>
      </c>
      <c r="I11" s="13">
        <v>9.1222222222222218</v>
      </c>
      <c r="J11" s="13">
        <v>9.2111111111111104</v>
      </c>
      <c r="K11" s="15">
        <v>9.5888888888888886</v>
      </c>
      <c r="L11" s="13">
        <v>8.9888888888888889</v>
      </c>
      <c r="M11" s="13">
        <v>8.1666666666666661</v>
      </c>
      <c r="N11" s="13">
        <v>7.8777777777777782</v>
      </c>
      <c r="O11" s="13">
        <v>7.6333333333333337</v>
      </c>
      <c r="P11" s="13">
        <v>7.5444444444444443</v>
      </c>
      <c r="Q11" s="13">
        <v>7.5</v>
      </c>
      <c r="R11" s="13">
        <v>7.5</v>
      </c>
      <c r="S11" s="13">
        <v>7.5222222222222221</v>
      </c>
      <c r="T11" s="13">
        <v>7.5222222222222221</v>
      </c>
      <c r="U11" s="13">
        <v>7.5</v>
      </c>
      <c r="V11" s="13"/>
      <c r="Y11" s="62"/>
      <c r="Z11" s="13">
        <v>0.22175361851391173</v>
      </c>
      <c r="AA11" s="13">
        <v>0.75785074969462762</v>
      </c>
      <c r="AB11" s="13">
        <v>1.2029896838069725</v>
      </c>
      <c r="AC11" s="13">
        <v>2.3754275315048083</v>
      </c>
      <c r="AD11" s="13">
        <v>2.86943722586925</v>
      </c>
      <c r="AF11" s="62"/>
      <c r="AG11" s="17">
        <v>0.22175361851391173</v>
      </c>
      <c r="AH11" s="17">
        <v>0.75785074969462762</v>
      </c>
      <c r="AI11" s="17">
        <v>1.2029896838069725</v>
      </c>
      <c r="AJ11" s="17">
        <v>1.6143900841638512</v>
      </c>
      <c r="AK11" s="17">
        <v>2.86943722586925</v>
      </c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</row>
    <row r="12" spans="3:57" x14ac:dyDescent="0.15">
      <c r="D12" s="13">
        <v>7.5</v>
      </c>
      <c r="E12" s="13">
        <v>7.7666666666666666</v>
      </c>
      <c r="F12" s="13">
        <v>8.6777777777777771</v>
      </c>
      <c r="G12" s="13">
        <v>9.1444444444444439</v>
      </c>
      <c r="H12" s="13">
        <v>9.2777777777777786</v>
      </c>
      <c r="I12" s="15">
        <v>9.5222222222222221</v>
      </c>
      <c r="J12" s="15">
        <v>9.7444444444444436</v>
      </c>
      <c r="K12" s="16">
        <v>10.122222222222222</v>
      </c>
      <c r="L12" s="13">
        <v>9.5</v>
      </c>
      <c r="M12" s="13">
        <v>8.7888888888888896</v>
      </c>
      <c r="N12" s="13">
        <v>8.1</v>
      </c>
      <c r="O12" s="13">
        <v>7.833333333333333</v>
      </c>
      <c r="P12" s="13">
        <v>7.7</v>
      </c>
      <c r="Q12" s="13">
        <v>7.5222222222222221</v>
      </c>
      <c r="R12" s="13">
        <v>7.5222222222222221</v>
      </c>
      <c r="S12" s="13">
        <v>7.5</v>
      </c>
      <c r="T12" s="13">
        <v>7.5</v>
      </c>
      <c r="U12" s="13">
        <v>7.5</v>
      </c>
      <c r="V12" s="13"/>
      <c r="Y12" s="62"/>
      <c r="Z12" s="13">
        <v>9.7674217111091366E-2</v>
      </c>
      <c r="AA12" s="13">
        <v>0.99098699183838335</v>
      </c>
      <c r="AB12" s="13">
        <v>1.3523149037861639</v>
      </c>
      <c r="AC12" s="13">
        <v>1.1509771648787215</v>
      </c>
      <c r="AD12" s="13">
        <v>2.9696034732472816</v>
      </c>
      <c r="AF12" s="62"/>
      <c r="AG12" s="17">
        <v>9.7674217111091366E-2</v>
      </c>
      <c r="AH12" s="17">
        <v>0.3312364311741689</v>
      </c>
      <c r="AI12" s="17">
        <v>1.3523149037861639</v>
      </c>
      <c r="AJ12" s="17">
        <v>2.1138206083869138</v>
      </c>
      <c r="AK12" s="17">
        <v>1.7031729787259202</v>
      </c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</row>
    <row r="13" spans="3:57" x14ac:dyDescent="0.15">
      <c r="D13" s="13">
        <v>7.5222222222222221</v>
      </c>
      <c r="E13" s="13">
        <v>7.7222222222222223</v>
      </c>
      <c r="F13" s="13">
        <v>8.4111111111111114</v>
      </c>
      <c r="G13" s="13">
        <v>9.1</v>
      </c>
      <c r="H13" s="13">
        <v>9.2333333333333343</v>
      </c>
      <c r="I13" s="13">
        <v>9.4555555555555557</v>
      </c>
      <c r="J13" s="15">
        <v>9.655555555555555</v>
      </c>
      <c r="K13" s="16">
        <v>10.166666666666666</v>
      </c>
      <c r="L13" s="15">
        <v>9.6999999999999993</v>
      </c>
      <c r="M13" s="13">
        <v>9.2333333333333343</v>
      </c>
      <c r="N13" s="13">
        <v>8.4777777777777779</v>
      </c>
      <c r="O13" s="13">
        <v>7.833333333333333</v>
      </c>
      <c r="P13" s="13">
        <v>7.7</v>
      </c>
      <c r="Q13" s="13">
        <v>7.5222222222222221</v>
      </c>
      <c r="R13" s="13">
        <v>7.5444444444444443</v>
      </c>
      <c r="S13" s="13">
        <v>7.5</v>
      </c>
      <c r="T13" s="13">
        <v>7.5</v>
      </c>
      <c r="U13" s="13">
        <v>7.5</v>
      </c>
      <c r="V13" s="13"/>
      <c r="Y13" s="62"/>
      <c r="Z13" s="13">
        <v>0.15034930854237771</v>
      </c>
      <c r="AA13" s="13">
        <v>1.1769486635562449</v>
      </c>
      <c r="AB13" s="13">
        <v>1.4209451386208052</v>
      </c>
      <c r="AC13" s="13">
        <v>2.1138206083869138</v>
      </c>
      <c r="AD13" s="13">
        <v>1.7031729787259202</v>
      </c>
      <c r="AF13" s="62"/>
      <c r="AG13" s="17">
        <v>0.15034930854237771</v>
      </c>
      <c r="AH13" s="17">
        <v>0.99098699183838335</v>
      </c>
      <c r="AI13" s="17">
        <v>1.4209451386208052</v>
      </c>
      <c r="AJ13" s="17">
        <v>1.811638581176398</v>
      </c>
      <c r="AK13" s="17">
        <v>2.0638778909181372</v>
      </c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</row>
    <row r="14" spans="3:57" x14ac:dyDescent="0.15">
      <c r="D14" s="13">
        <v>7.5222222222222221</v>
      </c>
      <c r="E14" s="13">
        <v>7.6111111111111107</v>
      </c>
      <c r="F14" s="13">
        <v>8.1444444444444439</v>
      </c>
      <c r="G14" s="13">
        <v>8.655555555555555</v>
      </c>
      <c r="H14" s="13">
        <v>8.8333333333333339</v>
      </c>
      <c r="I14" s="13">
        <v>9.1444444444444439</v>
      </c>
      <c r="J14" s="16">
        <v>10.033333333333333</v>
      </c>
      <c r="K14" s="16">
        <v>10.322222222222223</v>
      </c>
      <c r="L14" s="16">
        <v>10.122222222222222</v>
      </c>
      <c r="M14" s="15">
        <v>9.655555555555555</v>
      </c>
      <c r="N14" s="13">
        <v>9.2777777777777786</v>
      </c>
      <c r="O14" s="13">
        <v>8.344444444444445</v>
      </c>
      <c r="P14" s="13">
        <v>7.7666666666666666</v>
      </c>
      <c r="Q14" s="13">
        <v>7.5222222222222221</v>
      </c>
      <c r="R14" s="13">
        <v>7.5</v>
      </c>
      <c r="S14" s="13">
        <v>7.5</v>
      </c>
      <c r="T14" s="13">
        <v>7.5</v>
      </c>
      <c r="U14" s="13">
        <v>7.5</v>
      </c>
      <c r="V14" s="13"/>
      <c r="Y14" s="62"/>
      <c r="Z14" s="13">
        <v>0.76191891215171026</v>
      </c>
      <c r="AA14" s="13">
        <v>0.84027793266422979</v>
      </c>
      <c r="AB14" s="13">
        <v>1.0679758660515608</v>
      </c>
      <c r="AC14" s="13">
        <v>1.5497322564219624</v>
      </c>
      <c r="AD14" s="13">
        <v>2.0638778909181372</v>
      </c>
      <c r="AF14" s="62"/>
      <c r="AG14" s="17">
        <v>0.27452692540509904</v>
      </c>
      <c r="AH14" s="17">
        <v>0.84027793266422979</v>
      </c>
      <c r="AI14" s="17">
        <v>1.0679758660515608</v>
      </c>
      <c r="AJ14" s="17">
        <v>1.4615483877837079</v>
      </c>
      <c r="AK14" s="17">
        <v>2.7462434449361206</v>
      </c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</row>
    <row r="15" spans="3:57" x14ac:dyDescent="0.15">
      <c r="D15" s="13">
        <v>7.5</v>
      </c>
      <c r="E15" s="13">
        <v>7.5222222222222221</v>
      </c>
      <c r="F15" s="13">
        <v>7.7</v>
      </c>
      <c r="G15" s="13">
        <v>8.0333333333333332</v>
      </c>
      <c r="H15" s="13">
        <v>8.2555555555555564</v>
      </c>
      <c r="I15" s="13">
        <v>8.5888888888888886</v>
      </c>
      <c r="J15" s="15">
        <v>9.9444444444444446</v>
      </c>
      <c r="K15" s="16">
        <v>10.3</v>
      </c>
      <c r="L15" s="16">
        <v>10.255555555555556</v>
      </c>
      <c r="M15" s="15">
        <v>9.7666666666666657</v>
      </c>
      <c r="N15" s="15">
        <v>9.655555555555555</v>
      </c>
      <c r="O15" s="13">
        <v>9.0111111111111111</v>
      </c>
      <c r="P15" s="13">
        <v>8.2555555555555564</v>
      </c>
      <c r="Q15" s="13">
        <v>7.677777777777778</v>
      </c>
      <c r="R15" s="13">
        <v>7.5444444444444443</v>
      </c>
      <c r="S15" s="13">
        <v>7.5</v>
      </c>
      <c r="T15" s="13">
        <v>7.5</v>
      </c>
      <c r="U15" s="13">
        <v>7.5</v>
      </c>
      <c r="V15" s="13"/>
      <c r="Y15" s="62"/>
      <c r="Z15" s="13">
        <v>0.87468694071255459</v>
      </c>
      <c r="AA15" s="13">
        <v>1.1457583635963262</v>
      </c>
      <c r="AB15" s="13">
        <v>1.7092808959447128</v>
      </c>
      <c r="AC15" s="13">
        <v>2.9735449959343798</v>
      </c>
      <c r="AD15" s="13">
        <v>3.2443782169589115</v>
      </c>
      <c r="AF15" s="62"/>
      <c r="AG15" s="17">
        <v>0.14551025183371635</v>
      </c>
      <c r="AH15" s="17">
        <v>0.95850959658936041</v>
      </c>
      <c r="AI15" s="17">
        <v>1.8411367559231833</v>
      </c>
      <c r="AK15" s="17">
        <v>1.8461471144201216</v>
      </c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</row>
    <row r="16" spans="3:57" x14ac:dyDescent="0.15">
      <c r="D16" s="13">
        <v>7.5222222222222221</v>
      </c>
      <c r="E16" s="13">
        <v>7.5444444444444443</v>
      </c>
      <c r="F16" s="13">
        <v>7.5222222222222221</v>
      </c>
      <c r="G16" s="13">
        <v>7.6333333333333337</v>
      </c>
      <c r="H16" s="13">
        <v>7.7444444444444445</v>
      </c>
      <c r="I16" s="13">
        <v>7.9888888888888889</v>
      </c>
      <c r="J16" s="13">
        <v>8.655555555555555</v>
      </c>
      <c r="K16" s="15">
        <v>9.5888888888888886</v>
      </c>
      <c r="L16" s="16">
        <v>10.18888888888889</v>
      </c>
      <c r="M16" s="15">
        <v>9.81111111111111</v>
      </c>
      <c r="N16" s="13">
        <v>9.2111111111111104</v>
      </c>
      <c r="O16" s="13">
        <v>8.6333333333333329</v>
      </c>
      <c r="P16" s="13">
        <v>8.3666666666666671</v>
      </c>
      <c r="Q16" s="13">
        <v>7.833333333333333</v>
      </c>
      <c r="R16" s="13">
        <v>7.5444444444444443</v>
      </c>
      <c r="S16" s="13">
        <v>7.5</v>
      </c>
      <c r="T16" s="13">
        <v>7.5</v>
      </c>
      <c r="U16" s="13">
        <v>7.5</v>
      </c>
      <c r="V16" s="13"/>
      <c r="Y16" s="62"/>
      <c r="Z16" s="13">
        <v>0.4911978886373749</v>
      </c>
      <c r="AA16" s="13">
        <v>1.9086786765687398</v>
      </c>
      <c r="AB16" s="13">
        <v>2.321714297339148</v>
      </c>
      <c r="AC16" s="13">
        <v>1.2562904657642218</v>
      </c>
      <c r="AF16" s="62"/>
      <c r="AG16" s="17">
        <v>0.12384460865720115</v>
      </c>
      <c r="AH16" s="17">
        <v>1.0916039275092544</v>
      </c>
      <c r="AI16" s="17">
        <v>1.4761653038503901</v>
      </c>
      <c r="AK16" s="17">
        <v>1.9516921477953915</v>
      </c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</row>
    <row r="17" spans="4:57" x14ac:dyDescent="0.15">
      <c r="D17" s="13">
        <v>7.5</v>
      </c>
      <c r="E17" s="13">
        <v>7.5444444444444443</v>
      </c>
      <c r="F17" s="13">
        <v>7.5222222222222221</v>
      </c>
      <c r="G17" s="13">
        <v>7.6111111111111107</v>
      </c>
      <c r="H17" s="13">
        <v>7.7</v>
      </c>
      <c r="I17" s="13">
        <v>7.677777777777778</v>
      </c>
      <c r="J17" s="13">
        <v>7.6555555555555559</v>
      </c>
      <c r="K17" s="13">
        <v>8.2777777777777786</v>
      </c>
      <c r="L17" s="13">
        <v>9.1666666666666661</v>
      </c>
      <c r="M17" s="13">
        <v>9.2777777777777786</v>
      </c>
      <c r="N17" s="13">
        <v>8.6333333333333329</v>
      </c>
      <c r="O17" s="13">
        <v>8.1222222222222218</v>
      </c>
      <c r="P17" s="13">
        <v>7.9888888888888889</v>
      </c>
      <c r="Q17" s="13">
        <v>7.6555555555555559</v>
      </c>
      <c r="R17" s="13">
        <v>7.5</v>
      </c>
      <c r="S17" s="13">
        <v>7.5</v>
      </c>
      <c r="T17" s="13">
        <v>7.5</v>
      </c>
      <c r="U17" s="13">
        <v>7.5</v>
      </c>
      <c r="V17" s="13"/>
      <c r="Y17" s="62"/>
      <c r="Z17" s="13">
        <v>0.50963455287146964</v>
      </c>
      <c r="AA17" s="13">
        <v>0.68782008556931018</v>
      </c>
      <c r="AB17" s="13">
        <v>1.9166633425229058</v>
      </c>
      <c r="AC17" s="13">
        <v>2.3383214664050858</v>
      </c>
      <c r="AF17" s="62"/>
      <c r="AG17" s="17"/>
      <c r="AH17" s="17">
        <v>0.95388322444693152</v>
      </c>
      <c r="AK17" s="17">
        <v>2.3777033470814644</v>
      </c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</row>
    <row r="18" spans="4:57" x14ac:dyDescent="0.15">
      <c r="D18" s="13">
        <v>7.5222222222222221</v>
      </c>
      <c r="E18" s="13">
        <v>7.5222222222222221</v>
      </c>
      <c r="F18" s="13">
        <v>7.5</v>
      </c>
      <c r="G18" s="13">
        <v>7.5444444444444443</v>
      </c>
      <c r="H18" s="13">
        <v>7.6111111111111107</v>
      </c>
      <c r="I18" s="13">
        <v>7.6111111111111107</v>
      </c>
      <c r="J18" s="13">
        <v>7.5888888888888886</v>
      </c>
      <c r="K18" s="13">
        <v>7.8777777777777782</v>
      </c>
      <c r="L18" s="13">
        <v>8.3000000000000007</v>
      </c>
      <c r="M18" s="13">
        <v>8.6111111111111107</v>
      </c>
      <c r="N18" s="13">
        <v>8.1888888888888882</v>
      </c>
      <c r="O18" s="13">
        <v>7.9666666666666668</v>
      </c>
      <c r="P18" s="13">
        <v>7.9666666666666668</v>
      </c>
      <c r="Q18" s="13">
        <v>7.6111111111111107</v>
      </c>
      <c r="R18" s="13">
        <v>7.5</v>
      </c>
      <c r="S18" s="13">
        <v>7.5</v>
      </c>
      <c r="T18" s="13">
        <v>7.5</v>
      </c>
      <c r="U18" s="13">
        <v>7.5</v>
      </c>
      <c r="V18" s="13"/>
      <c r="Y18" s="62"/>
      <c r="Z18" s="13">
        <v>0.34288211841805527</v>
      </c>
      <c r="AA18" s="13">
        <v>0.83839245124456241</v>
      </c>
      <c r="AB18" s="13">
        <v>1.2131611713470019</v>
      </c>
      <c r="AF18" s="62"/>
      <c r="AG18" s="17"/>
      <c r="AH18" s="17">
        <v>0.53502037126115898</v>
      </c>
      <c r="AJ18" s="17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</row>
    <row r="19" spans="4:57" x14ac:dyDescent="0.15">
      <c r="D19" s="13">
        <v>7.5666666666666664</v>
      </c>
      <c r="E19" s="13">
        <v>7.5888888888888886</v>
      </c>
      <c r="F19" s="13">
        <v>7.5</v>
      </c>
      <c r="G19" s="13">
        <v>7.5</v>
      </c>
      <c r="H19" s="13">
        <v>7.5222222222222221</v>
      </c>
      <c r="I19" s="13">
        <v>7.5444444444444443</v>
      </c>
      <c r="J19" s="13">
        <v>7.5222222222222221</v>
      </c>
      <c r="K19" s="13">
        <v>7.6111111111111107</v>
      </c>
      <c r="L19" s="13">
        <v>7.7444444444444445</v>
      </c>
      <c r="M19" s="13">
        <v>7.7666666666666666</v>
      </c>
      <c r="N19" s="13">
        <v>7.6111111111111107</v>
      </c>
      <c r="O19" s="13">
        <v>7.6555555555555559</v>
      </c>
      <c r="P19" s="13">
        <v>7.677777777777778</v>
      </c>
      <c r="Q19" s="13">
        <v>7.5222222222222221</v>
      </c>
      <c r="R19" s="13">
        <v>7.5</v>
      </c>
      <c r="S19" s="13">
        <v>7.5</v>
      </c>
      <c r="T19" s="13">
        <v>7.5222222222222221</v>
      </c>
      <c r="U19" s="13">
        <v>7.5</v>
      </c>
      <c r="V19" s="13"/>
      <c r="Y19" s="62"/>
      <c r="Z19" s="13">
        <v>0.24875120436225462</v>
      </c>
      <c r="AA19" s="13">
        <v>0.74391452503939703</v>
      </c>
      <c r="AF19" s="62"/>
    </row>
    <row r="20" spans="4:57" x14ac:dyDescent="0.15">
      <c r="D20" s="13">
        <v>7.5</v>
      </c>
      <c r="E20" s="13">
        <v>7.5222222222222221</v>
      </c>
      <c r="F20" s="13">
        <v>7.5</v>
      </c>
      <c r="G20" s="13">
        <v>7.5</v>
      </c>
      <c r="H20" s="13">
        <v>7.5</v>
      </c>
      <c r="I20" s="13">
        <v>7.5</v>
      </c>
      <c r="J20" s="13">
        <v>7.5</v>
      </c>
      <c r="K20" s="13">
        <v>7.5222222222222221</v>
      </c>
      <c r="L20" s="13">
        <v>7.5222222222222221</v>
      </c>
      <c r="M20" s="13">
        <v>7.5222222222222221</v>
      </c>
      <c r="N20" s="13">
        <v>7.5444444444444443</v>
      </c>
      <c r="O20" s="13">
        <v>7.6333333333333337</v>
      </c>
      <c r="P20" s="13">
        <v>7.5666666666666664</v>
      </c>
      <c r="Q20" s="13">
        <v>7.5</v>
      </c>
      <c r="R20" s="13">
        <v>7.5444444444444443</v>
      </c>
      <c r="S20" s="13">
        <v>7.5</v>
      </c>
      <c r="T20" s="13">
        <v>7.5</v>
      </c>
      <c r="U20" s="13">
        <v>7.5</v>
      </c>
      <c r="V20" s="13"/>
    </row>
    <row r="21" spans="4:57" x14ac:dyDescent="0.15">
      <c r="D21" s="13">
        <v>7.5222222222222221</v>
      </c>
      <c r="E21" s="13">
        <v>7.5222222222222221</v>
      </c>
      <c r="F21" s="13">
        <v>7.5</v>
      </c>
      <c r="G21" s="13">
        <v>7.5</v>
      </c>
      <c r="H21" s="13">
        <v>7.5</v>
      </c>
      <c r="I21" s="13">
        <v>7.5</v>
      </c>
      <c r="J21" s="13">
        <v>7.5</v>
      </c>
      <c r="K21" s="13">
        <v>7.5</v>
      </c>
      <c r="L21" s="13">
        <v>7.5</v>
      </c>
      <c r="M21" s="13">
        <v>7.5222222222222221</v>
      </c>
      <c r="N21" s="13">
        <v>7.5</v>
      </c>
      <c r="O21" s="13">
        <v>7.5222222222222221</v>
      </c>
      <c r="P21" s="13">
        <v>7.5444444444444443</v>
      </c>
      <c r="Q21" s="13">
        <v>7.5222222222222221</v>
      </c>
      <c r="R21" s="13">
        <v>7.5666666666666664</v>
      </c>
      <c r="S21" s="13">
        <v>7.5</v>
      </c>
      <c r="T21" s="13">
        <v>7.5</v>
      </c>
      <c r="U21" s="13">
        <v>7.5</v>
      </c>
      <c r="V21" s="13"/>
    </row>
    <row r="22" spans="4:57" x14ac:dyDescent="0.15">
      <c r="D22" s="13">
        <v>7.5222222222222221</v>
      </c>
      <c r="E22" s="13">
        <v>7.5222222222222221</v>
      </c>
      <c r="F22" s="13">
        <v>7.5</v>
      </c>
      <c r="G22" s="13">
        <v>7.5</v>
      </c>
      <c r="H22" s="13">
        <v>7.5</v>
      </c>
      <c r="I22" s="13">
        <v>7.5</v>
      </c>
      <c r="J22" s="13">
        <v>7.5</v>
      </c>
      <c r="K22" s="13">
        <v>7.5</v>
      </c>
      <c r="L22" s="13">
        <v>7.5</v>
      </c>
      <c r="M22" s="13">
        <v>7.5222222222222221</v>
      </c>
      <c r="N22" s="13">
        <v>7.5</v>
      </c>
      <c r="O22" s="13">
        <v>7.5</v>
      </c>
      <c r="P22" s="13">
        <v>7.5</v>
      </c>
      <c r="Q22" s="13">
        <v>7.5222222222222221</v>
      </c>
      <c r="R22" s="13">
        <v>7.5444444444444443</v>
      </c>
      <c r="S22" s="13">
        <v>7.5444444444444443</v>
      </c>
      <c r="T22" s="13">
        <v>7.5222222222222221</v>
      </c>
      <c r="U22" s="13">
        <v>7.5</v>
      </c>
      <c r="V22" s="13"/>
    </row>
    <row r="23" spans="4:57" x14ac:dyDescent="0.15">
      <c r="D23" s="13">
        <v>7.5666666666666664</v>
      </c>
      <c r="E23" s="13">
        <v>7.5666666666666664</v>
      </c>
      <c r="F23" s="13">
        <v>7.5</v>
      </c>
      <c r="G23" s="13">
        <v>7.5</v>
      </c>
      <c r="H23" s="13">
        <v>7.5</v>
      </c>
      <c r="I23" s="13">
        <v>7.5</v>
      </c>
      <c r="J23" s="13">
        <v>7.5</v>
      </c>
      <c r="K23" s="13">
        <v>7.5</v>
      </c>
      <c r="L23" s="13">
        <v>7.5</v>
      </c>
      <c r="M23" s="13">
        <v>7.5</v>
      </c>
      <c r="N23" s="13">
        <v>7.5</v>
      </c>
      <c r="O23" s="13">
        <v>7.5</v>
      </c>
      <c r="P23" s="13">
        <v>7.5</v>
      </c>
      <c r="Q23" s="13">
        <v>7.5</v>
      </c>
      <c r="R23" s="13">
        <v>7.5</v>
      </c>
      <c r="S23" s="13">
        <v>7.5888888888888886</v>
      </c>
      <c r="T23" s="13">
        <v>7.5666666666666664</v>
      </c>
      <c r="U23" s="13">
        <v>7.5</v>
      </c>
      <c r="V23" s="13"/>
      <c r="Y23" s="52" t="s">
        <v>108</v>
      </c>
      <c r="Z23" s="52">
        <f>COUNT(Z6:Z19)</f>
        <v>14</v>
      </c>
      <c r="AA23" s="52">
        <f t="shared" ref="AA23:AK23" si="0">COUNT(AA6:AA19)</f>
        <v>14</v>
      </c>
      <c r="AB23" s="52">
        <f t="shared" si="0"/>
        <v>13</v>
      </c>
      <c r="AC23" s="52">
        <f t="shared" si="0"/>
        <v>12</v>
      </c>
      <c r="AD23" s="52">
        <f t="shared" si="0"/>
        <v>10</v>
      </c>
      <c r="AE23" s="52"/>
      <c r="AF23" s="52"/>
      <c r="AG23" s="52">
        <f t="shared" si="0"/>
        <v>11</v>
      </c>
      <c r="AH23" s="52">
        <f t="shared" si="0"/>
        <v>13</v>
      </c>
      <c r="AI23" s="52">
        <f t="shared" si="0"/>
        <v>11</v>
      </c>
      <c r="AJ23" s="52">
        <f t="shared" si="0"/>
        <v>9</v>
      </c>
      <c r="AK23" s="52">
        <f t="shared" si="0"/>
        <v>12</v>
      </c>
    </row>
  </sheetData>
  <mergeCells count="2">
    <mergeCell ref="Y6:Y19"/>
    <mergeCell ref="AF6:AF19"/>
  </mergeCells>
  <phoneticPr fontId="1"/>
  <conditionalFormatting sqref="D4:V23">
    <cfRule type="cellIs" dxfId="2" priority="1" operator="between">
      <formula>8.012</formula>
      <formula>9.5</formula>
    </cfRule>
    <cfRule type="cellIs" dxfId="1" priority="2" operator="between">
      <formula>7.5</formula>
      <formula>8.01</formula>
    </cfRule>
    <cfRule type="cellIs" dxfId="0" priority="3" operator="between">
      <formula>7.5</formula>
      <formula>8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3:BI196"/>
  <sheetViews>
    <sheetView zoomScaleNormal="100" workbookViewId="0"/>
  </sheetViews>
  <sheetFormatPr baseColWidth="10" defaultColWidth="8.83203125" defaultRowHeight="14" x14ac:dyDescent="0.15"/>
  <cols>
    <col min="1" max="16384" width="8.83203125" style="1"/>
  </cols>
  <sheetData>
    <row r="3" spans="3:61" x14ac:dyDescent="0.15">
      <c r="C3" s="1" t="s">
        <v>19</v>
      </c>
      <c r="J3" s="1" t="s">
        <v>9</v>
      </c>
      <c r="R3" s="1" t="s">
        <v>20</v>
      </c>
      <c r="W3" s="1" t="s">
        <v>5</v>
      </c>
      <c r="AC3" s="1" t="s">
        <v>8</v>
      </c>
    </row>
    <row r="4" spans="3:61" x14ac:dyDescent="0.15">
      <c r="D4" s="63" t="s">
        <v>133</v>
      </c>
      <c r="E4" s="63"/>
      <c r="F4" s="63"/>
      <c r="G4" s="63"/>
      <c r="K4" s="63" t="s">
        <v>18</v>
      </c>
      <c r="L4" s="63"/>
      <c r="M4" s="63"/>
      <c r="N4" s="63"/>
      <c r="O4" s="63"/>
    </row>
    <row r="5" spans="3:61" x14ac:dyDescent="0.15">
      <c r="D5" s="18" t="s">
        <v>17</v>
      </c>
      <c r="E5" s="19" t="s">
        <v>16</v>
      </c>
      <c r="F5" s="20" t="s">
        <v>15</v>
      </c>
      <c r="G5" s="21" t="s">
        <v>14</v>
      </c>
      <c r="K5" s="18">
        <v>0</v>
      </c>
      <c r="L5" s="19">
        <v>10</v>
      </c>
      <c r="M5" s="20">
        <v>20</v>
      </c>
      <c r="N5" s="21">
        <v>30</v>
      </c>
      <c r="O5" s="22">
        <v>60</v>
      </c>
      <c r="S5" s="1" t="s">
        <v>21</v>
      </c>
      <c r="T5" s="6" t="s">
        <v>22</v>
      </c>
      <c r="X5" s="1" t="s">
        <v>21</v>
      </c>
      <c r="Y5" s="23" t="s">
        <v>11</v>
      </c>
      <c r="AD5" s="1" t="s">
        <v>21</v>
      </c>
      <c r="AE5" s="23" t="s">
        <v>11</v>
      </c>
    </row>
    <row r="6" spans="3:61" x14ac:dyDescent="0.15">
      <c r="D6" s="1">
        <v>56</v>
      </c>
      <c r="E6" s="1">
        <v>80</v>
      </c>
      <c r="F6" s="1">
        <v>108.7</v>
      </c>
      <c r="G6" s="1">
        <v>103.1</v>
      </c>
      <c r="K6" s="1">
        <v>35.5</v>
      </c>
      <c r="L6" s="1">
        <v>0</v>
      </c>
      <c r="M6" s="1">
        <v>0</v>
      </c>
      <c r="N6" s="1">
        <v>0</v>
      </c>
      <c r="O6" s="1">
        <v>108.7</v>
      </c>
      <c r="S6" s="1">
        <v>33.9</v>
      </c>
      <c r="T6" s="1">
        <v>77.5</v>
      </c>
      <c r="X6" s="1">
        <v>0</v>
      </c>
      <c r="Y6" s="1">
        <v>127</v>
      </c>
      <c r="AD6" s="1">
        <v>107.9</v>
      </c>
      <c r="AE6" s="1">
        <v>56</v>
      </c>
    </row>
    <row r="7" spans="3:61" x14ac:dyDescent="0.15">
      <c r="D7" s="1">
        <v>0</v>
      </c>
      <c r="E7" s="1">
        <v>0</v>
      </c>
      <c r="F7" s="1">
        <v>206.9</v>
      </c>
      <c r="G7" s="1">
        <v>165.8</v>
      </c>
      <c r="K7" s="1">
        <v>33.4</v>
      </c>
      <c r="L7" s="1">
        <v>138</v>
      </c>
      <c r="M7" s="1">
        <v>101.2</v>
      </c>
      <c r="N7" s="1">
        <v>178</v>
      </c>
      <c r="O7" s="1">
        <v>206.9</v>
      </c>
      <c r="S7" s="1">
        <v>71</v>
      </c>
      <c r="T7" s="1">
        <v>128.30000000000001</v>
      </c>
      <c r="X7" s="1">
        <v>28</v>
      </c>
      <c r="Y7" s="1">
        <v>53</v>
      </c>
      <c r="AD7" s="1">
        <v>115.18</v>
      </c>
      <c r="AE7" s="1">
        <v>88.4</v>
      </c>
      <c r="AL7" s="47"/>
      <c r="AM7" s="47"/>
      <c r="AN7" s="47"/>
      <c r="AR7" s="47"/>
      <c r="AS7" s="47"/>
      <c r="AT7" s="47"/>
      <c r="AW7" s="47"/>
      <c r="AX7" s="47"/>
      <c r="AY7" s="47"/>
      <c r="BB7" s="47"/>
      <c r="BC7" s="47"/>
      <c r="BD7" s="47"/>
      <c r="BG7" s="47"/>
      <c r="BH7" s="47"/>
      <c r="BI7" s="47"/>
    </row>
    <row r="8" spans="3:61" x14ac:dyDescent="0.15">
      <c r="D8" s="1">
        <v>60</v>
      </c>
      <c r="E8" s="1">
        <v>0</v>
      </c>
      <c r="F8" s="1">
        <v>0</v>
      </c>
      <c r="G8" s="1">
        <v>132.5</v>
      </c>
      <c r="K8" s="1">
        <v>0</v>
      </c>
      <c r="L8" s="1">
        <v>86</v>
      </c>
      <c r="M8" s="1">
        <v>164.4</v>
      </c>
      <c r="N8" s="1">
        <v>207</v>
      </c>
      <c r="O8" s="1">
        <v>0</v>
      </c>
      <c r="S8" s="1">
        <v>109</v>
      </c>
      <c r="T8" s="1">
        <v>216</v>
      </c>
      <c r="X8" s="1">
        <v>28.3</v>
      </c>
      <c r="Y8" s="1">
        <v>94</v>
      </c>
      <c r="AD8" s="1">
        <v>68</v>
      </c>
      <c r="AE8" s="1">
        <v>85.8</v>
      </c>
    </row>
    <row r="9" spans="3:61" x14ac:dyDescent="0.15">
      <c r="D9" s="1">
        <v>66.3</v>
      </c>
      <c r="E9" s="1">
        <v>82.2</v>
      </c>
      <c r="F9" s="1">
        <v>82.3</v>
      </c>
      <c r="G9" s="1">
        <v>283.89999999999998</v>
      </c>
      <c r="K9" s="1">
        <v>0</v>
      </c>
      <c r="L9" s="1">
        <v>0</v>
      </c>
      <c r="M9" s="1">
        <v>357.3</v>
      </c>
      <c r="N9" s="1">
        <v>90.4</v>
      </c>
      <c r="O9" s="1">
        <v>82.3</v>
      </c>
      <c r="S9" s="1">
        <v>171.2</v>
      </c>
      <c r="T9" s="1">
        <v>194.7</v>
      </c>
      <c r="X9" s="1">
        <v>56</v>
      </c>
      <c r="Y9" s="1">
        <v>137</v>
      </c>
      <c r="AD9" s="1">
        <v>122.3</v>
      </c>
      <c r="AE9" s="1">
        <v>82.6</v>
      </c>
    </row>
    <row r="10" spans="3:61" x14ac:dyDescent="0.15">
      <c r="D10" s="1">
        <v>0</v>
      </c>
      <c r="E10" s="1">
        <v>178</v>
      </c>
      <c r="F10" s="1">
        <v>147.6</v>
      </c>
      <c r="G10" s="1">
        <v>80.3</v>
      </c>
      <c r="K10" s="1">
        <v>106</v>
      </c>
      <c r="L10" s="1">
        <v>0</v>
      </c>
      <c r="M10" s="1">
        <v>71.8</v>
      </c>
      <c r="N10" s="1">
        <v>192</v>
      </c>
      <c r="O10" s="1">
        <v>147.6</v>
      </c>
      <c r="S10" s="1">
        <v>67</v>
      </c>
      <c r="T10" s="1">
        <v>54.5</v>
      </c>
      <c r="X10" s="1">
        <v>73</v>
      </c>
      <c r="Y10" s="1">
        <v>187</v>
      </c>
      <c r="AD10" s="1">
        <v>118.2</v>
      </c>
      <c r="AE10" s="1">
        <v>177</v>
      </c>
    </row>
    <row r="11" spans="3:61" x14ac:dyDescent="0.15">
      <c r="D11" s="1">
        <v>108.5</v>
      </c>
      <c r="E11" s="1">
        <v>0</v>
      </c>
      <c r="F11" s="1">
        <v>86.4</v>
      </c>
      <c r="G11" s="1">
        <v>0</v>
      </c>
      <c r="K11" s="1">
        <v>0</v>
      </c>
      <c r="L11" s="1">
        <v>81.7</v>
      </c>
      <c r="M11" s="1">
        <v>185.5</v>
      </c>
      <c r="N11" s="1">
        <v>279</v>
      </c>
      <c r="O11" s="1">
        <v>86.4</v>
      </c>
      <c r="S11" s="1">
        <v>64.2</v>
      </c>
      <c r="T11" s="1">
        <v>125.7</v>
      </c>
      <c r="X11" s="1">
        <v>59</v>
      </c>
      <c r="Y11" s="1">
        <v>47</v>
      </c>
      <c r="AD11" s="1">
        <v>126.4</v>
      </c>
      <c r="AE11" s="1">
        <v>115.8</v>
      </c>
    </row>
    <row r="12" spans="3:61" x14ac:dyDescent="0.15">
      <c r="D12" s="1">
        <v>0</v>
      </c>
      <c r="E12" s="1">
        <v>153</v>
      </c>
      <c r="F12" s="1">
        <v>163.30000000000001</v>
      </c>
      <c r="K12" s="1">
        <v>0</v>
      </c>
      <c r="L12" s="1">
        <v>0</v>
      </c>
      <c r="M12" s="1">
        <v>124.9</v>
      </c>
      <c r="N12" s="1">
        <v>393</v>
      </c>
      <c r="O12" s="1">
        <v>163.30000000000001</v>
      </c>
      <c r="S12" s="1">
        <v>143.9</v>
      </c>
      <c r="X12" s="1">
        <v>63</v>
      </c>
      <c r="Y12" s="1">
        <v>0</v>
      </c>
      <c r="AD12" s="1">
        <v>80</v>
      </c>
      <c r="AE12" s="1">
        <v>94.2</v>
      </c>
    </row>
    <row r="13" spans="3:61" x14ac:dyDescent="0.15">
      <c r="D13" s="1">
        <v>0</v>
      </c>
      <c r="E13" s="1">
        <v>0</v>
      </c>
      <c r="F13" s="1">
        <v>169.7</v>
      </c>
      <c r="K13" s="1">
        <v>0</v>
      </c>
      <c r="L13" s="1">
        <v>0</v>
      </c>
      <c r="M13" s="1">
        <v>167.9</v>
      </c>
      <c r="N13" s="1">
        <v>171.8</v>
      </c>
      <c r="O13" s="1">
        <v>169.7</v>
      </c>
      <c r="S13" s="1">
        <v>62.5</v>
      </c>
      <c r="X13" s="1">
        <v>56</v>
      </c>
      <c r="Y13" s="1">
        <v>54</v>
      </c>
      <c r="AD13" s="1">
        <v>104.7</v>
      </c>
      <c r="AE13" s="1">
        <v>169</v>
      </c>
    </row>
    <row r="14" spans="3:61" x14ac:dyDescent="0.15">
      <c r="D14" s="1">
        <v>32.9</v>
      </c>
      <c r="E14" s="1">
        <v>0</v>
      </c>
      <c r="K14" s="1">
        <v>74</v>
      </c>
      <c r="L14" s="1">
        <v>59.7</v>
      </c>
      <c r="S14" s="1">
        <v>36.700000000000003</v>
      </c>
      <c r="X14" s="1">
        <v>55</v>
      </c>
      <c r="Y14" s="1">
        <v>0</v>
      </c>
      <c r="AD14" s="1">
        <v>47.8</v>
      </c>
      <c r="AE14" s="1">
        <v>73.8</v>
      </c>
    </row>
    <row r="15" spans="3:61" x14ac:dyDescent="0.15">
      <c r="D15" s="1">
        <v>0</v>
      </c>
      <c r="E15" s="1">
        <v>0</v>
      </c>
      <c r="K15" s="1">
        <v>195</v>
      </c>
      <c r="L15" s="1">
        <v>0</v>
      </c>
      <c r="S15" s="1">
        <v>47.9</v>
      </c>
      <c r="X15" s="1">
        <v>0</v>
      </c>
      <c r="Y15" s="1">
        <v>109</v>
      </c>
      <c r="AD15" s="1">
        <v>33.6</v>
      </c>
      <c r="AE15" s="1">
        <v>0</v>
      </c>
    </row>
    <row r="16" spans="3:61" x14ac:dyDescent="0.15">
      <c r="D16" s="1">
        <v>80.5</v>
      </c>
      <c r="E16" s="1">
        <v>172</v>
      </c>
      <c r="K16" s="1">
        <v>0</v>
      </c>
      <c r="L16" s="1">
        <v>57.9</v>
      </c>
      <c r="S16" s="1">
        <v>82.1</v>
      </c>
      <c r="X16" s="1">
        <v>78</v>
      </c>
      <c r="Y16" s="1">
        <v>0</v>
      </c>
      <c r="AD16" s="1">
        <v>37.1</v>
      </c>
      <c r="AE16" s="1">
        <v>62.6</v>
      </c>
    </row>
    <row r="17" spans="4:46" x14ac:dyDescent="0.15">
      <c r="D17" s="1">
        <v>67.8</v>
      </c>
      <c r="E17" s="1">
        <v>0</v>
      </c>
      <c r="K17" s="1">
        <v>48</v>
      </c>
      <c r="L17" s="1">
        <v>182.8</v>
      </c>
      <c r="S17" s="1">
        <v>46.4</v>
      </c>
      <c r="X17" s="1">
        <v>153</v>
      </c>
      <c r="AD17" s="1">
        <v>140</v>
      </c>
      <c r="AE17" s="1">
        <v>78.7</v>
      </c>
    </row>
    <row r="18" spans="4:46" x14ac:dyDescent="0.15">
      <c r="D18" s="1">
        <v>52.4</v>
      </c>
      <c r="E18" s="1">
        <v>0</v>
      </c>
      <c r="K18" s="1">
        <v>46</v>
      </c>
      <c r="L18" s="1">
        <v>0</v>
      </c>
      <c r="S18" s="1">
        <v>63.2</v>
      </c>
      <c r="X18" s="1">
        <v>134</v>
      </c>
      <c r="AD18" s="1">
        <v>136</v>
      </c>
      <c r="AE18" s="1">
        <v>0</v>
      </c>
    </row>
    <row r="19" spans="4:46" x14ac:dyDescent="0.15">
      <c r="D19" s="1">
        <v>163</v>
      </c>
      <c r="E19" s="1">
        <v>71.5</v>
      </c>
      <c r="K19" s="1">
        <v>56.5</v>
      </c>
      <c r="S19" s="1">
        <v>54.7</v>
      </c>
      <c r="X19" s="1">
        <v>78</v>
      </c>
      <c r="AD19" s="1">
        <v>87.1</v>
      </c>
      <c r="AE19" s="1">
        <v>123.9</v>
      </c>
    </row>
    <row r="20" spans="4:46" x14ac:dyDescent="0.15">
      <c r="D20" s="1">
        <v>66</v>
      </c>
      <c r="E20" s="1">
        <v>53.1</v>
      </c>
      <c r="K20" s="1">
        <v>68.599999999999994</v>
      </c>
      <c r="S20" s="1">
        <v>175.7</v>
      </c>
      <c r="X20" s="1">
        <v>80</v>
      </c>
      <c r="AD20" s="1">
        <v>0</v>
      </c>
      <c r="AE20" s="1">
        <v>147</v>
      </c>
    </row>
    <row r="21" spans="4:46" x14ac:dyDescent="0.15">
      <c r="D21" s="1">
        <v>0</v>
      </c>
      <c r="E21" s="1">
        <v>0</v>
      </c>
      <c r="K21" s="1">
        <v>0</v>
      </c>
      <c r="S21" s="1">
        <v>43.2</v>
      </c>
      <c r="X21" s="1">
        <v>0</v>
      </c>
      <c r="AD21" s="1">
        <v>59.1</v>
      </c>
    </row>
    <row r="22" spans="4:46" x14ac:dyDescent="0.15">
      <c r="D22" s="1">
        <v>60</v>
      </c>
      <c r="E22" s="1">
        <v>56.9</v>
      </c>
      <c r="K22" s="1">
        <v>0</v>
      </c>
      <c r="S22" s="1">
        <v>80</v>
      </c>
      <c r="X22" s="1">
        <v>150</v>
      </c>
      <c r="AD22" s="1">
        <v>99.5</v>
      </c>
    </row>
    <row r="23" spans="4:46" x14ac:dyDescent="0.15">
      <c r="D23" s="1">
        <v>72</v>
      </c>
      <c r="E23" s="1">
        <v>73.900000000000006</v>
      </c>
      <c r="K23" s="1">
        <v>44.1</v>
      </c>
      <c r="S23" s="1">
        <v>88.2</v>
      </c>
      <c r="X23" s="1">
        <v>84</v>
      </c>
      <c r="AD23" s="1">
        <v>102.8</v>
      </c>
      <c r="AL23" s="47"/>
      <c r="AM23" s="47"/>
      <c r="AN23" s="47"/>
      <c r="AR23" s="47"/>
      <c r="AS23" s="47"/>
      <c r="AT23" s="47"/>
    </row>
    <row r="24" spans="4:46" x14ac:dyDescent="0.15">
      <c r="D24" s="1">
        <v>100.4</v>
      </c>
      <c r="E24" s="1">
        <v>91.4</v>
      </c>
      <c r="K24" s="1">
        <v>0</v>
      </c>
      <c r="S24" s="1">
        <v>41.9</v>
      </c>
      <c r="X24" s="1">
        <v>40</v>
      </c>
      <c r="AD24" s="1">
        <v>91.9</v>
      </c>
    </row>
    <row r="25" spans="4:46" x14ac:dyDescent="0.15">
      <c r="D25" s="1">
        <v>0</v>
      </c>
      <c r="E25" s="1">
        <v>135.30000000000001</v>
      </c>
      <c r="K25" s="1">
        <v>0</v>
      </c>
      <c r="S25" s="1">
        <v>98.8</v>
      </c>
      <c r="X25" s="1">
        <v>156</v>
      </c>
      <c r="AD25" s="1">
        <v>122.6</v>
      </c>
    </row>
    <row r="26" spans="4:46" x14ac:dyDescent="0.15">
      <c r="D26" s="1">
        <v>85</v>
      </c>
      <c r="E26" s="1">
        <v>0</v>
      </c>
      <c r="K26" s="1">
        <v>0</v>
      </c>
      <c r="S26" s="1">
        <v>38.5</v>
      </c>
      <c r="X26" s="1">
        <v>0</v>
      </c>
      <c r="AD26" s="1">
        <v>74.3</v>
      </c>
    </row>
    <row r="27" spans="4:46" x14ac:dyDescent="0.15">
      <c r="D27" s="1">
        <v>177</v>
      </c>
      <c r="E27" s="1">
        <v>0</v>
      </c>
      <c r="K27" s="1">
        <v>113.8</v>
      </c>
      <c r="S27" s="1">
        <v>36.1</v>
      </c>
      <c r="X27" s="1">
        <v>68</v>
      </c>
      <c r="AD27" s="1">
        <v>37.799999999999997</v>
      </c>
    </row>
    <row r="28" spans="4:46" x14ac:dyDescent="0.15">
      <c r="D28" s="1">
        <v>0</v>
      </c>
      <c r="E28" s="1">
        <v>0</v>
      </c>
      <c r="K28" s="1">
        <v>43.5</v>
      </c>
      <c r="S28" s="1">
        <v>31.7</v>
      </c>
      <c r="X28" s="1">
        <v>0</v>
      </c>
      <c r="AD28" s="1">
        <v>50.8</v>
      </c>
    </row>
    <row r="29" spans="4:46" x14ac:dyDescent="0.15">
      <c r="D29" s="1">
        <v>0</v>
      </c>
      <c r="E29" s="1">
        <v>106.4</v>
      </c>
      <c r="K29" s="1">
        <v>0</v>
      </c>
      <c r="S29" s="1">
        <v>0</v>
      </c>
      <c r="X29" s="1">
        <v>101.4</v>
      </c>
      <c r="AD29" s="1">
        <v>89.6</v>
      </c>
    </row>
    <row r="30" spans="4:46" x14ac:dyDescent="0.15">
      <c r="D30" s="1">
        <v>71.5</v>
      </c>
      <c r="E30" s="1">
        <v>130</v>
      </c>
      <c r="K30" s="1">
        <v>0</v>
      </c>
      <c r="S30" s="1">
        <v>0</v>
      </c>
      <c r="X30" s="1">
        <v>0</v>
      </c>
      <c r="AD30" s="1">
        <v>0</v>
      </c>
    </row>
    <row r="31" spans="4:46" x14ac:dyDescent="0.15">
      <c r="D31" s="1">
        <v>0</v>
      </c>
      <c r="E31" s="1">
        <v>130.30000000000001</v>
      </c>
      <c r="K31" s="1">
        <v>78</v>
      </c>
      <c r="S31" s="1">
        <v>0</v>
      </c>
      <c r="X31" s="1">
        <v>277</v>
      </c>
      <c r="AD31" s="1">
        <v>55.7</v>
      </c>
    </row>
    <row r="32" spans="4:46" x14ac:dyDescent="0.15">
      <c r="D32" s="1">
        <v>0</v>
      </c>
      <c r="E32" s="1">
        <v>139.5</v>
      </c>
      <c r="K32" s="1">
        <v>0</v>
      </c>
      <c r="S32" s="1">
        <v>0</v>
      </c>
      <c r="X32" s="1">
        <v>39</v>
      </c>
      <c r="AD32" s="1">
        <v>47</v>
      </c>
    </row>
    <row r="33" spans="4:46" x14ac:dyDescent="0.15">
      <c r="D33" s="1">
        <v>0</v>
      </c>
      <c r="K33" s="1">
        <v>0</v>
      </c>
      <c r="X33" s="1">
        <v>119</v>
      </c>
      <c r="AD33" s="1">
        <v>0</v>
      </c>
    </row>
    <row r="34" spans="4:46" x14ac:dyDescent="0.15">
      <c r="D34" s="1">
        <v>90.8</v>
      </c>
      <c r="K34" s="1">
        <v>0</v>
      </c>
      <c r="X34" s="1">
        <v>84</v>
      </c>
      <c r="AD34" s="1">
        <v>101.3</v>
      </c>
    </row>
    <row r="35" spans="4:46" x14ac:dyDescent="0.15">
      <c r="D35" s="1">
        <v>0</v>
      </c>
      <c r="K35" s="1">
        <v>72.599999999999994</v>
      </c>
      <c r="S35" s="18" t="s">
        <v>110</v>
      </c>
      <c r="T35" s="18">
        <v>1.9115327050976615E-3</v>
      </c>
      <c r="X35" s="1">
        <v>111</v>
      </c>
      <c r="AD35" s="1">
        <v>46.29</v>
      </c>
    </row>
    <row r="36" spans="4:46" x14ac:dyDescent="0.15">
      <c r="D36" s="1">
        <v>118</v>
      </c>
      <c r="K36" s="1">
        <v>0</v>
      </c>
      <c r="X36" s="1">
        <v>0</v>
      </c>
      <c r="AD36" s="1">
        <v>136.1</v>
      </c>
    </row>
    <row r="37" spans="4:46" x14ac:dyDescent="0.15">
      <c r="D37" s="1">
        <v>76.099999999999994</v>
      </c>
      <c r="K37" s="1">
        <v>110.7</v>
      </c>
      <c r="X37" s="1">
        <v>0</v>
      </c>
      <c r="AD37" s="1">
        <v>0</v>
      </c>
    </row>
    <row r="38" spans="4:46" x14ac:dyDescent="0.15">
      <c r="D38" s="1">
        <v>0</v>
      </c>
      <c r="K38" s="1">
        <v>137</v>
      </c>
      <c r="X38" s="1">
        <v>47.6</v>
      </c>
      <c r="AD38" s="1">
        <v>77.599999999999994</v>
      </c>
    </row>
    <row r="39" spans="4:46" x14ac:dyDescent="0.15">
      <c r="D39" s="1">
        <v>0</v>
      </c>
      <c r="K39" s="1">
        <v>0</v>
      </c>
      <c r="X39" s="1">
        <v>170</v>
      </c>
      <c r="AD39" s="1">
        <v>56.1</v>
      </c>
      <c r="AL39" s="47"/>
      <c r="AM39" s="47"/>
      <c r="AN39" s="47"/>
      <c r="AR39" s="47"/>
      <c r="AS39" s="47"/>
      <c r="AT39" s="47"/>
    </row>
    <row r="40" spans="4:46" x14ac:dyDescent="0.15">
      <c r="D40" s="1">
        <v>0</v>
      </c>
      <c r="K40" s="1">
        <v>0</v>
      </c>
      <c r="X40" s="1">
        <v>0</v>
      </c>
      <c r="AD40" s="1">
        <v>71</v>
      </c>
    </row>
    <row r="41" spans="4:46" x14ac:dyDescent="0.15">
      <c r="D41" s="1">
        <v>53</v>
      </c>
      <c r="K41" s="1">
        <v>0</v>
      </c>
      <c r="X41" s="1">
        <v>0</v>
      </c>
      <c r="AD41" s="1">
        <v>118.8</v>
      </c>
    </row>
    <row r="42" spans="4:46" x14ac:dyDescent="0.15">
      <c r="D42" s="1">
        <v>0</v>
      </c>
      <c r="K42" s="1">
        <v>81.7</v>
      </c>
      <c r="X42" s="1">
        <v>0</v>
      </c>
      <c r="AD42" s="1">
        <v>76.900000000000006</v>
      </c>
    </row>
    <row r="43" spans="4:46" x14ac:dyDescent="0.15">
      <c r="D43" s="1">
        <v>0</v>
      </c>
      <c r="K43" s="1">
        <v>119.1</v>
      </c>
      <c r="X43" s="1">
        <v>0</v>
      </c>
      <c r="AD43" s="1">
        <v>55</v>
      </c>
    </row>
    <row r="44" spans="4:46" x14ac:dyDescent="0.15">
      <c r="D44" s="1">
        <v>0</v>
      </c>
      <c r="K44" s="1">
        <v>152.1</v>
      </c>
      <c r="X44" s="1">
        <v>0</v>
      </c>
      <c r="AD44" s="1">
        <v>45</v>
      </c>
    </row>
    <row r="45" spans="4:46" x14ac:dyDescent="0.15">
      <c r="D45" s="1">
        <v>0</v>
      </c>
      <c r="K45" s="1">
        <v>0</v>
      </c>
      <c r="X45" s="1">
        <v>119.6</v>
      </c>
      <c r="AD45" s="1">
        <v>51.7</v>
      </c>
    </row>
    <row r="46" spans="4:46" x14ac:dyDescent="0.15">
      <c r="D46" s="1">
        <v>28</v>
      </c>
      <c r="K46" s="1">
        <v>62.3</v>
      </c>
      <c r="AD46" s="1">
        <v>74.599999999999994</v>
      </c>
    </row>
    <row r="47" spans="4:46" x14ac:dyDescent="0.15">
      <c r="D47" s="1">
        <v>23</v>
      </c>
      <c r="K47" s="1">
        <v>250.8</v>
      </c>
      <c r="AD47" s="1">
        <v>97.2</v>
      </c>
    </row>
    <row r="48" spans="4:46" x14ac:dyDescent="0.15">
      <c r="D48" s="1">
        <v>97</v>
      </c>
      <c r="K48" s="1">
        <v>57.8</v>
      </c>
      <c r="X48" s="18" t="s">
        <v>110</v>
      </c>
      <c r="Y48" s="18">
        <v>0.30853367748010718</v>
      </c>
      <c r="AD48" s="1">
        <v>89.9</v>
      </c>
    </row>
    <row r="49" spans="4:46" x14ac:dyDescent="0.15">
      <c r="D49" s="1">
        <v>0</v>
      </c>
      <c r="K49" s="1">
        <v>75.5</v>
      </c>
      <c r="AD49" s="1">
        <v>77.2</v>
      </c>
    </row>
    <row r="50" spans="4:46" x14ac:dyDescent="0.15">
      <c r="D50" s="1">
        <v>0</v>
      </c>
      <c r="K50" s="1">
        <v>0</v>
      </c>
      <c r="AD50" s="1">
        <v>71</v>
      </c>
    </row>
    <row r="51" spans="4:46" x14ac:dyDescent="0.15">
      <c r="D51" s="1">
        <v>0</v>
      </c>
      <c r="K51" s="1">
        <v>140.1</v>
      </c>
      <c r="AD51" s="1">
        <v>151</v>
      </c>
    </row>
    <row r="52" spans="4:46" x14ac:dyDescent="0.15">
      <c r="D52" s="1">
        <v>20</v>
      </c>
      <c r="K52" s="1">
        <v>0</v>
      </c>
      <c r="AD52" s="1">
        <v>83.1</v>
      </c>
    </row>
    <row r="53" spans="4:46" x14ac:dyDescent="0.15">
      <c r="D53" s="1">
        <v>0</v>
      </c>
      <c r="K53" s="1">
        <v>60.8</v>
      </c>
      <c r="AD53" s="1">
        <v>54.2</v>
      </c>
    </row>
    <row r="54" spans="4:46" x14ac:dyDescent="0.15">
      <c r="D54" s="1">
        <v>0</v>
      </c>
      <c r="K54" s="1">
        <v>67</v>
      </c>
      <c r="AD54" s="1">
        <v>55.2</v>
      </c>
    </row>
    <row r="55" spans="4:46" x14ac:dyDescent="0.15">
      <c r="D55" s="1">
        <v>267</v>
      </c>
      <c r="K55" s="1">
        <v>0</v>
      </c>
      <c r="AD55" s="1">
        <v>124.9</v>
      </c>
      <c r="AR55" s="47"/>
      <c r="AS55" s="47"/>
      <c r="AT55" s="47"/>
    </row>
    <row r="56" spans="4:46" x14ac:dyDescent="0.15">
      <c r="D56" s="1">
        <v>0</v>
      </c>
      <c r="K56" s="1">
        <v>0</v>
      </c>
      <c r="AD56" s="1">
        <v>0</v>
      </c>
    </row>
    <row r="57" spans="4:46" x14ac:dyDescent="0.15">
      <c r="D57" s="1">
        <v>45</v>
      </c>
      <c r="K57" s="1">
        <v>0</v>
      </c>
      <c r="AD57" s="1">
        <v>47.2</v>
      </c>
    </row>
    <row r="58" spans="4:46" x14ac:dyDescent="0.15">
      <c r="D58" s="1">
        <v>86</v>
      </c>
      <c r="K58" s="1">
        <v>54.7</v>
      </c>
      <c r="AD58" s="1">
        <v>58.1</v>
      </c>
    </row>
    <row r="59" spans="4:46" x14ac:dyDescent="0.15">
      <c r="D59" s="1">
        <v>0</v>
      </c>
      <c r="K59" s="1">
        <v>52.3</v>
      </c>
      <c r="AD59" s="1">
        <v>31</v>
      </c>
    </row>
    <row r="60" spans="4:46" x14ac:dyDescent="0.15">
      <c r="D60" s="1">
        <v>0</v>
      </c>
      <c r="K60" s="1">
        <v>0</v>
      </c>
      <c r="AD60" s="1">
        <v>111.6</v>
      </c>
    </row>
    <row r="61" spans="4:46" x14ac:dyDescent="0.15">
      <c r="D61" s="1">
        <v>0</v>
      </c>
      <c r="K61" s="1">
        <v>0</v>
      </c>
      <c r="AD61" s="1">
        <v>44.8</v>
      </c>
    </row>
    <row r="62" spans="4:46" x14ac:dyDescent="0.15">
      <c r="D62" s="1">
        <v>0</v>
      </c>
      <c r="K62" s="1">
        <v>0</v>
      </c>
      <c r="AD62" s="1">
        <v>57.4</v>
      </c>
    </row>
    <row r="63" spans="4:46" x14ac:dyDescent="0.15">
      <c r="D63" s="1">
        <v>0</v>
      </c>
      <c r="K63" s="1">
        <v>0</v>
      </c>
      <c r="AD63" s="1">
        <v>75.400000000000006</v>
      </c>
    </row>
    <row r="64" spans="4:46" x14ac:dyDescent="0.15">
      <c r="D64" s="1">
        <v>71</v>
      </c>
      <c r="K64" s="1">
        <v>79</v>
      </c>
      <c r="AD64" s="1">
        <v>150.5</v>
      </c>
    </row>
    <row r="65" spans="4:30" x14ac:dyDescent="0.15">
      <c r="D65" s="1">
        <v>0</v>
      </c>
      <c r="K65" s="1">
        <v>0</v>
      </c>
      <c r="AD65" s="1">
        <v>52.7</v>
      </c>
    </row>
    <row r="66" spans="4:30" x14ac:dyDescent="0.15">
      <c r="D66" s="1">
        <v>0</v>
      </c>
      <c r="K66" s="1">
        <v>0</v>
      </c>
      <c r="AD66" s="1">
        <v>46.2</v>
      </c>
    </row>
    <row r="67" spans="4:30" x14ac:dyDescent="0.15">
      <c r="D67" s="1">
        <v>0</v>
      </c>
      <c r="K67" s="1">
        <v>0</v>
      </c>
      <c r="AD67" s="1">
        <v>90.7</v>
      </c>
    </row>
    <row r="68" spans="4:30" x14ac:dyDescent="0.15">
      <c r="D68" s="1">
        <v>0</v>
      </c>
      <c r="K68" s="1">
        <v>0</v>
      </c>
      <c r="AD68" s="1">
        <v>0</v>
      </c>
    </row>
    <row r="69" spans="4:30" x14ac:dyDescent="0.15">
      <c r="D69" s="1">
        <v>215.6</v>
      </c>
      <c r="K69" s="1">
        <v>0</v>
      </c>
      <c r="AD69" s="1">
        <v>197.6</v>
      </c>
    </row>
    <row r="70" spans="4:30" x14ac:dyDescent="0.15">
      <c r="D70" s="1">
        <v>0</v>
      </c>
      <c r="K70" s="1">
        <v>0</v>
      </c>
      <c r="AD70" s="1">
        <v>113.6</v>
      </c>
    </row>
    <row r="71" spans="4:30" x14ac:dyDescent="0.15">
      <c r="D71" s="1">
        <v>73.099999999999994</v>
      </c>
      <c r="K71" s="1">
        <v>0</v>
      </c>
      <c r="AD71" s="1">
        <v>47.4</v>
      </c>
    </row>
    <row r="72" spans="4:30" x14ac:dyDescent="0.15">
      <c r="D72" s="1">
        <v>0</v>
      </c>
      <c r="K72" s="1">
        <v>72.599999999999994</v>
      </c>
      <c r="AD72" s="1">
        <v>64.7</v>
      </c>
    </row>
    <row r="73" spans="4:30" x14ac:dyDescent="0.15">
      <c r="D73" s="1">
        <v>61.8</v>
      </c>
      <c r="K73" s="1">
        <v>0</v>
      </c>
      <c r="AD73" s="1">
        <v>108.6</v>
      </c>
    </row>
    <row r="74" spans="4:30" x14ac:dyDescent="0.15">
      <c r="D74" s="1">
        <v>48.2</v>
      </c>
      <c r="K74" s="1">
        <v>0</v>
      </c>
      <c r="AD74" s="1">
        <v>66</v>
      </c>
    </row>
    <row r="75" spans="4:30" x14ac:dyDescent="0.15">
      <c r="D75" s="1">
        <v>54.2</v>
      </c>
      <c r="K75" s="1">
        <v>0</v>
      </c>
      <c r="AD75" s="1">
        <v>139.6</v>
      </c>
    </row>
    <row r="76" spans="4:30" x14ac:dyDescent="0.15">
      <c r="D76" s="1">
        <v>56.1</v>
      </c>
      <c r="K76" s="1">
        <v>0</v>
      </c>
      <c r="AD76" s="1">
        <v>104</v>
      </c>
    </row>
    <row r="77" spans="4:30" x14ac:dyDescent="0.15">
      <c r="D77" s="1">
        <v>0</v>
      </c>
      <c r="K77" s="1">
        <v>0</v>
      </c>
      <c r="AD77" s="1">
        <v>70.8</v>
      </c>
    </row>
    <row r="78" spans="4:30" x14ac:dyDescent="0.15">
      <c r="D78" s="1">
        <v>0</v>
      </c>
      <c r="K78" s="1">
        <v>0</v>
      </c>
      <c r="AD78" s="1">
        <v>50.7</v>
      </c>
    </row>
    <row r="79" spans="4:30" x14ac:dyDescent="0.15">
      <c r="D79" s="1">
        <v>50.8</v>
      </c>
      <c r="K79" s="1">
        <v>0</v>
      </c>
    </row>
    <row r="80" spans="4:30" x14ac:dyDescent="0.15">
      <c r="D80" s="1">
        <v>0</v>
      </c>
      <c r="K80" s="1">
        <v>0</v>
      </c>
    </row>
    <row r="81" spans="4:46" x14ac:dyDescent="0.15">
      <c r="D81" s="1">
        <v>67.2</v>
      </c>
      <c r="K81" s="1">
        <v>0</v>
      </c>
      <c r="AD81" s="18" t="s">
        <v>110</v>
      </c>
      <c r="AE81" s="18">
        <v>0.13190896438928809</v>
      </c>
    </row>
    <row r="82" spans="4:46" x14ac:dyDescent="0.15">
      <c r="D82" s="1">
        <v>0</v>
      </c>
      <c r="K82" s="1">
        <v>0</v>
      </c>
    </row>
    <row r="83" spans="4:46" x14ac:dyDescent="0.15">
      <c r="D83" s="1">
        <v>0</v>
      </c>
      <c r="K83" s="1">
        <v>0</v>
      </c>
    </row>
    <row r="84" spans="4:46" x14ac:dyDescent="0.15">
      <c r="D84" s="1">
        <v>0</v>
      </c>
      <c r="K84" s="1">
        <v>0</v>
      </c>
    </row>
    <row r="85" spans="4:46" x14ac:dyDescent="0.15">
      <c r="D85" s="1">
        <v>93.9</v>
      </c>
      <c r="K85" s="1">
        <v>49.2</v>
      </c>
    </row>
    <row r="86" spans="4:46" x14ac:dyDescent="0.15">
      <c r="D86" s="1">
        <v>0</v>
      </c>
      <c r="K86" s="1">
        <v>156.4</v>
      </c>
      <c r="AR86" s="47"/>
      <c r="AS86" s="47"/>
      <c r="AT86" s="47"/>
    </row>
    <row r="87" spans="4:46" x14ac:dyDescent="0.15">
      <c r="D87" s="1">
        <v>0</v>
      </c>
      <c r="K87" s="1">
        <v>97</v>
      </c>
    </row>
    <row r="88" spans="4:46" x14ac:dyDescent="0.15">
      <c r="D88" s="1">
        <v>0</v>
      </c>
      <c r="K88" s="1">
        <v>47.3</v>
      </c>
    </row>
    <row r="89" spans="4:46" x14ac:dyDescent="0.15">
      <c r="D89" s="1">
        <v>0</v>
      </c>
      <c r="K89" s="1">
        <v>35.6</v>
      </c>
    </row>
    <row r="90" spans="4:46" x14ac:dyDescent="0.15">
      <c r="D90" s="1">
        <v>38.1</v>
      </c>
      <c r="K90" s="1">
        <v>76.599999999999994</v>
      </c>
    </row>
    <row r="91" spans="4:46" x14ac:dyDescent="0.15">
      <c r="D91" s="1">
        <v>74.099999999999994</v>
      </c>
      <c r="K91" s="1">
        <v>37.4</v>
      </c>
    </row>
    <row r="92" spans="4:46" x14ac:dyDescent="0.15">
      <c r="D92" s="1">
        <v>102.2</v>
      </c>
      <c r="K92" s="1">
        <v>59</v>
      </c>
    </row>
    <row r="93" spans="4:46" x14ac:dyDescent="0.15">
      <c r="D93" s="1">
        <v>0</v>
      </c>
      <c r="K93" s="1">
        <v>0</v>
      </c>
    </row>
    <row r="94" spans="4:46" x14ac:dyDescent="0.15">
      <c r="D94" s="1">
        <v>61.7</v>
      </c>
      <c r="K94" s="1">
        <v>68.7</v>
      </c>
    </row>
    <row r="95" spans="4:46" x14ac:dyDescent="0.15">
      <c r="D95" s="1">
        <v>0</v>
      </c>
      <c r="K95" s="1">
        <v>130.5</v>
      </c>
    </row>
    <row r="96" spans="4:46" x14ac:dyDescent="0.15">
      <c r="D96" s="1">
        <v>0</v>
      </c>
      <c r="K96" s="1">
        <v>83.7</v>
      </c>
    </row>
    <row r="97" spans="4:11" x14ac:dyDescent="0.15">
      <c r="D97" s="1">
        <v>86.1</v>
      </c>
      <c r="K97" s="1">
        <v>94.6</v>
      </c>
    </row>
    <row r="98" spans="4:11" x14ac:dyDescent="0.15">
      <c r="D98" s="1">
        <v>89.4</v>
      </c>
      <c r="K98" s="1">
        <v>0</v>
      </c>
    </row>
    <row r="99" spans="4:11" x14ac:dyDescent="0.15">
      <c r="D99" s="1">
        <v>0</v>
      </c>
      <c r="K99" s="1">
        <v>0</v>
      </c>
    </row>
    <row r="100" spans="4:11" x14ac:dyDescent="0.15">
      <c r="D100" s="1">
        <v>43.6</v>
      </c>
      <c r="K100" s="1">
        <v>58.1</v>
      </c>
    </row>
    <row r="101" spans="4:11" x14ac:dyDescent="0.15">
      <c r="D101" s="1">
        <v>91.9</v>
      </c>
      <c r="K101" s="1">
        <v>45</v>
      </c>
    </row>
    <row r="102" spans="4:11" x14ac:dyDescent="0.15">
      <c r="K102" s="1">
        <v>282.60000000000002</v>
      </c>
    </row>
    <row r="103" spans="4:11" x14ac:dyDescent="0.15">
      <c r="K103" s="1">
        <v>152.69999999999999</v>
      </c>
    </row>
    <row r="104" spans="4:11" x14ac:dyDescent="0.15">
      <c r="D104" s="18" t="s">
        <v>110</v>
      </c>
      <c r="E104" s="18">
        <v>2.3349212258819883E-2</v>
      </c>
      <c r="F104" s="18">
        <v>1.9106184388845951E-5</v>
      </c>
      <c r="G104" s="18">
        <v>7.6476006641943727E-5</v>
      </c>
      <c r="K104" s="1">
        <v>177.8</v>
      </c>
    </row>
    <row r="105" spans="4:11" x14ac:dyDescent="0.15">
      <c r="K105" s="1">
        <v>124.2</v>
      </c>
    </row>
    <row r="106" spans="4:11" x14ac:dyDescent="0.15">
      <c r="K106" s="1">
        <v>97</v>
      </c>
    </row>
    <row r="107" spans="4:11" x14ac:dyDescent="0.15">
      <c r="K107" s="1">
        <v>40.700000000000003</v>
      </c>
    </row>
    <row r="108" spans="4:11" x14ac:dyDescent="0.15">
      <c r="K108" s="1">
        <v>76</v>
      </c>
    </row>
    <row r="109" spans="4:11" x14ac:dyDescent="0.15">
      <c r="K109" s="1">
        <v>53.14</v>
      </c>
    </row>
    <row r="110" spans="4:11" x14ac:dyDescent="0.15">
      <c r="K110" s="1">
        <v>0</v>
      </c>
    </row>
    <row r="111" spans="4:11" x14ac:dyDescent="0.15">
      <c r="K111" s="1">
        <v>105.3</v>
      </c>
    </row>
    <row r="112" spans="4:11" x14ac:dyDescent="0.15">
      <c r="K112" s="1">
        <v>176.7</v>
      </c>
    </row>
    <row r="113" spans="11:11" x14ac:dyDescent="0.15">
      <c r="K113" s="1">
        <v>0</v>
      </c>
    </row>
    <row r="114" spans="11:11" x14ac:dyDescent="0.15">
      <c r="K114" s="1">
        <v>0</v>
      </c>
    </row>
    <row r="115" spans="11:11" x14ac:dyDescent="0.15">
      <c r="K115" s="1">
        <v>0</v>
      </c>
    </row>
    <row r="116" spans="11:11" x14ac:dyDescent="0.15">
      <c r="K116" s="1">
        <v>0</v>
      </c>
    </row>
    <row r="117" spans="11:11" x14ac:dyDescent="0.15">
      <c r="K117" s="1">
        <v>0</v>
      </c>
    </row>
    <row r="118" spans="11:11" x14ac:dyDescent="0.15">
      <c r="K118" s="1">
        <v>0</v>
      </c>
    </row>
    <row r="119" spans="11:11" x14ac:dyDescent="0.15">
      <c r="K119" s="1">
        <v>83.8</v>
      </c>
    </row>
    <row r="120" spans="11:11" x14ac:dyDescent="0.15">
      <c r="K120" s="1">
        <v>133.30000000000001</v>
      </c>
    </row>
    <row r="121" spans="11:11" x14ac:dyDescent="0.15">
      <c r="K121" s="1">
        <v>0</v>
      </c>
    </row>
    <row r="122" spans="11:11" x14ac:dyDescent="0.15">
      <c r="K122" s="1">
        <v>0</v>
      </c>
    </row>
    <row r="123" spans="11:11" x14ac:dyDescent="0.15">
      <c r="K123" s="1">
        <v>105.2</v>
      </c>
    </row>
    <row r="124" spans="11:11" x14ac:dyDescent="0.15">
      <c r="K124" s="1">
        <v>219.7</v>
      </c>
    </row>
    <row r="125" spans="11:11" x14ac:dyDescent="0.15">
      <c r="K125" s="1">
        <v>0</v>
      </c>
    </row>
    <row r="126" spans="11:11" x14ac:dyDescent="0.15">
      <c r="K126" s="1">
        <v>70.599999999999994</v>
      </c>
    </row>
    <row r="127" spans="11:11" x14ac:dyDescent="0.15">
      <c r="K127" s="1">
        <v>173.9</v>
      </c>
    </row>
    <row r="128" spans="11:11" x14ac:dyDescent="0.15">
      <c r="K128" s="1">
        <v>198.5</v>
      </c>
    </row>
    <row r="129" spans="11:11" x14ac:dyDescent="0.15">
      <c r="K129" s="1">
        <v>0</v>
      </c>
    </row>
    <row r="130" spans="11:11" x14ac:dyDescent="0.15">
      <c r="K130" s="1">
        <v>325.5</v>
      </c>
    </row>
    <row r="131" spans="11:11" x14ac:dyDescent="0.15">
      <c r="K131" s="1">
        <v>0</v>
      </c>
    </row>
    <row r="132" spans="11:11" x14ac:dyDescent="0.15">
      <c r="K132" s="1">
        <v>210.9</v>
      </c>
    </row>
    <row r="133" spans="11:11" x14ac:dyDescent="0.15">
      <c r="K133" s="1">
        <v>48.1</v>
      </c>
    </row>
    <row r="134" spans="11:11" x14ac:dyDescent="0.15">
      <c r="K134" s="1">
        <v>105</v>
      </c>
    </row>
    <row r="135" spans="11:11" x14ac:dyDescent="0.15">
      <c r="K135" s="1">
        <v>40.700000000000003</v>
      </c>
    </row>
    <row r="136" spans="11:11" x14ac:dyDescent="0.15">
      <c r="K136" s="1">
        <v>146.30000000000001</v>
      </c>
    </row>
    <row r="137" spans="11:11" x14ac:dyDescent="0.15">
      <c r="K137" s="1">
        <v>58</v>
      </c>
    </row>
    <row r="138" spans="11:11" x14ac:dyDescent="0.15">
      <c r="K138" s="1">
        <v>71.8</v>
      </c>
    </row>
    <row r="139" spans="11:11" x14ac:dyDescent="0.15">
      <c r="K139" s="1">
        <v>35.299999999999997</v>
      </c>
    </row>
    <row r="140" spans="11:11" x14ac:dyDescent="0.15">
      <c r="K140" s="1">
        <v>205.2</v>
      </c>
    </row>
    <row r="141" spans="11:11" x14ac:dyDescent="0.15">
      <c r="K141" s="1">
        <v>167.7</v>
      </c>
    </row>
    <row r="142" spans="11:11" x14ac:dyDescent="0.15">
      <c r="K142" s="1">
        <v>230.1</v>
      </c>
    </row>
    <row r="143" spans="11:11" x14ac:dyDescent="0.15">
      <c r="K143" s="1">
        <v>47.8</v>
      </c>
    </row>
    <row r="144" spans="11:11" x14ac:dyDescent="0.15">
      <c r="K144" s="1">
        <v>61.7</v>
      </c>
    </row>
    <row r="145" spans="11:11" x14ac:dyDescent="0.15">
      <c r="K145" s="1">
        <v>132.6</v>
      </c>
    </row>
    <row r="146" spans="11:11" x14ac:dyDescent="0.15">
      <c r="K146" s="1">
        <v>130.4</v>
      </c>
    </row>
    <row r="147" spans="11:11" x14ac:dyDescent="0.15">
      <c r="K147" s="1">
        <v>67.099999999999994</v>
      </c>
    </row>
    <row r="148" spans="11:11" x14ac:dyDescent="0.15">
      <c r="K148" s="1">
        <v>265.3</v>
      </c>
    </row>
    <row r="149" spans="11:11" x14ac:dyDescent="0.15">
      <c r="K149" s="1">
        <v>86.4</v>
      </c>
    </row>
    <row r="150" spans="11:11" x14ac:dyDescent="0.15">
      <c r="K150" s="1">
        <v>128.30000000000001</v>
      </c>
    </row>
    <row r="151" spans="11:11" x14ac:dyDescent="0.15">
      <c r="K151" s="1">
        <v>126</v>
      </c>
    </row>
    <row r="152" spans="11:11" x14ac:dyDescent="0.15">
      <c r="K152" s="1">
        <v>73.7</v>
      </c>
    </row>
    <row r="153" spans="11:11" x14ac:dyDescent="0.15">
      <c r="K153" s="1">
        <v>35</v>
      </c>
    </row>
    <row r="154" spans="11:11" x14ac:dyDescent="0.15">
      <c r="K154" s="1">
        <v>0</v>
      </c>
    </row>
    <row r="155" spans="11:11" x14ac:dyDescent="0.15">
      <c r="K155" s="1">
        <v>75</v>
      </c>
    </row>
    <row r="156" spans="11:11" x14ac:dyDescent="0.15">
      <c r="K156" s="1">
        <v>154.4</v>
      </c>
    </row>
    <row r="157" spans="11:11" x14ac:dyDescent="0.15">
      <c r="K157" s="1">
        <v>32.4</v>
      </c>
    </row>
    <row r="158" spans="11:11" x14ac:dyDescent="0.15">
      <c r="K158" s="1">
        <v>320.2</v>
      </c>
    </row>
    <row r="159" spans="11:11" x14ac:dyDescent="0.15">
      <c r="K159" s="1">
        <v>267.10000000000002</v>
      </c>
    </row>
    <row r="160" spans="11:11" x14ac:dyDescent="0.15">
      <c r="K160" s="1">
        <v>0</v>
      </c>
    </row>
    <row r="161" spans="11:11" x14ac:dyDescent="0.15">
      <c r="K161" s="1">
        <v>100</v>
      </c>
    </row>
    <row r="162" spans="11:11" x14ac:dyDescent="0.15">
      <c r="K162" s="1">
        <v>96.3</v>
      </c>
    </row>
    <row r="163" spans="11:11" x14ac:dyDescent="0.15">
      <c r="K163" s="1">
        <v>56</v>
      </c>
    </row>
    <row r="164" spans="11:11" x14ac:dyDescent="0.15">
      <c r="K164" s="1">
        <v>60</v>
      </c>
    </row>
    <row r="165" spans="11:11" x14ac:dyDescent="0.15">
      <c r="K165" s="1">
        <v>71.5</v>
      </c>
    </row>
    <row r="166" spans="11:11" x14ac:dyDescent="0.15">
      <c r="K166" s="1">
        <v>215.6</v>
      </c>
    </row>
    <row r="167" spans="11:11" x14ac:dyDescent="0.15">
      <c r="K167" s="1">
        <v>73.099999999999994</v>
      </c>
    </row>
    <row r="168" spans="11:11" x14ac:dyDescent="0.15">
      <c r="K168" s="1">
        <v>48.2</v>
      </c>
    </row>
    <row r="169" spans="11:11" x14ac:dyDescent="0.15">
      <c r="K169" s="1">
        <v>139.9</v>
      </c>
    </row>
    <row r="170" spans="11:11" x14ac:dyDescent="0.15">
      <c r="K170" s="1">
        <v>107</v>
      </c>
    </row>
    <row r="171" spans="11:11" x14ac:dyDescent="0.15">
      <c r="K171" s="1">
        <v>75.3</v>
      </c>
    </row>
    <row r="172" spans="11:11" x14ac:dyDescent="0.15">
      <c r="K172" s="1">
        <v>81.2</v>
      </c>
    </row>
    <row r="173" spans="11:11" x14ac:dyDescent="0.15">
      <c r="K173" s="1">
        <v>51.2</v>
      </c>
    </row>
    <row r="174" spans="11:11" x14ac:dyDescent="0.15">
      <c r="K174" s="1">
        <v>0</v>
      </c>
    </row>
    <row r="175" spans="11:11" x14ac:dyDescent="0.15">
      <c r="K175" s="1">
        <v>0</v>
      </c>
    </row>
    <row r="176" spans="11:11" x14ac:dyDescent="0.15">
      <c r="K176" s="1">
        <v>0</v>
      </c>
    </row>
    <row r="177" spans="11:11" x14ac:dyDescent="0.15">
      <c r="K177" s="1">
        <v>0</v>
      </c>
    </row>
    <row r="178" spans="11:11" x14ac:dyDescent="0.15">
      <c r="K178" s="1">
        <v>0</v>
      </c>
    </row>
    <row r="179" spans="11:11" x14ac:dyDescent="0.15">
      <c r="K179" s="1">
        <v>0</v>
      </c>
    </row>
    <row r="180" spans="11:11" x14ac:dyDescent="0.15">
      <c r="K180" s="1">
        <v>0</v>
      </c>
    </row>
    <row r="181" spans="11:11" x14ac:dyDescent="0.15">
      <c r="K181" s="1">
        <v>0</v>
      </c>
    </row>
    <row r="182" spans="11:11" x14ac:dyDescent="0.15">
      <c r="K182" s="1">
        <v>0</v>
      </c>
    </row>
    <row r="183" spans="11:11" x14ac:dyDescent="0.15">
      <c r="K183" s="1">
        <v>0</v>
      </c>
    </row>
    <row r="184" spans="11:11" x14ac:dyDescent="0.15">
      <c r="K184" s="1">
        <v>0</v>
      </c>
    </row>
    <row r="185" spans="11:11" x14ac:dyDescent="0.15">
      <c r="K185" s="1">
        <v>0</v>
      </c>
    </row>
    <row r="186" spans="11:11" x14ac:dyDescent="0.15">
      <c r="K186" s="1">
        <v>0</v>
      </c>
    </row>
    <row r="187" spans="11:11" x14ac:dyDescent="0.15">
      <c r="K187" s="1">
        <v>0</v>
      </c>
    </row>
    <row r="188" spans="11:11" x14ac:dyDescent="0.15">
      <c r="K188" s="1">
        <v>0</v>
      </c>
    </row>
    <row r="189" spans="11:11" x14ac:dyDescent="0.15">
      <c r="K189" s="1">
        <v>0</v>
      </c>
    </row>
    <row r="190" spans="11:11" x14ac:dyDescent="0.15">
      <c r="K190" s="1">
        <v>0</v>
      </c>
    </row>
    <row r="191" spans="11:11" x14ac:dyDescent="0.15">
      <c r="K191" s="1">
        <v>0</v>
      </c>
    </row>
    <row r="192" spans="11:11" x14ac:dyDescent="0.15">
      <c r="K192" s="1">
        <v>0</v>
      </c>
    </row>
    <row r="193" spans="11:15" x14ac:dyDescent="0.15">
      <c r="K193" s="1">
        <v>0</v>
      </c>
    </row>
    <row r="196" spans="11:15" x14ac:dyDescent="0.15">
      <c r="K196" s="18" t="s">
        <v>110</v>
      </c>
      <c r="L196" s="18">
        <v>0.30541043342896235</v>
      </c>
      <c r="M196" s="18">
        <v>4.2438222399860857E-4</v>
      </c>
      <c r="N196" s="18">
        <v>8.3271218778495289E-7</v>
      </c>
      <c r="O196" s="18">
        <v>1.3733841343259041E-2</v>
      </c>
    </row>
  </sheetData>
  <mergeCells count="2">
    <mergeCell ref="D4:G4"/>
    <mergeCell ref="K4:O4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3:R188"/>
  <sheetViews>
    <sheetView zoomScaleNormal="100" workbookViewId="0"/>
  </sheetViews>
  <sheetFormatPr baseColWidth="10" defaultColWidth="8.83203125" defaultRowHeight="14" x14ac:dyDescent="0.15"/>
  <cols>
    <col min="1" max="16384" width="8.83203125" style="1"/>
  </cols>
  <sheetData>
    <row r="3" spans="3:18" x14ac:dyDescent="0.15">
      <c r="C3" s="1" t="s">
        <v>19</v>
      </c>
      <c r="I3" s="1" t="s">
        <v>9</v>
      </c>
    </row>
    <row r="4" spans="3:18" x14ac:dyDescent="0.15">
      <c r="E4" s="1" t="s">
        <v>21</v>
      </c>
      <c r="F4" s="6" t="s">
        <v>22</v>
      </c>
      <c r="J4" s="1" t="s">
        <v>21</v>
      </c>
      <c r="K4" s="6" t="s">
        <v>22</v>
      </c>
    </row>
    <row r="5" spans="3:18" x14ac:dyDescent="0.15">
      <c r="D5" s="1" t="s">
        <v>23</v>
      </c>
      <c r="E5" s="1">
        <f>COUNT(J5:J24)</f>
        <v>20</v>
      </c>
      <c r="F5" s="1">
        <f>COUNT(K5:K15)</f>
        <v>11</v>
      </c>
      <c r="J5" s="1">
        <v>53</v>
      </c>
      <c r="K5" s="1">
        <v>37.299999999999997</v>
      </c>
      <c r="M5" s="18" t="s">
        <v>111</v>
      </c>
      <c r="N5" s="18">
        <v>1.9868013702412722E-2</v>
      </c>
    </row>
    <row r="6" spans="3:18" x14ac:dyDescent="0.15">
      <c r="D6" s="1" t="s">
        <v>24</v>
      </c>
      <c r="E6" s="1">
        <f>COUNT(J25:J188)</f>
        <v>164</v>
      </c>
      <c r="F6" s="1">
        <f>COUNT(K16:K42)</f>
        <v>27</v>
      </c>
      <c r="J6" s="1">
        <v>54.6</v>
      </c>
      <c r="K6" s="1">
        <v>93</v>
      </c>
      <c r="P6" s="47"/>
      <c r="Q6" s="47"/>
      <c r="R6" s="47"/>
    </row>
    <row r="7" spans="3:18" x14ac:dyDescent="0.15">
      <c r="D7" s="1" t="s">
        <v>25</v>
      </c>
      <c r="E7" s="1">
        <f>SUM(E5:E6)</f>
        <v>184</v>
      </c>
      <c r="F7" s="1">
        <f>SUM(F5:F6)</f>
        <v>38</v>
      </c>
      <c r="J7" s="1">
        <v>38.9</v>
      </c>
      <c r="K7" s="1">
        <v>31.5</v>
      </c>
    </row>
    <row r="8" spans="3:18" x14ac:dyDescent="0.15">
      <c r="J8" s="1">
        <v>46.2</v>
      </c>
      <c r="K8" s="1">
        <v>31.1</v>
      </c>
    </row>
    <row r="9" spans="3:18" x14ac:dyDescent="0.15">
      <c r="D9" s="1" t="s">
        <v>84</v>
      </c>
      <c r="E9" s="17">
        <f>E5/E7</f>
        <v>0.10869565217391304</v>
      </c>
      <c r="F9" s="17">
        <f>F5/F7</f>
        <v>0.28947368421052633</v>
      </c>
      <c r="J9" s="1">
        <v>86</v>
      </c>
      <c r="K9" s="1">
        <v>31.1</v>
      </c>
    </row>
    <row r="10" spans="3:18" x14ac:dyDescent="0.15">
      <c r="J10" s="1">
        <v>38.6</v>
      </c>
      <c r="K10" s="1">
        <v>41</v>
      </c>
    </row>
    <row r="11" spans="3:18" x14ac:dyDescent="0.15">
      <c r="J11" s="1">
        <v>74.599999999999994</v>
      </c>
      <c r="K11" s="1">
        <v>57.4</v>
      </c>
    </row>
    <row r="12" spans="3:18" x14ac:dyDescent="0.15">
      <c r="D12" s="18" t="s">
        <v>111</v>
      </c>
      <c r="E12" s="18">
        <f>_xlfn.BINOM.DIST(F5,F7,E9,FALSE)</f>
        <v>1.3471580048141478E-3</v>
      </c>
      <c r="J12" s="1">
        <v>50</v>
      </c>
      <c r="K12" s="1">
        <v>29.2</v>
      </c>
    </row>
    <row r="13" spans="3:18" x14ac:dyDescent="0.15">
      <c r="J13" s="1">
        <v>63.3</v>
      </c>
      <c r="K13" s="1">
        <v>58</v>
      </c>
    </row>
    <row r="14" spans="3:18" x14ac:dyDescent="0.15">
      <c r="J14" s="1">
        <v>32.4</v>
      </c>
      <c r="K14" s="1">
        <v>31.1</v>
      </c>
    </row>
    <row r="15" spans="3:18" x14ac:dyDescent="0.15">
      <c r="J15" s="1">
        <v>74</v>
      </c>
      <c r="K15" s="1">
        <v>60.9</v>
      </c>
    </row>
    <row r="16" spans="3:18" x14ac:dyDescent="0.15">
      <c r="J16" s="1">
        <v>43.5</v>
      </c>
      <c r="K16" s="1">
        <v>0</v>
      </c>
    </row>
    <row r="17" spans="10:11" x14ac:dyDescent="0.15">
      <c r="J17" s="1">
        <v>69.5</v>
      </c>
      <c r="K17" s="1">
        <v>0</v>
      </c>
    </row>
    <row r="18" spans="10:11" x14ac:dyDescent="0.15">
      <c r="J18" s="1">
        <v>104</v>
      </c>
      <c r="K18" s="1">
        <v>0</v>
      </c>
    </row>
    <row r="19" spans="10:11" x14ac:dyDescent="0.15">
      <c r="J19" s="1">
        <v>62.9</v>
      </c>
      <c r="K19" s="1">
        <v>0</v>
      </c>
    </row>
    <row r="20" spans="10:11" x14ac:dyDescent="0.15">
      <c r="J20" s="1">
        <v>55.1</v>
      </c>
      <c r="K20" s="1">
        <v>0</v>
      </c>
    </row>
    <row r="21" spans="10:11" x14ac:dyDescent="0.15">
      <c r="J21" s="1">
        <v>50</v>
      </c>
      <c r="K21" s="1">
        <v>0</v>
      </c>
    </row>
    <row r="22" spans="10:11" x14ac:dyDescent="0.15">
      <c r="J22" s="1">
        <v>36</v>
      </c>
      <c r="K22" s="1">
        <v>0</v>
      </c>
    </row>
    <row r="23" spans="10:11" x14ac:dyDescent="0.15">
      <c r="J23" s="1">
        <v>44.1</v>
      </c>
      <c r="K23" s="1">
        <v>0</v>
      </c>
    </row>
    <row r="24" spans="10:11" x14ac:dyDescent="0.15">
      <c r="J24" s="1">
        <v>40.5</v>
      </c>
      <c r="K24" s="1">
        <v>0</v>
      </c>
    </row>
    <row r="25" spans="10:11" x14ac:dyDescent="0.15">
      <c r="J25" s="1">
        <v>0</v>
      </c>
      <c r="K25" s="1">
        <v>0</v>
      </c>
    </row>
    <row r="26" spans="10:11" x14ac:dyDescent="0.15">
      <c r="J26" s="1">
        <v>0</v>
      </c>
      <c r="K26" s="1">
        <v>0</v>
      </c>
    </row>
    <row r="27" spans="10:11" x14ac:dyDescent="0.15">
      <c r="J27" s="1">
        <v>0</v>
      </c>
      <c r="K27" s="1">
        <v>0</v>
      </c>
    </row>
    <row r="28" spans="10:11" x14ac:dyDescent="0.15">
      <c r="J28" s="1">
        <v>0</v>
      </c>
      <c r="K28" s="1">
        <v>0</v>
      </c>
    </row>
    <row r="29" spans="10:11" x14ac:dyDescent="0.15">
      <c r="J29" s="1">
        <v>0</v>
      </c>
      <c r="K29" s="1">
        <v>0</v>
      </c>
    </row>
    <row r="30" spans="10:11" x14ac:dyDescent="0.15">
      <c r="J30" s="1">
        <v>0</v>
      </c>
      <c r="K30" s="1">
        <v>0</v>
      </c>
    </row>
    <row r="31" spans="10:11" x14ac:dyDescent="0.15">
      <c r="J31" s="1">
        <v>0</v>
      </c>
      <c r="K31" s="1">
        <v>0</v>
      </c>
    </row>
    <row r="32" spans="10:11" x14ac:dyDescent="0.15">
      <c r="J32" s="1">
        <v>0</v>
      </c>
      <c r="K32" s="1">
        <v>0</v>
      </c>
    </row>
    <row r="33" spans="10:11" x14ac:dyDescent="0.15">
      <c r="J33" s="1">
        <v>0</v>
      </c>
      <c r="K33" s="1">
        <v>0</v>
      </c>
    </row>
    <row r="34" spans="10:11" x14ac:dyDescent="0.15">
      <c r="J34" s="1">
        <v>0</v>
      </c>
      <c r="K34" s="1">
        <v>0</v>
      </c>
    </row>
    <row r="35" spans="10:11" x14ac:dyDescent="0.15">
      <c r="J35" s="1">
        <v>0</v>
      </c>
      <c r="K35" s="1">
        <v>0</v>
      </c>
    </row>
    <row r="36" spans="10:11" x14ac:dyDescent="0.15">
      <c r="J36" s="1">
        <v>0</v>
      </c>
      <c r="K36" s="1">
        <v>0</v>
      </c>
    </row>
    <row r="37" spans="10:11" x14ac:dyDescent="0.15">
      <c r="J37" s="1">
        <v>0</v>
      </c>
      <c r="K37" s="1">
        <v>0</v>
      </c>
    </row>
    <row r="38" spans="10:11" x14ac:dyDescent="0.15">
      <c r="J38" s="1">
        <v>0</v>
      </c>
      <c r="K38" s="1">
        <v>0</v>
      </c>
    </row>
    <row r="39" spans="10:11" x14ac:dyDescent="0.15">
      <c r="J39" s="1">
        <v>0</v>
      </c>
      <c r="K39" s="1">
        <v>0</v>
      </c>
    </row>
    <row r="40" spans="10:11" x14ac:dyDescent="0.15">
      <c r="J40" s="1">
        <v>0</v>
      </c>
      <c r="K40" s="1">
        <v>0</v>
      </c>
    </row>
    <row r="41" spans="10:11" x14ac:dyDescent="0.15">
      <c r="J41" s="1">
        <v>0</v>
      </c>
      <c r="K41" s="1">
        <v>0</v>
      </c>
    </row>
    <row r="42" spans="10:11" x14ac:dyDescent="0.15">
      <c r="J42" s="1">
        <v>0</v>
      </c>
      <c r="K42" s="1">
        <v>0</v>
      </c>
    </row>
    <row r="43" spans="10:11" x14ac:dyDescent="0.15">
      <c r="J43" s="1">
        <v>0</v>
      </c>
    </row>
    <row r="44" spans="10:11" x14ac:dyDescent="0.15">
      <c r="J44" s="1">
        <v>0</v>
      </c>
    </row>
    <row r="45" spans="10:11" x14ac:dyDescent="0.15">
      <c r="J45" s="1">
        <v>0</v>
      </c>
    </row>
    <row r="46" spans="10:11" x14ac:dyDescent="0.15">
      <c r="J46" s="1">
        <v>0</v>
      </c>
    </row>
    <row r="47" spans="10:11" x14ac:dyDescent="0.15">
      <c r="J47" s="1">
        <v>0</v>
      </c>
    </row>
    <row r="48" spans="10:11" x14ac:dyDescent="0.15">
      <c r="J48" s="1">
        <v>0</v>
      </c>
    </row>
    <row r="49" spans="10:10" x14ac:dyDescent="0.15">
      <c r="J49" s="1">
        <v>0</v>
      </c>
    </row>
    <row r="50" spans="10:10" x14ac:dyDescent="0.15">
      <c r="J50" s="1">
        <v>0</v>
      </c>
    </row>
    <row r="51" spans="10:10" x14ac:dyDescent="0.15">
      <c r="J51" s="1">
        <v>0</v>
      </c>
    </row>
    <row r="52" spans="10:10" x14ac:dyDescent="0.15">
      <c r="J52" s="1">
        <v>0</v>
      </c>
    </row>
    <row r="53" spans="10:10" x14ac:dyDescent="0.15">
      <c r="J53" s="1">
        <v>0</v>
      </c>
    </row>
    <row r="54" spans="10:10" x14ac:dyDescent="0.15">
      <c r="J54" s="1">
        <v>0</v>
      </c>
    </row>
    <row r="55" spans="10:10" x14ac:dyDescent="0.15">
      <c r="J55" s="1">
        <v>0</v>
      </c>
    </row>
    <row r="56" spans="10:10" x14ac:dyDescent="0.15">
      <c r="J56" s="1">
        <v>0</v>
      </c>
    </row>
    <row r="57" spans="10:10" x14ac:dyDescent="0.15">
      <c r="J57" s="1">
        <v>0</v>
      </c>
    </row>
    <row r="58" spans="10:10" x14ac:dyDescent="0.15">
      <c r="J58" s="1">
        <v>0</v>
      </c>
    </row>
    <row r="59" spans="10:10" x14ac:dyDescent="0.15">
      <c r="J59" s="1">
        <v>0</v>
      </c>
    </row>
    <row r="60" spans="10:10" x14ac:dyDescent="0.15">
      <c r="J60" s="1">
        <v>0</v>
      </c>
    </row>
    <row r="61" spans="10:10" x14ac:dyDescent="0.15">
      <c r="J61" s="1">
        <v>0</v>
      </c>
    </row>
    <row r="62" spans="10:10" x14ac:dyDescent="0.15">
      <c r="J62" s="1">
        <v>0</v>
      </c>
    </row>
    <row r="63" spans="10:10" x14ac:dyDescent="0.15">
      <c r="J63" s="1">
        <v>0</v>
      </c>
    </row>
    <row r="64" spans="10:10" x14ac:dyDescent="0.15">
      <c r="J64" s="1">
        <v>0</v>
      </c>
    </row>
    <row r="65" spans="10:10" x14ac:dyDescent="0.15">
      <c r="J65" s="1">
        <v>0</v>
      </c>
    </row>
    <row r="66" spans="10:10" x14ac:dyDescent="0.15">
      <c r="J66" s="1">
        <v>0</v>
      </c>
    </row>
    <row r="67" spans="10:10" x14ac:dyDescent="0.15">
      <c r="J67" s="1">
        <v>0</v>
      </c>
    </row>
    <row r="68" spans="10:10" x14ac:dyDescent="0.15">
      <c r="J68" s="1">
        <v>0</v>
      </c>
    </row>
    <row r="69" spans="10:10" x14ac:dyDescent="0.15">
      <c r="J69" s="1">
        <v>0</v>
      </c>
    </row>
    <row r="70" spans="10:10" x14ac:dyDescent="0.15">
      <c r="J70" s="1">
        <v>0</v>
      </c>
    </row>
    <row r="71" spans="10:10" x14ac:dyDescent="0.15">
      <c r="J71" s="1">
        <v>0</v>
      </c>
    </row>
    <row r="72" spans="10:10" x14ac:dyDescent="0.15">
      <c r="J72" s="1">
        <v>0</v>
      </c>
    </row>
    <row r="73" spans="10:10" x14ac:dyDescent="0.15">
      <c r="J73" s="1">
        <v>0</v>
      </c>
    </row>
    <row r="74" spans="10:10" x14ac:dyDescent="0.15">
      <c r="J74" s="1">
        <v>0</v>
      </c>
    </row>
    <row r="75" spans="10:10" x14ac:dyDescent="0.15">
      <c r="J75" s="1">
        <v>0</v>
      </c>
    </row>
    <row r="76" spans="10:10" x14ac:dyDescent="0.15">
      <c r="J76" s="1">
        <v>0</v>
      </c>
    </row>
    <row r="77" spans="10:10" x14ac:dyDescent="0.15">
      <c r="J77" s="1">
        <v>0</v>
      </c>
    </row>
    <row r="78" spans="10:10" x14ac:dyDescent="0.15">
      <c r="J78" s="1">
        <v>0</v>
      </c>
    </row>
    <row r="79" spans="10:10" x14ac:dyDescent="0.15">
      <c r="J79" s="1">
        <v>0</v>
      </c>
    </row>
    <row r="80" spans="10:10" x14ac:dyDescent="0.15">
      <c r="J80" s="1">
        <v>0</v>
      </c>
    </row>
    <row r="81" spans="10:10" x14ac:dyDescent="0.15">
      <c r="J81" s="1">
        <v>0</v>
      </c>
    </row>
    <row r="82" spans="10:10" x14ac:dyDescent="0.15">
      <c r="J82" s="1">
        <v>0</v>
      </c>
    </row>
    <row r="83" spans="10:10" x14ac:dyDescent="0.15">
      <c r="J83" s="1">
        <v>0</v>
      </c>
    </row>
    <row r="84" spans="10:10" x14ac:dyDescent="0.15">
      <c r="J84" s="1">
        <v>0</v>
      </c>
    </row>
    <row r="85" spans="10:10" x14ac:dyDescent="0.15">
      <c r="J85" s="1">
        <v>0</v>
      </c>
    </row>
    <row r="86" spans="10:10" x14ac:dyDescent="0.15">
      <c r="J86" s="1">
        <v>0</v>
      </c>
    </row>
    <row r="87" spans="10:10" x14ac:dyDescent="0.15">
      <c r="J87" s="1">
        <v>0</v>
      </c>
    </row>
    <row r="88" spans="10:10" x14ac:dyDescent="0.15">
      <c r="J88" s="1">
        <v>0</v>
      </c>
    </row>
    <row r="89" spans="10:10" x14ac:dyDescent="0.15">
      <c r="J89" s="1">
        <v>0</v>
      </c>
    </row>
    <row r="90" spans="10:10" x14ac:dyDescent="0.15">
      <c r="J90" s="1">
        <v>0</v>
      </c>
    </row>
    <row r="91" spans="10:10" x14ac:dyDescent="0.15">
      <c r="J91" s="1">
        <v>0</v>
      </c>
    </row>
    <row r="92" spans="10:10" x14ac:dyDescent="0.15">
      <c r="J92" s="1">
        <v>0</v>
      </c>
    </row>
    <row r="93" spans="10:10" x14ac:dyDescent="0.15">
      <c r="J93" s="1">
        <v>0</v>
      </c>
    </row>
    <row r="94" spans="10:10" x14ac:dyDescent="0.15">
      <c r="J94" s="1">
        <v>0</v>
      </c>
    </row>
    <row r="95" spans="10:10" x14ac:dyDescent="0.15">
      <c r="J95" s="1">
        <v>0</v>
      </c>
    </row>
    <row r="96" spans="10:10" x14ac:dyDescent="0.15">
      <c r="J96" s="1">
        <v>0</v>
      </c>
    </row>
    <row r="97" spans="10:10" x14ac:dyDescent="0.15">
      <c r="J97" s="1">
        <v>0</v>
      </c>
    </row>
    <row r="98" spans="10:10" x14ac:dyDescent="0.15">
      <c r="J98" s="1">
        <v>0</v>
      </c>
    </row>
    <row r="99" spans="10:10" x14ac:dyDescent="0.15">
      <c r="J99" s="1">
        <v>0</v>
      </c>
    </row>
    <row r="100" spans="10:10" x14ac:dyDescent="0.15">
      <c r="J100" s="1">
        <v>0</v>
      </c>
    </row>
    <row r="101" spans="10:10" x14ac:dyDescent="0.15">
      <c r="J101" s="1">
        <v>0</v>
      </c>
    </row>
    <row r="102" spans="10:10" x14ac:dyDescent="0.15">
      <c r="J102" s="1">
        <v>0</v>
      </c>
    </row>
    <row r="103" spans="10:10" x14ac:dyDescent="0.15">
      <c r="J103" s="1">
        <v>0</v>
      </c>
    </row>
    <row r="104" spans="10:10" x14ac:dyDescent="0.15">
      <c r="J104" s="1">
        <v>0</v>
      </c>
    </row>
    <row r="105" spans="10:10" x14ac:dyDescent="0.15">
      <c r="J105" s="1">
        <v>0</v>
      </c>
    </row>
    <row r="106" spans="10:10" x14ac:dyDescent="0.15">
      <c r="J106" s="1">
        <v>0</v>
      </c>
    </row>
    <row r="107" spans="10:10" x14ac:dyDescent="0.15">
      <c r="J107" s="1">
        <v>0</v>
      </c>
    </row>
    <row r="108" spans="10:10" x14ac:dyDescent="0.15">
      <c r="J108" s="1">
        <v>0</v>
      </c>
    </row>
    <row r="109" spans="10:10" x14ac:dyDescent="0.15">
      <c r="J109" s="1">
        <v>0</v>
      </c>
    </row>
    <row r="110" spans="10:10" x14ac:dyDescent="0.15">
      <c r="J110" s="1">
        <v>0</v>
      </c>
    </row>
    <row r="111" spans="10:10" x14ac:dyDescent="0.15">
      <c r="J111" s="1">
        <v>0</v>
      </c>
    </row>
    <row r="112" spans="10:10" x14ac:dyDescent="0.15">
      <c r="J112" s="1">
        <v>0</v>
      </c>
    </row>
    <row r="113" spans="10:10" x14ac:dyDescent="0.15">
      <c r="J113" s="1">
        <v>0</v>
      </c>
    </row>
    <row r="114" spans="10:10" x14ac:dyDescent="0.15">
      <c r="J114" s="1">
        <v>0</v>
      </c>
    </row>
    <row r="115" spans="10:10" x14ac:dyDescent="0.15">
      <c r="J115" s="1">
        <v>0</v>
      </c>
    </row>
    <row r="116" spans="10:10" x14ac:dyDescent="0.15">
      <c r="J116" s="1">
        <v>0</v>
      </c>
    </row>
    <row r="117" spans="10:10" x14ac:dyDescent="0.15">
      <c r="J117" s="1">
        <v>0</v>
      </c>
    </row>
    <row r="118" spans="10:10" x14ac:dyDescent="0.15">
      <c r="J118" s="1">
        <v>0</v>
      </c>
    </row>
    <row r="119" spans="10:10" x14ac:dyDescent="0.15">
      <c r="J119" s="1">
        <v>0</v>
      </c>
    </row>
    <row r="120" spans="10:10" x14ac:dyDescent="0.15">
      <c r="J120" s="1">
        <v>0</v>
      </c>
    </row>
    <row r="121" spans="10:10" x14ac:dyDescent="0.15">
      <c r="J121" s="1">
        <v>0</v>
      </c>
    </row>
    <row r="122" spans="10:10" x14ac:dyDescent="0.15">
      <c r="J122" s="1">
        <v>0</v>
      </c>
    </row>
    <row r="123" spans="10:10" x14ac:dyDescent="0.15">
      <c r="J123" s="1">
        <v>0</v>
      </c>
    </row>
    <row r="124" spans="10:10" x14ac:dyDescent="0.15">
      <c r="J124" s="1">
        <v>0</v>
      </c>
    </row>
    <row r="125" spans="10:10" x14ac:dyDescent="0.15">
      <c r="J125" s="1">
        <v>0</v>
      </c>
    </row>
    <row r="126" spans="10:10" x14ac:dyDescent="0.15">
      <c r="J126" s="1">
        <v>0</v>
      </c>
    </row>
    <row r="127" spans="10:10" x14ac:dyDescent="0.15">
      <c r="J127" s="1">
        <v>0</v>
      </c>
    </row>
    <row r="128" spans="10:10" x14ac:dyDescent="0.15">
      <c r="J128" s="1">
        <v>0</v>
      </c>
    </row>
    <row r="129" spans="10:10" x14ac:dyDescent="0.15">
      <c r="J129" s="1">
        <v>0</v>
      </c>
    </row>
    <row r="130" spans="10:10" x14ac:dyDescent="0.15">
      <c r="J130" s="1">
        <v>0</v>
      </c>
    </row>
    <row r="131" spans="10:10" x14ac:dyDescent="0.15">
      <c r="J131" s="1">
        <v>0</v>
      </c>
    </row>
    <row r="132" spans="10:10" x14ac:dyDescent="0.15">
      <c r="J132" s="1">
        <v>0</v>
      </c>
    </row>
    <row r="133" spans="10:10" x14ac:dyDescent="0.15">
      <c r="J133" s="1">
        <v>0</v>
      </c>
    </row>
    <row r="134" spans="10:10" x14ac:dyDescent="0.15">
      <c r="J134" s="1">
        <v>0</v>
      </c>
    </row>
    <row r="135" spans="10:10" x14ac:dyDescent="0.15">
      <c r="J135" s="1">
        <v>0</v>
      </c>
    </row>
    <row r="136" spans="10:10" x14ac:dyDescent="0.15">
      <c r="J136" s="1">
        <v>0</v>
      </c>
    </row>
    <row r="137" spans="10:10" x14ac:dyDescent="0.15">
      <c r="J137" s="1">
        <v>0</v>
      </c>
    </row>
    <row r="138" spans="10:10" x14ac:dyDescent="0.15">
      <c r="J138" s="1">
        <v>0</v>
      </c>
    </row>
    <row r="139" spans="10:10" x14ac:dyDescent="0.15">
      <c r="J139" s="1">
        <v>0</v>
      </c>
    </row>
    <row r="140" spans="10:10" x14ac:dyDescent="0.15">
      <c r="J140" s="1">
        <v>0</v>
      </c>
    </row>
    <row r="141" spans="10:10" x14ac:dyDescent="0.15">
      <c r="J141" s="1">
        <v>0</v>
      </c>
    </row>
    <row r="142" spans="10:10" x14ac:dyDescent="0.15">
      <c r="J142" s="1">
        <v>0</v>
      </c>
    </row>
    <row r="143" spans="10:10" x14ac:dyDescent="0.15">
      <c r="J143" s="1">
        <v>0</v>
      </c>
    </row>
    <row r="144" spans="10:10" x14ac:dyDescent="0.15">
      <c r="J144" s="1">
        <v>0</v>
      </c>
    </row>
    <row r="145" spans="10:10" x14ac:dyDescent="0.15">
      <c r="J145" s="1">
        <v>0</v>
      </c>
    </row>
    <row r="146" spans="10:10" x14ac:dyDescent="0.15">
      <c r="J146" s="1">
        <v>0</v>
      </c>
    </row>
    <row r="147" spans="10:10" x14ac:dyDescent="0.15">
      <c r="J147" s="1">
        <v>0</v>
      </c>
    </row>
    <row r="148" spans="10:10" x14ac:dyDescent="0.15">
      <c r="J148" s="1">
        <v>0</v>
      </c>
    </row>
    <row r="149" spans="10:10" x14ac:dyDescent="0.15">
      <c r="J149" s="1">
        <v>0</v>
      </c>
    </row>
    <row r="150" spans="10:10" x14ac:dyDescent="0.15">
      <c r="J150" s="1">
        <v>0</v>
      </c>
    </row>
    <row r="151" spans="10:10" x14ac:dyDescent="0.15">
      <c r="J151" s="1">
        <v>0</v>
      </c>
    </row>
    <row r="152" spans="10:10" x14ac:dyDescent="0.15">
      <c r="J152" s="1">
        <v>0</v>
      </c>
    </row>
    <row r="153" spans="10:10" x14ac:dyDescent="0.15">
      <c r="J153" s="1">
        <v>0</v>
      </c>
    </row>
    <row r="154" spans="10:10" x14ac:dyDescent="0.15">
      <c r="J154" s="1">
        <v>0</v>
      </c>
    </row>
    <row r="155" spans="10:10" x14ac:dyDescent="0.15">
      <c r="J155" s="1">
        <v>0</v>
      </c>
    </row>
    <row r="156" spans="10:10" x14ac:dyDescent="0.15">
      <c r="J156" s="1">
        <v>0</v>
      </c>
    </row>
    <row r="157" spans="10:10" x14ac:dyDescent="0.15">
      <c r="J157" s="1">
        <v>0</v>
      </c>
    </row>
    <row r="158" spans="10:10" x14ac:dyDescent="0.15">
      <c r="J158" s="1">
        <v>0</v>
      </c>
    </row>
    <row r="159" spans="10:10" x14ac:dyDescent="0.15">
      <c r="J159" s="1">
        <v>0</v>
      </c>
    </row>
    <row r="160" spans="10:10" x14ac:dyDescent="0.15">
      <c r="J160" s="1">
        <v>0</v>
      </c>
    </row>
    <row r="161" spans="10:10" x14ac:dyDescent="0.15">
      <c r="J161" s="1">
        <v>0</v>
      </c>
    </row>
    <row r="162" spans="10:10" x14ac:dyDescent="0.15">
      <c r="J162" s="1">
        <v>0</v>
      </c>
    </row>
    <row r="163" spans="10:10" x14ac:dyDescent="0.15">
      <c r="J163" s="1">
        <v>0</v>
      </c>
    </row>
    <row r="164" spans="10:10" x14ac:dyDescent="0.15">
      <c r="J164" s="1">
        <v>0</v>
      </c>
    </row>
    <row r="165" spans="10:10" x14ac:dyDescent="0.15">
      <c r="J165" s="1">
        <v>0</v>
      </c>
    </row>
    <row r="166" spans="10:10" x14ac:dyDescent="0.15">
      <c r="J166" s="1">
        <v>0</v>
      </c>
    </row>
    <row r="167" spans="10:10" x14ac:dyDescent="0.15">
      <c r="J167" s="1">
        <v>0</v>
      </c>
    </row>
    <row r="168" spans="10:10" x14ac:dyDescent="0.15">
      <c r="J168" s="1">
        <v>0</v>
      </c>
    </row>
    <row r="169" spans="10:10" x14ac:dyDescent="0.15">
      <c r="J169" s="1">
        <v>0</v>
      </c>
    </row>
    <row r="170" spans="10:10" x14ac:dyDescent="0.15">
      <c r="J170" s="1">
        <v>0</v>
      </c>
    </row>
    <row r="171" spans="10:10" x14ac:dyDescent="0.15">
      <c r="J171" s="1">
        <v>0</v>
      </c>
    </row>
    <row r="172" spans="10:10" x14ac:dyDescent="0.15">
      <c r="J172" s="1">
        <v>0</v>
      </c>
    </row>
    <row r="173" spans="10:10" x14ac:dyDescent="0.15">
      <c r="J173" s="1">
        <v>0</v>
      </c>
    </row>
    <row r="174" spans="10:10" x14ac:dyDescent="0.15">
      <c r="J174" s="1">
        <v>0</v>
      </c>
    </row>
    <row r="175" spans="10:10" x14ac:dyDescent="0.15">
      <c r="J175" s="1">
        <v>0</v>
      </c>
    </row>
    <row r="176" spans="10:10" x14ac:dyDescent="0.15">
      <c r="J176" s="1">
        <v>0</v>
      </c>
    </row>
    <row r="177" spans="10:10" x14ac:dyDescent="0.15">
      <c r="J177" s="1">
        <v>0</v>
      </c>
    </row>
    <row r="178" spans="10:10" x14ac:dyDescent="0.15">
      <c r="J178" s="1">
        <v>0</v>
      </c>
    </row>
    <row r="179" spans="10:10" x14ac:dyDescent="0.15">
      <c r="J179" s="1">
        <v>0</v>
      </c>
    </row>
    <row r="180" spans="10:10" x14ac:dyDescent="0.15">
      <c r="J180" s="1">
        <v>0</v>
      </c>
    </row>
    <row r="181" spans="10:10" x14ac:dyDescent="0.15">
      <c r="J181" s="1">
        <v>0</v>
      </c>
    </row>
    <row r="182" spans="10:10" x14ac:dyDescent="0.15">
      <c r="J182" s="1">
        <v>0</v>
      </c>
    </row>
    <row r="183" spans="10:10" x14ac:dyDescent="0.15">
      <c r="J183" s="1">
        <v>0</v>
      </c>
    </row>
    <row r="184" spans="10:10" x14ac:dyDescent="0.15">
      <c r="J184" s="1">
        <v>0</v>
      </c>
    </row>
    <row r="185" spans="10:10" x14ac:dyDescent="0.15">
      <c r="J185" s="1">
        <v>0</v>
      </c>
    </row>
    <row r="186" spans="10:10" x14ac:dyDescent="0.15">
      <c r="J186" s="1">
        <v>0</v>
      </c>
    </row>
    <row r="187" spans="10:10" x14ac:dyDescent="0.15">
      <c r="J187" s="1">
        <v>0</v>
      </c>
    </row>
    <row r="188" spans="10:10" x14ac:dyDescent="0.15">
      <c r="J188" s="1"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3:X141"/>
  <sheetViews>
    <sheetView zoomScaleNormal="100" workbookViewId="0"/>
  </sheetViews>
  <sheetFormatPr baseColWidth="10" defaultColWidth="8.83203125" defaultRowHeight="14" x14ac:dyDescent="0.15"/>
  <cols>
    <col min="1" max="16384" width="8.83203125" style="1"/>
  </cols>
  <sheetData>
    <row r="3" spans="3:24" x14ac:dyDescent="0.15">
      <c r="C3" s="1" t="s">
        <v>4</v>
      </c>
      <c r="H3" s="1" t="s">
        <v>19</v>
      </c>
      <c r="O3" s="1" t="s">
        <v>20</v>
      </c>
    </row>
    <row r="4" spans="3:24" x14ac:dyDescent="0.15">
      <c r="D4" s="60" t="s">
        <v>28</v>
      </c>
      <c r="E4" s="60"/>
      <c r="I4" s="64" t="s">
        <v>29</v>
      </c>
      <c r="J4" s="64"/>
      <c r="K4" s="65" t="s">
        <v>30</v>
      </c>
      <c r="L4" s="65"/>
      <c r="P4" s="60" t="s">
        <v>28</v>
      </c>
      <c r="Q4" s="60"/>
    </row>
    <row r="5" spans="3:24" x14ac:dyDescent="0.15">
      <c r="D5" s="24" t="s">
        <v>26</v>
      </c>
      <c r="E5" s="4" t="s">
        <v>27</v>
      </c>
      <c r="I5" s="24" t="s">
        <v>26</v>
      </c>
      <c r="J5" s="4" t="s">
        <v>27</v>
      </c>
      <c r="K5" s="24" t="s">
        <v>26</v>
      </c>
      <c r="L5" s="4" t="s">
        <v>27</v>
      </c>
      <c r="P5" s="24" t="s">
        <v>26</v>
      </c>
      <c r="Q5" s="4" t="s">
        <v>27</v>
      </c>
    </row>
    <row r="6" spans="3:24" x14ac:dyDescent="0.15">
      <c r="D6" s="1">
        <v>9.7423400000000004</v>
      </c>
      <c r="E6" s="1">
        <v>10.194269999999999</v>
      </c>
      <c r="G6" s="13"/>
      <c r="I6" s="1">
        <v>9.4</v>
      </c>
      <c r="J6" s="1">
        <v>9.9648000000000003</v>
      </c>
      <c r="K6" s="1">
        <v>9.51</v>
      </c>
      <c r="L6" s="1">
        <v>9.9863</v>
      </c>
      <c r="P6" s="1">
        <v>2869.2683299999999</v>
      </c>
      <c r="Q6" s="1">
        <v>2869.2813500000002</v>
      </c>
      <c r="S6" s="18" t="s">
        <v>112</v>
      </c>
      <c r="T6" s="18">
        <v>2.7600999123392318E-2</v>
      </c>
    </row>
    <row r="7" spans="3:24" x14ac:dyDescent="0.15">
      <c r="D7" s="1">
        <v>9.4669000000000008</v>
      </c>
      <c r="E7" s="1">
        <v>10.149179999999999</v>
      </c>
      <c r="G7" s="13"/>
      <c r="I7" s="1">
        <v>9.3800000000000008</v>
      </c>
      <c r="J7" s="1">
        <v>10.10446</v>
      </c>
      <c r="K7" s="1">
        <v>9.65</v>
      </c>
      <c r="L7" s="1">
        <v>10.05325</v>
      </c>
      <c r="P7" s="1">
        <v>2869.2986799999999</v>
      </c>
      <c r="Q7" s="1">
        <v>2869.2521700000002</v>
      </c>
    </row>
    <row r="8" spans="3:24" x14ac:dyDescent="0.15">
      <c r="D8" s="1">
        <v>9.9491300000000003</v>
      </c>
      <c r="E8" s="1">
        <v>10.04208</v>
      </c>
      <c r="G8" s="13"/>
      <c r="I8" s="1">
        <v>9.6300000000000008</v>
      </c>
      <c r="J8" s="1">
        <v>10.11327</v>
      </c>
      <c r="K8" s="1">
        <v>9.9600000000000009</v>
      </c>
      <c r="L8" s="1">
        <v>10.167770000000001</v>
      </c>
      <c r="P8" s="1">
        <v>2869.1876200000002</v>
      </c>
      <c r="Q8" s="1">
        <v>2869.3228899999999</v>
      </c>
      <c r="V8" s="47"/>
      <c r="W8" s="47"/>
      <c r="X8" s="47"/>
    </row>
    <row r="9" spans="3:24" x14ac:dyDescent="0.15">
      <c r="D9" s="1">
        <v>9.7617899999999995</v>
      </c>
      <c r="E9" s="1">
        <v>9.9697099999999992</v>
      </c>
      <c r="G9" s="13"/>
      <c r="I9" s="1">
        <v>9.4499999999999993</v>
      </c>
      <c r="J9" s="1">
        <v>9.73</v>
      </c>
      <c r="K9" s="1">
        <v>9.75</v>
      </c>
      <c r="L9" s="1">
        <v>9.6923499999999994</v>
      </c>
      <c r="P9" s="1">
        <v>2869.06205</v>
      </c>
      <c r="Q9" s="1">
        <v>2869.3328900000001</v>
      </c>
    </row>
    <row r="10" spans="3:24" x14ac:dyDescent="0.15">
      <c r="D10" s="1">
        <v>9.7920099999999994</v>
      </c>
      <c r="E10" s="1">
        <v>9.9007900000000006</v>
      </c>
      <c r="G10" s="13"/>
      <c r="I10" s="1">
        <v>9.64</v>
      </c>
      <c r="J10" s="1">
        <v>9.8858599999999992</v>
      </c>
      <c r="K10" s="1">
        <v>9.61</v>
      </c>
      <c r="L10" s="1">
        <v>9.9215800000000005</v>
      </c>
      <c r="P10" s="1">
        <v>2869.2839399999998</v>
      </c>
      <c r="Q10" s="1">
        <v>2869.19796</v>
      </c>
    </row>
    <row r="11" spans="3:24" x14ac:dyDescent="0.15">
      <c r="D11" s="1">
        <v>9.7249400000000001</v>
      </c>
      <c r="E11" s="1">
        <v>9.9868500000000004</v>
      </c>
      <c r="G11" s="13"/>
      <c r="I11" s="1">
        <v>9.7200000000000006</v>
      </c>
      <c r="J11" s="1">
        <v>9.9473199999999995</v>
      </c>
      <c r="K11" s="1">
        <v>9.7899999999999991</v>
      </c>
      <c r="L11" s="1">
        <v>10.060560000000001</v>
      </c>
      <c r="P11" s="1">
        <v>2869.1796899999999</v>
      </c>
      <c r="Q11" s="1">
        <v>2869.1952000000001</v>
      </c>
    </row>
    <row r="12" spans="3:24" x14ac:dyDescent="0.15">
      <c r="D12" s="1">
        <v>10.07652</v>
      </c>
      <c r="E12" s="1">
        <v>9.8749599999999997</v>
      </c>
      <c r="G12" s="13"/>
      <c r="I12" s="1">
        <v>9.67</v>
      </c>
      <c r="J12" s="1">
        <v>9.9093199999999992</v>
      </c>
      <c r="K12" s="1">
        <v>9.9700000000000006</v>
      </c>
      <c r="L12" s="1">
        <v>9.6117699999999999</v>
      </c>
      <c r="P12" s="1">
        <v>2869.1862799999999</v>
      </c>
      <c r="Q12" s="1">
        <v>2869.3401899999999</v>
      </c>
    </row>
    <row r="13" spans="3:24" x14ac:dyDescent="0.15">
      <c r="D13" s="1">
        <v>9.8171900000000001</v>
      </c>
      <c r="E13" s="1">
        <v>10.171659999999999</v>
      </c>
      <c r="G13" s="13"/>
      <c r="I13" s="1">
        <v>9.75</v>
      </c>
      <c r="J13" s="1">
        <v>9.9425799999999995</v>
      </c>
      <c r="K13" s="1">
        <v>9.83</v>
      </c>
      <c r="L13" s="1">
        <v>9.81569</v>
      </c>
      <c r="P13" s="1">
        <v>2869.1356799999999</v>
      </c>
      <c r="Q13" s="1">
        <v>2869.4346799999998</v>
      </c>
    </row>
    <row r="14" spans="3:24" x14ac:dyDescent="0.15">
      <c r="D14" s="1">
        <v>9.7824200000000001</v>
      </c>
      <c r="E14" s="1">
        <v>10.18704</v>
      </c>
      <c r="G14" s="13"/>
      <c r="I14" s="1">
        <v>9.6999999999999993</v>
      </c>
      <c r="J14" s="1">
        <v>9.9489599999999996</v>
      </c>
      <c r="K14" s="1">
        <v>9.93</v>
      </c>
      <c r="L14" s="1">
        <v>9.80274</v>
      </c>
      <c r="P14" s="1">
        <v>2869.5259700000001</v>
      </c>
      <c r="Q14" s="1">
        <v>2869.3438799999999</v>
      </c>
    </row>
    <row r="15" spans="3:24" x14ac:dyDescent="0.15">
      <c r="D15" s="1">
        <v>10.03027</v>
      </c>
      <c r="E15" s="1">
        <v>10.24779</v>
      </c>
      <c r="G15" s="13"/>
      <c r="I15" s="1">
        <v>9.74</v>
      </c>
      <c r="J15" s="1">
        <v>9.9379600000000003</v>
      </c>
      <c r="K15" s="1">
        <v>9.89</v>
      </c>
      <c r="L15" s="1">
        <v>10.13503</v>
      </c>
      <c r="P15" s="1">
        <v>2869.12327</v>
      </c>
      <c r="Q15" s="1">
        <v>2869.2886199999998</v>
      </c>
    </row>
    <row r="16" spans="3:24" x14ac:dyDescent="0.15">
      <c r="D16" s="1">
        <v>9.6893600000000006</v>
      </c>
      <c r="E16" s="1">
        <v>10.13017</v>
      </c>
      <c r="G16" s="13"/>
      <c r="I16" s="1">
        <v>9.4</v>
      </c>
      <c r="J16" s="1">
        <v>10.02289</v>
      </c>
      <c r="K16" s="1">
        <v>9.4</v>
      </c>
      <c r="L16" s="1">
        <v>10.026949999999999</v>
      </c>
      <c r="P16" s="1">
        <v>2869.1593400000002</v>
      </c>
      <c r="Q16" s="1">
        <v>2869.16777</v>
      </c>
    </row>
    <row r="17" spans="4:22" x14ac:dyDescent="0.15">
      <c r="D17" s="1">
        <v>9.8428900000000006</v>
      </c>
      <c r="E17" s="1">
        <v>10.042920000000001</v>
      </c>
      <c r="G17" s="13"/>
      <c r="I17" s="1">
        <v>9.5299999999999994</v>
      </c>
      <c r="J17" s="1">
        <v>9.9471799999999995</v>
      </c>
      <c r="K17" s="1">
        <v>9.61</v>
      </c>
      <c r="L17" s="1">
        <v>9.8930000000000007</v>
      </c>
      <c r="P17" s="1">
        <v>2869.4458</v>
      </c>
      <c r="Q17" s="1">
        <v>2869.1716799999999</v>
      </c>
    </row>
    <row r="18" spans="4:22" x14ac:dyDescent="0.15">
      <c r="D18" s="1">
        <v>9.7201599999999999</v>
      </c>
      <c r="E18" s="1">
        <v>10.04186</v>
      </c>
      <c r="G18" s="13"/>
      <c r="I18" s="1">
        <v>9.86</v>
      </c>
      <c r="J18" s="1">
        <v>10.10497</v>
      </c>
      <c r="K18" s="1">
        <v>9.91</v>
      </c>
      <c r="L18" s="1">
        <v>10.2553</v>
      </c>
      <c r="P18" s="1">
        <v>2869.46011</v>
      </c>
      <c r="Q18" s="1">
        <v>2869.16212</v>
      </c>
    </row>
    <row r="19" spans="4:22" x14ac:dyDescent="0.15">
      <c r="D19" s="1">
        <v>10.16418</v>
      </c>
      <c r="E19" s="1">
        <v>9.9952299999999994</v>
      </c>
      <c r="G19" s="13"/>
      <c r="I19" s="1">
        <v>9.86</v>
      </c>
      <c r="J19" s="1">
        <v>10.18737</v>
      </c>
      <c r="K19" s="1">
        <v>9.7899999999999991</v>
      </c>
      <c r="L19" s="1">
        <v>10.08202</v>
      </c>
      <c r="P19" s="1">
        <v>2869.2249400000001</v>
      </c>
      <c r="Q19" s="1">
        <v>2868.8867100000002</v>
      </c>
    </row>
    <row r="20" spans="4:22" x14ac:dyDescent="0.15">
      <c r="D20" s="1">
        <v>10.096819999999999</v>
      </c>
      <c r="E20" s="1">
        <v>10.175940000000001</v>
      </c>
      <c r="G20" s="13"/>
      <c r="I20" s="1">
        <v>9.84</v>
      </c>
      <c r="J20" s="1">
        <v>10.14579</v>
      </c>
      <c r="K20" s="1">
        <v>9.92</v>
      </c>
      <c r="L20" s="1">
        <v>10.214029999999999</v>
      </c>
      <c r="P20" s="1">
        <v>2869.2599100000002</v>
      </c>
      <c r="Q20" s="1">
        <v>2869.1217999999999</v>
      </c>
    </row>
    <row r="21" spans="4:22" x14ac:dyDescent="0.15">
      <c r="D21" s="1">
        <v>9.8012200000000007</v>
      </c>
      <c r="E21" s="1">
        <v>10.309519999999999</v>
      </c>
      <c r="G21" s="13"/>
      <c r="I21" s="1">
        <v>9.5399999999999991</v>
      </c>
      <c r="J21" s="1">
        <v>10.825390000000001</v>
      </c>
      <c r="K21" s="1">
        <v>9.98</v>
      </c>
      <c r="L21" s="1">
        <v>10.071820000000001</v>
      </c>
      <c r="P21" s="1">
        <v>2869.0376900000001</v>
      </c>
      <c r="Q21" s="1">
        <v>2869.39714</v>
      </c>
    </row>
    <row r="22" spans="4:22" x14ac:dyDescent="0.15">
      <c r="D22" s="1">
        <v>9.95777</v>
      </c>
      <c r="E22" s="1">
        <v>10.27359</v>
      </c>
      <c r="G22" s="13"/>
      <c r="I22" s="1">
        <v>9.6999999999999993</v>
      </c>
      <c r="J22" s="1">
        <v>10.038589999999999</v>
      </c>
      <c r="K22" s="1">
        <v>9.83</v>
      </c>
      <c r="L22" s="1">
        <v>10.032579999999999</v>
      </c>
      <c r="P22" s="1">
        <v>2869.29394</v>
      </c>
      <c r="Q22" s="1">
        <v>2869.14887</v>
      </c>
    </row>
    <row r="23" spans="4:22" x14ac:dyDescent="0.15">
      <c r="D23" s="1">
        <v>9.5205599999999997</v>
      </c>
      <c r="E23" s="1">
        <v>9.7978100000000001</v>
      </c>
      <c r="G23" s="13"/>
      <c r="I23" s="1">
        <v>9.57</v>
      </c>
      <c r="J23" s="1">
        <v>10.243259999999999</v>
      </c>
      <c r="K23" s="1">
        <v>9.8699999999999992</v>
      </c>
      <c r="L23" s="1">
        <v>10.070130000000001</v>
      </c>
      <c r="N23" s="13"/>
      <c r="O23" s="13"/>
      <c r="P23" s="1">
        <v>2869.1660400000001</v>
      </c>
      <c r="Q23" s="1">
        <v>2869.3217800000002</v>
      </c>
    </row>
    <row r="24" spans="4:22" x14ac:dyDescent="0.15">
      <c r="D24" s="1">
        <v>9.5853400000000004</v>
      </c>
      <c r="E24" s="1">
        <v>9.8999699999999997</v>
      </c>
      <c r="G24" s="13"/>
      <c r="I24" s="1">
        <v>9.5399999999999991</v>
      </c>
      <c r="J24" s="1">
        <v>10.2074</v>
      </c>
      <c r="K24" s="1">
        <v>10.08</v>
      </c>
      <c r="L24" s="1">
        <v>10.045159999999999</v>
      </c>
      <c r="N24" s="13"/>
      <c r="O24" s="13"/>
      <c r="P24" s="1">
        <v>2869.2277800000002</v>
      </c>
      <c r="Q24" s="1">
        <v>2869.7580600000001</v>
      </c>
      <c r="T24" s="47"/>
      <c r="U24" s="47"/>
      <c r="V24" s="47"/>
    </row>
    <row r="25" spans="4:22" x14ac:dyDescent="0.15">
      <c r="D25" s="1">
        <v>9.8051700000000004</v>
      </c>
      <c r="E25" s="1">
        <v>10.05761</v>
      </c>
      <c r="G25" s="13"/>
      <c r="I25" s="1">
        <v>9.76</v>
      </c>
      <c r="J25" s="1">
        <v>10.101900000000001</v>
      </c>
      <c r="K25" s="1">
        <v>9.9700000000000006</v>
      </c>
      <c r="L25" s="1">
        <v>10.247640000000001</v>
      </c>
      <c r="N25" s="13"/>
      <c r="O25" s="13"/>
      <c r="P25" s="1">
        <v>2869.2712299999998</v>
      </c>
      <c r="Q25" s="1">
        <v>2869.0962100000002</v>
      </c>
    </row>
    <row r="26" spans="4:22" x14ac:dyDescent="0.15">
      <c r="D26" s="1">
        <v>9.8933400000000002</v>
      </c>
      <c r="E26" s="1">
        <v>9.9007900000000006</v>
      </c>
      <c r="G26" s="13"/>
      <c r="I26" s="1">
        <v>9.66</v>
      </c>
      <c r="J26" s="1">
        <v>10.134130000000001</v>
      </c>
      <c r="K26" s="1">
        <v>9.85</v>
      </c>
      <c r="L26" s="1">
        <v>10.18723</v>
      </c>
      <c r="N26" s="13"/>
      <c r="O26" s="13"/>
      <c r="P26" s="1">
        <v>2869.26116</v>
      </c>
      <c r="Q26" s="1">
        <v>2869.4122200000002</v>
      </c>
    </row>
    <row r="27" spans="4:22" x14ac:dyDescent="0.15">
      <c r="D27" s="1">
        <v>9.9047900000000002</v>
      </c>
      <c r="E27" s="1">
        <v>10.247450000000001</v>
      </c>
      <c r="G27" s="13"/>
      <c r="I27" s="1">
        <v>9.89</v>
      </c>
      <c r="J27" s="1">
        <v>10.04635</v>
      </c>
      <c r="K27" s="1">
        <v>9.8699999999999992</v>
      </c>
      <c r="L27" s="1">
        <v>10.2117</v>
      </c>
      <c r="N27" s="13"/>
      <c r="O27" s="13"/>
      <c r="P27" s="1">
        <v>2869.3535200000001</v>
      </c>
      <c r="Q27" s="1">
        <v>2869.4504299999999</v>
      </c>
    </row>
    <row r="28" spans="4:22" x14ac:dyDescent="0.15">
      <c r="D28" s="1">
        <v>10.012650000000001</v>
      </c>
      <c r="E28" s="1">
        <v>10.008710000000001</v>
      </c>
      <c r="G28" s="13"/>
      <c r="I28" s="1">
        <v>9.82</v>
      </c>
      <c r="J28" s="1">
        <v>9.9581900000000001</v>
      </c>
      <c r="K28" s="1">
        <v>9.84</v>
      </c>
      <c r="L28" s="1">
        <v>10.12186</v>
      </c>
      <c r="N28" s="13"/>
      <c r="O28" s="13"/>
      <c r="P28" s="1">
        <v>2869.2815399999999</v>
      </c>
      <c r="Q28" s="1">
        <v>2869.4418300000002</v>
      </c>
    </row>
    <row r="29" spans="4:22" x14ac:dyDescent="0.15">
      <c r="D29" s="1">
        <v>9.7769600000000008</v>
      </c>
      <c r="E29" s="1">
        <v>10.171659999999999</v>
      </c>
      <c r="G29" s="13"/>
      <c r="I29" s="1">
        <v>9.7799999999999994</v>
      </c>
      <c r="J29" s="1">
        <v>9.9860699999999998</v>
      </c>
      <c r="K29" s="1">
        <v>9.8699999999999992</v>
      </c>
      <c r="L29" s="1">
        <v>10.20401</v>
      </c>
      <c r="N29" s="13"/>
      <c r="O29" s="13"/>
      <c r="P29" s="1">
        <v>2869.3958899999998</v>
      </c>
      <c r="Q29" s="1">
        <v>2869.4567499999998</v>
      </c>
    </row>
    <row r="30" spans="4:22" x14ac:dyDescent="0.15">
      <c r="D30" s="1">
        <v>9.7460900000000006</v>
      </c>
      <c r="E30" s="1">
        <v>10.18704</v>
      </c>
      <c r="G30" s="13"/>
      <c r="I30" s="1">
        <v>9.3699999999999992</v>
      </c>
      <c r="J30" s="1">
        <v>10.04487</v>
      </c>
      <c r="K30" s="1">
        <v>10.039999999999999</v>
      </c>
      <c r="L30" s="1">
        <v>10.22362</v>
      </c>
      <c r="N30" s="13"/>
      <c r="O30" s="13"/>
      <c r="P30" s="1">
        <v>2869.49127</v>
      </c>
      <c r="Q30" s="1">
        <v>2869.4712100000002</v>
      </c>
    </row>
    <row r="31" spans="4:22" x14ac:dyDescent="0.15">
      <c r="D31" s="1">
        <v>9.7090200000000006</v>
      </c>
      <c r="E31" s="1">
        <v>10.24779</v>
      </c>
      <c r="G31" s="13"/>
      <c r="I31" s="1">
        <v>9.61</v>
      </c>
      <c r="J31" s="1">
        <v>9.7370900000000002</v>
      </c>
      <c r="K31" s="1">
        <v>9.93</v>
      </c>
      <c r="L31" s="1">
        <v>9.7648200000000003</v>
      </c>
      <c r="N31" s="13"/>
      <c r="O31" s="13"/>
      <c r="P31" s="1">
        <v>2869.4303300000001</v>
      </c>
      <c r="Q31" s="1">
        <v>2869.4219699999999</v>
      </c>
    </row>
    <row r="32" spans="4:22" x14ac:dyDescent="0.15">
      <c r="D32" s="1">
        <v>9.9880899999999997</v>
      </c>
      <c r="E32" s="1">
        <v>10.13017</v>
      </c>
      <c r="G32" s="13"/>
      <c r="I32" s="1">
        <v>9.6300000000000008</v>
      </c>
      <c r="J32" s="1">
        <v>9.6461400000000008</v>
      </c>
      <c r="K32" s="1">
        <v>9.89</v>
      </c>
      <c r="L32" s="1">
        <v>10.788589999999999</v>
      </c>
      <c r="N32" s="13"/>
      <c r="O32" s="13"/>
      <c r="P32" s="1">
        <v>2869.3263200000001</v>
      </c>
      <c r="Q32" s="1">
        <v>2869.3074200000001</v>
      </c>
    </row>
    <row r="33" spans="4:17" x14ac:dyDescent="0.15">
      <c r="D33" s="1">
        <v>9.8099900000000009</v>
      </c>
      <c r="E33" s="1">
        <v>10.042920000000001</v>
      </c>
      <c r="G33" s="13"/>
      <c r="I33" s="1">
        <v>9.67</v>
      </c>
      <c r="J33" s="1">
        <v>10.00891</v>
      </c>
      <c r="K33" s="1">
        <v>9.8699999999999992</v>
      </c>
      <c r="L33" s="1">
        <v>10.20933</v>
      </c>
      <c r="N33" s="13"/>
      <c r="O33" s="13"/>
      <c r="P33" s="1">
        <v>2869.3629599999999</v>
      </c>
      <c r="Q33" s="1">
        <v>2869.2786599999999</v>
      </c>
    </row>
    <row r="34" spans="4:17" x14ac:dyDescent="0.15">
      <c r="D34" s="1">
        <v>9.7844099999999994</v>
      </c>
      <c r="E34" s="1">
        <v>10.04186</v>
      </c>
      <c r="G34" s="13"/>
      <c r="I34" s="1">
        <v>9.93</v>
      </c>
      <c r="J34" s="1">
        <v>9.9811300000000003</v>
      </c>
      <c r="K34" s="1">
        <v>10.11</v>
      </c>
      <c r="L34" s="1">
        <v>9.7726699999999997</v>
      </c>
      <c r="N34" s="13"/>
      <c r="O34" s="13"/>
      <c r="P34" s="1">
        <v>2869.4396099999999</v>
      </c>
      <c r="Q34" s="1">
        <v>2869.3202099999999</v>
      </c>
    </row>
    <row r="35" spans="4:17" x14ac:dyDescent="0.15">
      <c r="D35" s="1">
        <v>10.085789999999999</v>
      </c>
      <c r="E35" s="1">
        <v>9.9952299999999994</v>
      </c>
      <c r="G35" s="13"/>
      <c r="I35" s="1">
        <v>9.81</v>
      </c>
      <c r="J35" s="1">
        <v>9.9473500000000001</v>
      </c>
      <c r="K35" s="1">
        <v>9.89</v>
      </c>
      <c r="L35" s="1">
        <v>9.9104200000000002</v>
      </c>
      <c r="N35" s="13"/>
      <c r="O35" s="13"/>
      <c r="P35" s="1">
        <v>2869.4533499999998</v>
      </c>
      <c r="Q35" s="1">
        <v>2869.1702100000002</v>
      </c>
    </row>
    <row r="36" spans="4:17" x14ac:dyDescent="0.15">
      <c r="D36" s="1">
        <v>10.09301</v>
      </c>
      <c r="E36" s="1">
        <v>10.175940000000001</v>
      </c>
      <c r="G36" s="13"/>
      <c r="J36" s="1">
        <v>9.9819399999999998</v>
      </c>
      <c r="L36" s="1">
        <v>9.9909800000000004</v>
      </c>
      <c r="N36" s="13"/>
      <c r="O36" s="13"/>
      <c r="P36" s="1">
        <v>2869.3207400000001</v>
      </c>
      <c r="Q36" s="1">
        <v>2869.2926499999999</v>
      </c>
    </row>
    <row r="37" spans="4:17" x14ac:dyDescent="0.15">
      <c r="D37" s="1">
        <v>9.8012200000000007</v>
      </c>
      <c r="E37" s="1">
        <v>10.309519999999999</v>
      </c>
      <c r="G37" s="13"/>
      <c r="J37" s="1">
        <v>9.9575800000000001</v>
      </c>
      <c r="L37" s="1">
        <v>10.24667</v>
      </c>
      <c r="N37" s="13"/>
      <c r="O37" s="13"/>
      <c r="P37" s="1">
        <v>2869.48495</v>
      </c>
      <c r="Q37" s="1">
        <v>2869.2648800000002</v>
      </c>
    </row>
    <row r="38" spans="4:17" x14ac:dyDescent="0.15">
      <c r="D38" s="1">
        <v>9.8979499999999998</v>
      </c>
      <c r="E38" s="1">
        <v>9.9864599999999992</v>
      </c>
      <c r="G38" s="13"/>
      <c r="J38" s="1">
        <v>10.039870000000001</v>
      </c>
      <c r="L38" s="1">
        <v>10.135339999999999</v>
      </c>
      <c r="N38" s="13"/>
      <c r="O38" s="13"/>
      <c r="P38" s="1">
        <v>2869.27466</v>
      </c>
      <c r="Q38" s="1">
        <v>2869.2750000000001</v>
      </c>
    </row>
    <row r="39" spans="4:17" x14ac:dyDescent="0.15">
      <c r="D39" s="1">
        <v>9.8772800000000007</v>
      </c>
      <c r="E39" s="1">
        <v>10.102130000000001</v>
      </c>
      <c r="G39" s="13"/>
      <c r="J39" s="1">
        <v>10.147589999999999</v>
      </c>
      <c r="L39" s="1">
        <v>10.253259999999999</v>
      </c>
      <c r="N39" s="13"/>
      <c r="O39" s="13"/>
      <c r="P39" s="1">
        <v>2869.2112900000002</v>
      </c>
      <c r="Q39" s="1">
        <v>2869.1286</v>
      </c>
    </row>
    <row r="40" spans="4:17" x14ac:dyDescent="0.15">
      <c r="D40" s="1">
        <v>9.8492899999999999</v>
      </c>
      <c r="E40" s="1">
        <v>10.08761</v>
      </c>
      <c r="G40" s="13"/>
      <c r="J40" s="1">
        <v>10.20617</v>
      </c>
      <c r="L40" s="1">
        <v>10.256080000000001</v>
      </c>
      <c r="N40" s="13"/>
      <c r="O40" s="13"/>
      <c r="P40" s="1">
        <v>2869.2929300000001</v>
      </c>
      <c r="Q40" s="1">
        <v>2869.2616499999999</v>
      </c>
    </row>
    <row r="41" spans="4:17" x14ac:dyDescent="0.15">
      <c r="D41" s="1">
        <v>9.7075899999999997</v>
      </c>
      <c r="E41" s="1">
        <v>10.200419999999999</v>
      </c>
      <c r="G41" s="13"/>
      <c r="J41" s="1">
        <v>10.09235</v>
      </c>
      <c r="L41" s="1">
        <v>10.064120000000001</v>
      </c>
      <c r="N41" s="13"/>
      <c r="O41" s="13"/>
      <c r="P41" s="1">
        <v>2869.1744699999999</v>
      </c>
      <c r="Q41" s="1">
        <v>2869.1194799999998</v>
      </c>
    </row>
    <row r="42" spans="4:17" x14ac:dyDescent="0.15">
      <c r="D42" s="1">
        <v>9.7822999999999993</v>
      </c>
      <c r="E42" s="1">
        <v>10.231120000000001</v>
      </c>
      <c r="G42" s="13"/>
      <c r="J42" s="1">
        <v>9.9675499999999992</v>
      </c>
      <c r="L42" s="1">
        <v>9.9563299999999995</v>
      </c>
      <c r="N42" s="13"/>
      <c r="O42" s="13"/>
      <c r="P42" s="1">
        <v>2869.2813200000001</v>
      </c>
      <c r="Q42" s="1">
        <v>2869.1683200000002</v>
      </c>
    </row>
    <row r="43" spans="4:17" x14ac:dyDescent="0.15">
      <c r="D43" s="1">
        <v>9.7129999999999992</v>
      </c>
      <c r="E43" s="1">
        <v>10.07823</v>
      </c>
      <c r="G43" s="13"/>
      <c r="J43" s="1">
        <v>10.854570000000001</v>
      </c>
      <c r="L43" s="1">
        <v>11.064769999999999</v>
      </c>
      <c r="N43" s="13"/>
      <c r="O43" s="13"/>
      <c r="P43" s="1">
        <v>2869.1631600000001</v>
      </c>
      <c r="Q43" s="1">
        <v>2869.2857600000002</v>
      </c>
    </row>
    <row r="44" spans="4:17" x14ac:dyDescent="0.15">
      <c r="D44" s="1">
        <v>10.0336</v>
      </c>
      <c r="E44" s="1">
        <v>9.9619400000000002</v>
      </c>
      <c r="G44" s="13"/>
      <c r="J44" s="1">
        <v>10.2311</v>
      </c>
      <c r="L44" s="1">
        <v>10.40991</v>
      </c>
      <c r="N44" s="13"/>
      <c r="O44" s="13"/>
      <c r="P44" s="1">
        <v>2869.6098000000002</v>
      </c>
      <c r="Q44" s="1">
        <v>2869.03991</v>
      </c>
    </row>
    <row r="45" spans="4:17" x14ac:dyDescent="0.15">
      <c r="D45" s="1">
        <v>9.8515899999999998</v>
      </c>
      <c r="E45" s="1">
        <v>10.959669999999999</v>
      </c>
      <c r="J45" s="1">
        <v>10.29748</v>
      </c>
      <c r="L45" s="1">
        <v>10.17962</v>
      </c>
      <c r="N45" s="13"/>
      <c r="P45" s="1">
        <v>2869.3610899999999</v>
      </c>
      <c r="Q45" s="1">
        <v>2869.2512099999999</v>
      </c>
    </row>
    <row r="46" spans="4:17" x14ac:dyDescent="0.15">
      <c r="E46" s="1">
        <v>10.320510000000001</v>
      </c>
      <c r="J46" s="1">
        <v>10.13387</v>
      </c>
      <c r="L46" s="1">
        <v>10.32396</v>
      </c>
      <c r="N46" s="13"/>
      <c r="P46" s="1">
        <v>2869.4231599999998</v>
      </c>
      <c r="Q46" s="1">
        <v>2869.2350499999998</v>
      </c>
    </row>
    <row r="47" spans="4:17" x14ac:dyDescent="0.15">
      <c r="E47" s="1">
        <v>10.23855</v>
      </c>
      <c r="J47" s="1">
        <v>10.137309999999999</v>
      </c>
      <c r="L47" s="1">
        <v>10.39176</v>
      </c>
      <c r="N47" s="13"/>
      <c r="P47" s="1">
        <v>2869.6417999999999</v>
      </c>
      <c r="Q47" s="1">
        <v>2869.25596</v>
      </c>
    </row>
    <row r="48" spans="4:17" x14ac:dyDescent="0.15">
      <c r="E48" s="1">
        <v>10.228910000000001</v>
      </c>
      <c r="J48" s="1">
        <v>10.260719999999999</v>
      </c>
      <c r="L48" s="1">
        <v>10.23418</v>
      </c>
      <c r="N48" s="13"/>
      <c r="P48" s="1">
        <v>2869.4948800000002</v>
      </c>
      <c r="Q48" s="1">
        <v>2869.47199</v>
      </c>
    </row>
    <row r="49" spans="4:17" x14ac:dyDescent="0.15">
      <c r="E49" s="1">
        <v>10.264530000000001</v>
      </c>
      <c r="J49" s="1">
        <v>10.29213</v>
      </c>
      <c r="L49" s="1">
        <v>10.255050000000001</v>
      </c>
      <c r="N49" s="13"/>
      <c r="P49" s="1">
        <v>2869.2181</v>
      </c>
      <c r="Q49" s="1">
        <v>2869.2245600000001</v>
      </c>
    </row>
    <row r="50" spans="4:17" x14ac:dyDescent="0.15">
      <c r="N50" s="13"/>
      <c r="P50" s="1">
        <v>2869.2346699999998</v>
      </c>
      <c r="Q50" s="1">
        <v>2869.2732500000002</v>
      </c>
    </row>
    <row r="51" spans="4:17" x14ac:dyDescent="0.15">
      <c r="N51" s="13"/>
      <c r="P51" s="1">
        <v>2869.22669</v>
      </c>
      <c r="Q51" s="1">
        <v>2869.1224499999998</v>
      </c>
    </row>
    <row r="52" spans="4:17" x14ac:dyDescent="0.15">
      <c r="D52" s="18" t="s">
        <v>113</v>
      </c>
      <c r="E52" s="18">
        <v>2.1128744901774663E-11</v>
      </c>
      <c r="I52" s="54">
        <f>AVERAGE(I6:I51)</f>
        <v>9.6616666666666653</v>
      </c>
      <c r="J52" s="54">
        <f>AVERAGE(J6:J51)</f>
        <v>10.077266590909094</v>
      </c>
      <c r="K52" s="54">
        <f>AVERAGE(K6:K51)</f>
        <v>9.8470000000000013</v>
      </c>
      <c r="L52" s="54">
        <f>AVERAGE(L6:L51)</f>
        <v>10.121407954545454</v>
      </c>
      <c r="N52" s="13"/>
      <c r="P52" s="1">
        <v>2869.2060200000001</v>
      </c>
      <c r="Q52" s="1">
        <v>2869.4310099999998</v>
      </c>
    </row>
    <row r="53" spans="4:17" x14ac:dyDescent="0.15">
      <c r="N53" s="13"/>
      <c r="P53" s="1">
        <v>2869.2206500000002</v>
      </c>
      <c r="Q53" s="1">
        <v>2869.3459499999999</v>
      </c>
    </row>
    <row r="54" spans="4:17" x14ac:dyDescent="0.15">
      <c r="N54" s="13"/>
      <c r="P54" s="1">
        <v>2869.24215</v>
      </c>
      <c r="Q54" s="1">
        <v>2869.4106400000001</v>
      </c>
    </row>
    <row r="55" spans="4:17" ht="15" customHeight="1" x14ac:dyDescent="0.15">
      <c r="H55" s="18" t="s">
        <v>118</v>
      </c>
      <c r="I55" s="68">
        <v>1.9423827369145765E-13</v>
      </c>
      <c r="J55" s="69"/>
      <c r="K55" s="70">
        <v>8.5830335436632014E-7</v>
      </c>
      <c r="L55" s="70"/>
      <c r="N55" s="13"/>
      <c r="P55" s="1">
        <v>2869.2784900000001</v>
      </c>
      <c r="Q55" s="1">
        <v>2869.22048</v>
      </c>
    </row>
    <row r="56" spans="4:17" x14ac:dyDescent="0.15">
      <c r="N56" s="13"/>
      <c r="P56" s="1">
        <v>2869.2379799999999</v>
      </c>
      <c r="Q56" s="1">
        <v>2869.3463000000002</v>
      </c>
    </row>
    <row r="57" spans="4:17" x14ac:dyDescent="0.15">
      <c r="N57" s="13"/>
      <c r="P57" s="1">
        <v>2869.3897099999999</v>
      </c>
      <c r="Q57" s="1">
        <v>2869.2150799999999</v>
      </c>
    </row>
    <row r="58" spans="4:17" x14ac:dyDescent="0.15">
      <c r="N58" s="13"/>
      <c r="P58" s="1">
        <v>2869.35709</v>
      </c>
      <c r="Q58" s="1">
        <v>2869.2734999999998</v>
      </c>
    </row>
    <row r="59" spans="4:17" x14ac:dyDescent="0.15">
      <c r="D59" s="47"/>
      <c r="E59" s="47"/>
      <c r="F59" s="47"/>
      <c r="N59" s="13"/>
      <c r="P59" s="1">
        <v>2869.4382300000002</v>
      </c>
      <c r="Q59" s="1">
        <v>2869.2992599999998</v>
      </c>
    </row>
    <row r="60" spans="4:17" x14ac:dyDescent="0.15">
      <c r="N60" s="13"/>
      <c r="P60" s="1">
        <v>2869.47343</v>
      </c>
      <c r="Q60" s="1">
        <v>2869.28116</v>
      </c>
    </row>
    <row r="61" spans="4:17" x14ac:dyDescent="0.15">
      <c r="N61" s="13"/>
      <c r="P61" s="1">
        <v>2869.42128</v>
      </c>
      <c r="Q61" s="1">
        <v>2869.28116</v>
      </c>
    </row>
    <row r="62" spans="4:17" x14ac:dyDescent="0.15">
      <c r="N62" s="13"/>
      <c r="P62" s="1">
        <v>2869.4143300000001</v>
      </c>
      <c r="Q62" s="1">
        <v>2869.3579</v>
      </c>
    </row>
    <row r="63" spans="4:17" x14ac:dyDescent="0.15">
      <c r="P63" s="1">
        <v>2869.3640999999998</v>
      </c>
      <c r="Q63" s="1">
        <v>2869.3913699999998</v>
      </c>
    </row>
    <row r="64" spans="4:17" x14ac:dyDescent="0.15">
      <c r="P64" s="1">
        <v>2869.2685900000001</v>
      </c>
      <c r="Q64" s="1">
        <v>2869.3620700000001</v>
      </c>
    </row>
    <row r="65" spans="16:17" x14ac:dyDescent="0.15">
      <c r="P65" s="1">
        <v>2869.29027</v>
      </c>
      <c r="Q65" s="1">
        <v>2869.3204999999998</v>
      </c>
    </row>
    <row r="66" spans="16:17" x14ac:dyDescent="0.15">
      <c r="P66" s="1">
        <v>2869.3579599999998</v>
      </c>
      <c r="Q66" s="1">
        <v>2869.3248600000002</v>
      </c>
    </row>
    <row r="67" spans="16:17" x14ac:dyDescent="0.15">
      <c r="P67" s="1">
        <v>2869.3766000000001</v>
      </c>
      <c r="Q67" s="1">
        <v>2869.3123599999999</v>
      </c>
    </row>
    <row r="68" spans="16:17" x14ac:dyDescent="0.15">
      <c r="P68" s="1">
        <v>2869.3442599999998</v>
      </c>
      <c r="Q68" s="1">
        <v>2869.2889599999999</v>
      </c>
    </row>
    <row r="69" spans="16:17" x14ac:dyDescent="0.15">
      <c r="P69" s="1">
        <v>2869.3413</v>
      </c>
      <c r="Q69" s="1">
        <v>2869.21702</v>
      </c>
    </row>
    <row r="70" spans="16:17" x14ac:dyDescent="0.15">
      <c r="P70" s="1">
        <v>2869.2968500000002</v>
      </c>
      <c r="Q70" s="1">
        <v>2869.2928299999999</v>
      </c>
    </row>
    <row r="71" spans="16:17" x14ac:dyDescent="0.15">
      <c r="P71" s="1">
        <v>2869.3323999999998</v>
      </c>
      <c r="Q71" s="1">
        <v>2869.15852</v>
      </c>
    </row>
    <row r="72" spans="16:17" x14ac:dyDescent="0.15">
      <c r="P72" s="1">
        <v>2869.2452400000002</v>
      </c>
      <c r="Q72" s="1">
        <v>2869.1507700000002</v>
      </c>
    </row>
    <row r="73" spans="16:17" x14ac:dyDescent="0.15">
      <c r="P73" s="1">
        <v>2869.36922</v>
      </c>
      <c r="Q73" s="1">
        <v>2869.2745300000001</v>
      </c>
    </row>
    <row r="74" spans="16:17" x14ac:dyDescent="0.15">
      <c r="P74" s="1">
        <v>2869.3613500000001</v>
      </c>
      <c r="Q74" s="1">
        <v>2869.5891900000001</v>
      </c>
    </row>
    <row r="75" spans="16:17" x14ac:dyDescent="0.15">
      <c r="P75" s="1">
        <v>2869.2706199999998</v>
      </c>
      <c r="Q75" s="1">
        <v>2869.6397099999999</v>
      </c>
    </row>
    <row r="76" spans="16:17" x14ac:dyDescent="0.15">
      <c r="P76" s="1">
        <v>2869.2654499999999</v>
      </c>
      <c r="Q76" s="1">
        <v>2869.1776100000002</v>
      </c>
    </row>
    <row r="77" spans="16:17" x14ac:dyDescent="0.15">
      <c r="P77" s="1">
        <v>2869.2111199999999</v>
      </c>
      <c r="Q77" s="1">
        <v>2869.24323</v>
      </c>
    </row>
    <row r="78" spans="16:17" x14ac:dyDescent="0.15">
      <c r="P78" s="1">
        <v>2869.2602900000002</v>
      </c>
      <c r="Q78" s="1">
        <v>2869.2323900000001</v>
      </c>
    </row>
    <row r="79" spans="16:17" x14ac:dyDescent="0.15">
      <c r="P79" s="1">
        <v>2869.2687099999998</v>
      </c>
      <c r="Q79" s="1">
        <v>2869.3392399999998</v>
      </c>
    </row>
    <row r="80" spans="16:17" x14ac:dyDescent="0.15">
      <c r="P80" s="1">
        <v>2869.3260399999999</v>
      </c>
      <c r="Q80" s="1">
        <v>2869.32863</v>
      </c>
    </row>
    <row r="81" spans="16:17" x14ac:dyDescent="0.15">
      <c r="P81" s="1">
        <v>2869.1379299999999</v>
      </c>
      <c r="Q81" s="1">
        <v>2869.3312299999998</v>
      </c>
    </row>
    <row r="82" spans="16:17" x14ac:dyDescent="0.15">
      <c r="P82" s="1">
        <v>2869.2650199999998</v>
      </c>
      <c r="Q82" s="1">
        <v>2869.1677399999999</v>
      </c>
    </row>
    <row r="83" spans="16:17" x14ac:dyDescent="0.15">
      <c r="P83" s="1">
        <v>2869.3111100000001</v>
      </c>
      <c r="Q83" s="1">
        <v>2869.1445899999999</v>
      </c>
    </row>
    <row r="84" spans="16:17" x14ac:dyDescent="0.15">
      <c r="P84" s="1">
        <v>2869.3143700000001</v>
      </c>
      <c r="Q84" s="1">
        <v>2869.1237700000001</v>
      </c>
    </row>
    <row r="85" spans="16:17" x14ac:dyDescent="0.15">
      <c r="P85" s="1">
        <v>2869.2562499999999</v>
      </c>
      <c r="Q85" s="1">
        <v>2869.17488</v>
      </c>
    </row>
    <row r="86" spans="16:17" x14ac:dyDescent="0.15">
      <c r="P86" s="1">
        <v>2869.19047</v>
      </c>
      <c r="Q86" s="1">
        <v>2869.1873700000001</v>
      </c>
    </row>
    <row r="87" spans="16:17" x14ac:dyDescent="0.15">
      <c r="P87" s="1">
        <v>2869.2543599999999</v>
      </c>
      <c r="Q87" s="1">
        <v>2869.1835000000001</v>
      </c>
    </row>
    <row r="88" spans="16:17" x14ac:dyDescent="0.15">
      <c r="P88" s="1">
        <v>2869.2431700000002</v>
      </c>
      <c r="Q88" s="1">
        <v>2869.14095</v>
      </c>
    </row>
    <row r="89" spans="16:17" x14ac:dyDescent="0.15">
      <c r="P89" s="1">
        <v>2869.36013</v>
      </c>
      <c r="Q89" s="1">
        <v>2869.2059399999998</v>
      </c>
    </row>
    <row r="90" spans="16:17" x14ac:dyDescent="0.15">
      <c r="P90" s="1">
        <v>2869.1507700000002</v>
      </c>
      <c r="Q90" s="1">
        <v>2869.2479699999999</v>
      </c>
    </row>
    <row r="91" spans="16:17" x14ac:dyDescent="0.15">
      <c r="P91" s="1">
        <v>2869.1409199999998</v>
      </c>
      <c r="Q91" s="1">
        <v>2869.35052</v>
      </c>
    </row>
    <row r="92" spans="16:17" x14ac:dyDescent="0.15">
      <c r="P92" s="1">
        <v>2869.2797500000001</v>
      </c>
      <c r="Q92" s="1">
        <v>2869.25171</v>
      </c>
    </row>
    <row r="93" spans="16:17" x14ac:dyDescent="0.15">
      <c r="P93" s="1">
        <v>2869.32402</v>
      </c>
      <c r="Q93" s="1">
        <v>2869.1466799999998</v>
      </c>
    </row>
    <row r="94" spans="16:17" x14ac:dyDescent="0.15">
      <c r="P94" s="1">
        <v>2869.28433</v>
      </c>
      <c r="Q94" s="1">
        <v>2869.2425699999999</v>
      </c>
    </row>
    <row r="95" spans="16:17" x14ac:dyDescent="0.15">
      <c r="P95" s="1">
        <v>2869.1761299999998</v>
      </c>
      <c r="Q95" s="1">
        <v>2869.1415299999999</v>
      </c>
    </row>
    <row r="96" spans="16:17" x14ac:dyDescent="0.15">
      <c r="P96" s="1">
        <v>2869.3028199999999</v>
      </c>
      <c r="Q96" s="1">
        <v>2869.1458699999998</v>
      </c>
    </row>
    <row r="97" spans="16:17" x14ac:dyDescent="0.15">
      <c r="P97" s="1">
        <v>2869.27378</v>
      </c>
      <c r="Q97" s="1">
        <v>2869.2315199999998</v>
      </c>
    </row>
    <row r="98" spans="16:17" x14ac:dyDescent="0.15">
      <c r="P98" s="1">
        <v>2869.28577</v>
      </c>
      <c r="Q98" s="1">
        <v>2869.2054800000001</v>
      </c>
    </row>
    <row r="99" spans="16:17" x14ac:dyDescent="0.15">
      <c r="P99" s="1">
        <v>2869.3155099999999</v>
      </c>
      <c r="Q99" s="1">
        <v>2869.4934199999998</v>
      </c>
    </row>
    <row r="100" spans="16:17" x14ac:dyDescent="0.15">
      <c r="P100" s="1">
        <v>2869.17445</v>
      </c>
      <c r="Q100" s="1">
        <v>2869.5285199999998</v>
      </c>
    </row>
    <row r="101" spans="16:17" x14ac:dyDescent="0.15">
      <c r="P101" s="1">
        <v>2869.1916500000002</v>
      </c>
      <c r="Q101" s="1">
        <v>2869.4583200000002</v>
      </c>
    </row>
    <row r="102" spans="16:17" x14ac:dyDescent="0.15">
      <c r="P102" s="1">
        <v>2869.28305</v>
      </c>
      <c r="Q102" s="1">
        <v>2869.13969</v>
      </c>
    </row>
    <row r="103" spans="16:17" x14ac:dyDescent="0.15">
      <c r="P103" s="1">
        <v>2869.1694200000002</v>
      </c>
      <c r="Q103" s="1">
        <v>2869.1985500000001</v>
      </c>
    </row>
    <row r="104" spans="16:17" x14ac:dyDescent="0.15">
      <c r="P104" s="1">
        <v>2869.3508099999999</v>
      </c>
      <c r="Q104" s="1">
        <v>2868.9718899999998</v>
      </c>
    </row>
    <row r="105" spans="16:17" x14ac:dyDescent="0.15">
      <c r="P105" s="1">
        <v>2869.3758600000001</v>
      </c>
      <c r="Q105" s="1">
        <v>2869.20604</v>
      </c>
    </row>
    <row r="106" spans="16:17" x14ac:dyDescent="0.15">
      <c r="P106" s="1">
        <v>2869.3164099999999</v>
      </c>
      <c r="Q106" s="1">
        <v>2869.4146900000001</v>
      </c>
    </row>
    <row r="107" spans="16:17" x14ac:dyDescent="0.15">
      <c r="P107" s="1">
        <v>2869.1768999999999</v>
      </c>
      <c r="Q107" s="1">
        <v>2869.0575399999998</v>
      </c>
    </row>
    <row r="108" spans="16:17" x14ac:dyDescent="0.15">
      <c r="P108" s="1">
        <v>2869.3136599999998</v>
      </c>
      <c r="Q108" s="1">
        <v>2869.0590200000001</v>
      </c>
    </row>
    <row r="109" spans="16:17" x14ac:dyDescent="0.15">
      <c r="P109" s="1">
        <v>2869.2898799999998</v>
      </c>
      <c r="Q109" s="1">
        <v>2869.3515900000002</v>
      </c>
    </row>
    <row r="110" spans="16:17" x14ac:dyDescent="0.15">
      <c r="P110" s="1">
        <v>2869.08833</v>
      </c>
      <c r="Q110" s="1">
        <v>2869.11834</v>
      </c>
    </row>
    <row r="111" spans="16:17" x14ac:dyDescent="0.15">
      <c r="P111" s="1">
        <v>2869.4154800000001</v>
      </c>
      <c r="Q111" s="1">
        <v>2869.4755700000001</v>
      </c>
    </row>
    <row r="112" spans="16:17" x14ac:dyDescent="0.15">
      <c r="P112" s="1">
        <v>2869.3163</v>
      </c>
      <c r="Q112" s="1">
        <v>2869.2054800000001</v>
      </c>
    </row>
    <row r="113" spans="16:17" x14ac:dyDescent="0.15">
      <c r="P113" s="1">
        <v>2869.17949</v>
      </c>
      <c r="Q113" s="1">
        <v>2869.2543900000001</v>
      </c>
    </row>
    <row r="114" spans="16:17" x14ac:dyDescent="0.15">
      <c r="P114" s="1">
        <v>2869.1928800000001</v>
      </c>
      <c r="Q114" s="1">
        <v>2869.19301</v>
      </c>
    </row>
    <row r="115" spans="16:17" x14ac:dyDescent="0.15">
      <c r="P115" s="1">
        <v>2869.36015</v>
      </c>
      <c r="Q115" s="1">
        <v>2869.1572500000002</v>
      </c>
    </row>
    <row r="116" spans="16:17" x14ac:dyDescent="0.15">
      <c r="P116" s="1">
        <v>2869.31909</v>
      </c>
      <c r="Q116" s="1">
        <v>2869.1785599999998</v>
      </c>
    </row>
    <row r="117" spans="16:17" x14ac:dyDescent="0.15">
      <c r="P117" s="1">
        <v>2869.2613299999998</v>
      </c>
      <c r="Q117" s="1">
        <v>2869.10716</v>
      </c>
    </row>
    <row r="118" spans="16:17" x14ac:dyDescent="0.15">
      <c r="P118" s="1">
        <v>2869.23135</v>
      </c>
      <c r="Q118" s="1">
        <v>2869.1972700000001</v>
      </c>
    </row>
    <row r="119" spans="16:17" x14ac:dyDescent="0.15">
      <c r="P119" s="1">
        <v>2869.23099</v>
      </c>
      <c r="Q119" s="1">
        <v>2869.2668600000002</v>
      </c>
    </row>
    <row r="120" spans="16:17" x14ac:dyDescent="0.15">
      <c r="P120" s="1">
        <v>2869.37932</v>
      </c>
      <c r="Q120" s="1">
        <v>2869.11132</v>
      </c>
    </row>
    <row r="121" spans="16:17" x14ac:dyDescent="0.15">
      <c r="P121" s="1">
        <v>2869.2514000000001</v>
      </c>
      <c r="Q121" s="1">
        <v>2869.1974300000002</v>
      </c>
    </row>
    <row r="122" spans="16:17" x14ac:dyDescent="0.15">
      <c r="P122" s="1">
        <v>2869.4267599999998</v>
      </c>
      <c r="Q122" s="1">
        <v>2869.3884600000001</v>
      </c>
    </row>
    <row r="123" spans="16:17" x14ac:dyDescent="0.15">
      <c r="P123" s="1">
        <v>2869.1165799999999</v>
      </c>
      <c r="Q123" s="1">
        <v>2869.3626899999999</v>
      </c>
    </row>
    <row r="124" spans="16:17" x14ac:dyDescent="0.15">
      <c r="P124" s="1">
        <v>2869.1622699999998</v>
      </c>
    </row>
    <row r="125" spans="16:17" x14ac:dyDescent="0.15">
      <c r="P125" s="1">
        <v>2869.3207200000002</v>
      </c>
    </row>
    <row r="126" spans="16:17" x14ac:dyDescent="0.15">
      <c r="P126" s="1">
        <v>2869.3667</v>
      </c>
    </row>
    <row r="127" spans="16:17" x14ac:dyDescent="0.15">
      <c r="P127" s="1">
        <v>2869.41734</v>
      </c>
    </row>
    <row r="128" spans="16:17" x14ac:dyDescent="0.15">
      <c r="P128" s="1">
        <v>2869.4486000000002</v>
      </c>
    </row>
    <row r="129" spans="16:16" x14ac:dyDescent="0.15">
      <c r="P129" s="1">
        <v>2869.5065599999998</v>
      </c>
    </row>
    <row r="130" spans="16:16" x14ac:dyDescent="0.15">
      <c r="P130" s="1">
        <v>2869.46155</v>
      </c>
    </row>
    <row r="131" spans="16:16" x14ac:dyDescent="0.15">
      <c r="P131" s="1">
        <v>2869.41716</v>
      </c>
    </row>
    <row r="132" spans="16:16" x14ac:dyDescent="0.15">
      <c r="P132" s="1">
        <v>2869.1161299999999</v>
      </c>
    </row>
    <row r="133" spans="16:16" x14ac:dyDescent="0.15">
      <c r="P133" s="1">
        <v>2869.4668299999998</v>
      </c>
    </row>
    <row r="134" spans="16:16" x14ac:dyDescent="0.15">
      <c r="P134" s="1">
        <v>2869.2278700000002</v>
      </c>
    </row>
    <row r="135" spans="16:16" x14ac:dyDescent="0.15">
      <c r="P135" s="1">
        <v>2869.2546699999998</v>
      </c>
    </row>
    <row r="136" spans="16:16" x14ac:dyDescent="0.15">
      <c r="P136" s="1">
        <v>2869.3715299999999</v>
      </c>
    </row>
    <row r="137" spans="16:16" x14ac:dyDescent="0.15">
      <c r="P137" s="1">
        <v>2869.18381</v>
      </c>
    </row>
    <row r="138" spans="16:16" x14ac:dyDescent="0.15">
      <c r="P138" s="1">
        <v>2869.20417</v>
      </c>
    </row>
    <row r="139" spans="16:16" x14ac:dyDescent="0.15">
      <c r="P139" s="1">
        <v>2869.0325200000002</v>
      </c>
    </row>
    <row r="140" spans="16:16" x14ac:dyDescent="0.15">
      <c r="P140" s="1">
        <v>2869.2975000000001</v>
      </c>
    </row>
    <row r="141" spans="16:16" x14ac:dyDescent="0.15">
      <c r="P141" s="1">
        <v>2869.4809100000002</v>
      </c>
    </row>
  </sheetData>
  <mergeCells count="6">
    <mergeCell ref="D4:E4"/>
    <mergeCell ref="I4:J4"/>
    <mergeCell ref="K4:L4"/>
    <mergeCell ref="P4:Q4"/>
    <mergeCell ref="K55:L55"/>
    <mergeCell ref="I55:J55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AD190"/>
  <sheetViews>
    <sheetView zoomScaleNormal="100" workbookViewId="0"/>
  </sheetViews>
  <sheetFormatPr baseColWidth="10" defaultColWidth="8.83203125" defaultRowHeight="14" x14ac:dyDescent="0.15"/>
  <cols>
    <col min="1" max="3" width="8.83203125" style="1"/>
    <col min="4" max="8" width="9" style="1" bestFit="1" customWidth="1"/>
    <col min="9" max="12" width="8.83203125" style="1"/>
    <col min="13" max="14" width="9" style="1" bestFit="1" customWidth="1"/>
    <col min="15" max="15" width="13.1640625" style="1" bestFit="1" customWidth="1"/>
    <col min="16" max="16" width="12.1640625" style="1" bestFit="1" customWidth="1"/>
    <col min="17" max="17" width="9" style="1" bestFit="1" customWidth="1"/>
    <col min="18" max="20" width="8.83203125" style="1"/>
    <col min="21" max="22" width="9" style="1" bestFit="1" customWidth="1"/>
    <col min="23" max="24" width="13.1640625" style="1" bestFit="1" customWidth="1"/>
    <col min="25" max="25" width="12.1640625" style="1" bestFit="1" customWidth="1"/>
    <col min="26" max="16384" width="8.83203125" style="1"/>
  </cols>
  <sheetData>
    <row r="3" spans="3:30" x14ac:dyDescent="0.15">
      <c r="C3" s="1" t="s">
        <v>4</v>
      </c>
      <c r="K3" s="1" t="s">
        <v>9</v>
      </c>
    </row>
    <row r="4" spans="3:30" x14ac:dyDescent="0.15">
      <c r="E4" s="60" t="s">
        <v>27</v>
      </c>
      <c r="F4" s="60"/>
      <c r="G4" s="60"/>
      <c r="H4" s="60"/>
      <c r="L4" s="1" t="s">
        <v>30</v>
      </c>
      <c r="N4" s="60" t="s">
        <v>27</v>
      </c>
      <c r="O4" s="60"/>
      <c r="P4" s="60"/>
      <c r="Q4" s="60"/>
      <c r="T4" s="1" t="s">
        <v>29</v>
      </c>
      <c r="V4" s="60" t="s">
        <v>27</v>
      </c>
      <c r="W4" s="60"/>
      <c r="X4" s="60"/>
      <c r="Y4" s="60"/>
    </row>
    <row r="5" spans="3:30" x14ac:dyDescent="0.15">
      <c r="D5" s="1" t="s">
        <v>31</v>
      </c>
      <c r="E5" s="25" t="s">
        <v>35</v>
      </c>
      <c r="F5" s="26" t="s">
        <v>32</v>
      </c>
      <c r="G5" s="27" t="s">
        <v>33</v>
      </c>
      <c r="H5" s="28" t="s">
        <v>34</v>
      </c>
      <c r="M5" s="1" t="s">
        <v>31</v>
      </c>
      <c r="N5" s="25" t="s">
        <v>35</v>
      </c>
      <c r="O5" s="26" t="s">
        <v>32</v>
      </c>
      <c r="P5" s="27" t="s">
        <v>33</v>
      </c>
      <c r="Q5" s="28" t="s">
        <v>34</v>
      </c>
      <c r="U5" s="1" t="s">
        <v>31</v>
      </c>
      <c r="V5" s="25" t="s">
        <v>35</v>
      </c>
      <c r="W5" s="26" t="s">
        <v>32</v>
      </c>
      <c r="X5" s="27" t="s">
        <v>33</v>
      </c>
      <c r="Y5" s="28" t="s">
        <v>34</v>
      </c>
    </row>
    <row r="6" spans="3:30" x14ac:dyDescent="0.15">
      <c r="D6" s="1">
        <v>41.8</v>
      </c>
      <c r="E6" s="1">
        <v>76.3</v>
      </c>
      <c r="F6" s="1">
        <v>82.52</v>
      </c>
      <c r="G6" s="1">
        <v>0</v>
      </c>
      <c r="H6" s="1">
        <v>0</v>
      </c>
      <c r="M6" s="13">
        <v>9.7783700000000007</v>
      </c>
      <c r="N6" s="13">
        <v>9.8930000000000007</v>
      </c>
      <c r="O6" s="13">
        <v>9.2750900000000005</v>
      </c>
      <c r="P6" s="13">
        <v>9.7880400000000005</v>
      </c>
      <c r="Q6" s="13">
        <v>9.6199999999999992</v>
      </c>
      <c r="R6" s="13"/>
      <c r="S6" s="13"/>
      <c r="T6" s="13"/>
      <c r="U6" s="13">
        <v>9.6203199999999995</v>
      </c>
      <c r="V6" s="13">
        <v>10.14579</v>
      </c>
      <c r="W6" s="13">
        <v>9.3200099999999999</v>
      </c>
      <c r="X6" s="13">
        <v>9.6181900000000002</v>
      </c>
      <c r="Y6" s="13">
        <v>9.76</v>
      </c>
    </row>
    <row r="7" spans="3:30" x14ac:dyDescent="0.15">
      <c r="D7" s="1">
        <v>28.5</v>
      </c>
      <c r="E7" s="1">
        <v>48.81</v>
      </c>
      <c r="F7" s="1">
        <f>70.85+44.1</f>
        <v>114.94999999999999</v>
      </c>
      <c r="G7" s="1">
        <v>0</v>
      </c>
      <c r="H7" s="1">
        <v>0</v>
      </c>
      <c r="M7" s="13">
        <v>9.8323999999999998</v>
      </c>
      <c r="N7" s="13">
        <v>10.2553</v>
      </c>
      <c r="O7" s="13">
        <v>9.4354499999999994</v>
      </c>
      <c r="P7" s="13">
        <v>10.043340000000001</v>
      </c>
      <c r="Q7" s="13">
        <v>9.23</v>
      </c>
      <c r="R7" s="13"/>
      <c r="S7" s="13"/>
      <c r="T7" s="13"/>
      <c r="U7" s="13">
        <v>9.4</v>
      </c>
      <c r="V7" s="13">
        <v>10.825390000000001</v>
      </c>
      <c r="W7" s="13">
        <v>9.5545299999999997</v>
      </c>
      <c r="X7" s="13">
        <v>10.051030000000001</v>
      </c>
      <c r="Y7" s="13">
        <v>9.84</v>
      </c>
    </row>
    <row r="8" spans="3:30" x14ac:dyDescent="0.15">
      <c r="D8" s="1">
        <v>33.729999999999997</v>
      </c>
      <c r="E8" s="1">
        <f>16.68+49.42+41.48</f>
        <v>107.57999999999998</v>
      </c>
      <c r="F8" s="1">
        <v>35.53</v>
      </c>
      <c r="G8" s="1">
        <v>0</v>
      </c>
      <c r="H8" s="1">
        <v>0</v>
      </c>
      <c r="M8" s="13">
        <v>9.87303</v>
      </c>
      <c r="N8" s="13">
        <v>10.08202</v>
      </c>
      <c r="O8" s="13">
        <v>9.0527300000000004</v>
      </c>
      <c r="P8" s="13">
        <v>9.7808100000000007</v>
      </c>
      <c r="Q8" s="13">
        <v>10.02</v>
      </c>
      <c r="R8" s="13"/>
      <c r="S8" s="13"/>
      <c r="T8" s="13"/>
      <c r="U8" s="13">
        <v>9.3800000000000008</v>
      </c>
      <c r="V8" s="13">
        <v>10.038589999999999</v>
      </c>
      <c r="W8" s="13">
        <v>9.0974900000000005</v>
      </c>
      <c r="X8" s="13">
        <v>9.8298100000000002</v>
      </c>
      <c r="Y8" s="13">
        <v>9.98</v>
      </c>
      <c r="AB8" s="47"/>
      <c r="AC8" s="47"/>
      <c r="AD8" s="47"/>
    </row>
    <row r="9" spans="3:30" x14ac:dyDescent="0.15">
      <c r="D9" s="1">
        <v>30.36</v>
      </c>
      <c r="E9" s="1">
        <v>76.819999999999993</v>
      </c>
      <c r="F9" s="1">
        <v>133.54</v>
      </c>
      <c r="G9" s="1">
        <v>0</v>
      </c>
      <c r="H9" s="1">
        <v>0</v>
      </c>
      <c r="M9" s="13">
        <v>10.21679</v>
      </c>
      <c r="N9" s="13">
        <v>10.214029999999999</v>
      </c>
      <c r="O9" s="13">
        <v>9.4179399999999998</v>
      </c>
      <c r="P9" s="13">
        <v>9.33432</v>
      </c>
      <c r="Q9" s="13">
        <v>9.89</v>
      </c>
      <c r="R9" s="13"/>
      <c r="S9" s="13"/>
      <c r="T9" s="13"/>
      <c r="U9" s="13">
        <v>9.6300000000000008</v>
      </c>
      <c r="V9" s="13">
        <v>10.243259999999999</v>
      </c>
      <c r="W9" s="13">
        <v>9.4010800000000003</v>
      </c>
      <c r="X9" s="13">
        <v>9.7316199999999995</v>
      </c>
      <c r="Y9" s="13">
        <v>9.8800000000000008</v>
      </c>
    </row>
    <row r="10" spans="3:30" x14ac:dyDescent="0.15">
      <c r="D10" s="1">
        <v>0</v>
      </c>
      <c r="E10" s="1">
        <v>25.74</v>
      </c>
      <c r="F10" s="1">
        <v>43.23</v>
      </c>
      <c r="G10" s="1">
        <v>0</v>
      </c>
      <c r="H10" s="1">
        <v>0</v>
      </c>
      <c r="M10" s="13">
        <v>10.17103</v>
      </c>
      <c r="N10" s="13">
        <v>10.071820000000001</v>
      </c>
      <c r="O10" s="13">
        <v>9.1078399999999995</v>
      </c>
      <c r="P10" s="13">
        <v>10.15269</v>
      </c>
      <c r="Q10" s="13">
        <v>9.99</v>
      </c>
      <c r="R10" s="13"/>
      <c r="S10" s="13"/>
      <c r="T10" s="13"/>
      <c r="U10" s="13">
        <v>9.4499999999999993</v>
      </c>
      <c r="V10" s="13">
        <v>10.2074</v>
      </c>
      <c r="W10" s="13">
        <v>9.1217299999999994</v>
      </c>
      <c r="X10" s="13">
        <v>9.1026500000000006</v>
      </c>
      <c r="Y10" s="13">
        <v>9.51</v>
      </c>
    </row>
    <row r="11" spans="3:30" x14ac:dyDescent="0.15">
      <c r="D11" s="1">
        <v>0</v>
      </c>
      <c r="E11" s="1">
        <v>43.52</v>
      </c>
      <c r="F11" s="1">
        <f>30.98+67.29</f>
        <v>98.27000000000001</v>
      </c>
      <c r="G11" s="1">
        <v>0</v>
      </c>
      <c r="H11" s="1">
        <v>0</v>
      </c>
      <c r="M11" s="13">
        <v>10.22119</v>
      </c>
      <c r="N11" s="13">
        <v>10.032579999999999</v>
      </c>
      <c r="O11" s="13">
        <v>9.2065599999999996</v>
      </c>
      <c r="P11" s="13">
        <v>10.280239999999999</v>
      </c>
      <c r="Q11" s="13">
        <v>10.119999999999999</v>
      </c>
      <c r="R11" s="13"/>
      <c r="S11" s="13"/>
      <c r="T11" s="13"/>
      <c r="U11" s="13">
        <v>9.64</v>
      </c>
      <c r="V11" s="13">
        <v>10.101900000000001</v>
      </c>
      <c r="W11" s="13">
        <v>9.1320800000000002</v>
      </c>
      <c r="X11" s="13">
        <v>10.109489999999999</v>
      </c>
      <c r="Y11" s="13">
        <v>9.9700000000000006</v>
      </c>
    </row>
    <row r="12" spans="3:30" x14ac:dyDescent="0.15">
      <c r="D12" s="1">
        <v>0</v>
      </c>
      <c r="E12" s="1">
        <f>24+12.21</f>
        <v>36.21</v>
      </c>
      <c r="F12" s="1">
        <f>37.34+43.7</f>
        <v>81.040000000000006</v>
      </c>
      <c r="G12" s="1">
        <v>0</v>
      </c>
      <c r="H12" s="1">
        <v>0</v>
      </c>
      <c r="M12" s="13">
        <v>10.25164</v>
      </c>
      <c r="N12" s="13">
        <v>10.070130000000001</v>
      </c>
      <c r="O12" s="13">
        <v>9.0856899999999996</v>
      </c>
      <c r="P12" s="13">
        <v>9.8357100000000006</v>
      </c>
      <c r="Q12" s="13">
        <v>9.9600000000000009</v>
      </c>
      <c r="R12" s="13"/>
      <c r="S12" s="13"/>
      <c r="T12" s="13"/>
      <c r="U12" s="13">
        <v>9.7200000000000006</v>
      </c>
      <c r="V12" s="13">
        <v>10.134130000000001</v>
      </c>
      <c r="W12" s="13">
        <v>9.13917</v>
      </c>
      <c r="X12" s="13">
        <v>10.008179999999999</v>
      </c>
      <c r="Y12" s="13">
        <v>10</v>
      </c>
    </row>
    <row r="13" spans="3:30" x14ac:dyDescent="0.15">
      <c r="D13" s="1">
        <v>0</v>
      </c>
      <c r="E13" s="1">
        <v>32.71</v>
      </c>
      <c r="F13" s="1">
        <f>23.58+58.88+19.27</f>
        <v>101.73</v>
      </c>
      <c r="G13" s="1">
        <v>0</v>
      </c>
      <c r="H13" s="1">
        <v>0</v>
      </c>
      <c r="M13" s="13">
        <v>10.108090000000001</v>
      </c>
      <c r="N13" s="13">
        <v>10.045159999999999</v>
      </c>
      <c r="O13" s="13">
        <v>9.1261799999999997</v>
      </c>
      <c r="P13" s="13">
        <v>10.066179999999999</v>
      </c>
      <c r="Q13" s="13">
        <v>10.01</v>
      </c>
      <c r="R13" s="13"/>
      <c r="S13" s="13"/>
      <c r="T13" s="13"/>
      <c r="U13" s="13">
        <v>9.67</v>
      </c>
      <c r="V13" s="13">
        <v>10.04635</v>
      </c>
      <c r="W13" s="13">
        <v>9.6007999999999996</v>
      </c>
      <c r="X13" s="13">
        <v>9.5634899999999998</v>
      </c>
      <c r="Y13" s="13">
        <v>9.73</v>
      </c>
    </row>
    <row r="14" spans="3:30" x14ac:dyDescent="0.15">
      <c r="D14" s="1">
        <v>0</v>
      </c>
      <c r="E14" s="1">
        <f>97.44+72.47</f>
        <v>169.91</v>
      </c>
      <c r="F14" s="1">
        <v>33.64</v>
      </c>
      <c r="G14" s="1">
        <v>0</v>
      </c>
      <c r="H14" s="1">
        <v>0</v>
      </c>
      <c r="M14" s="13">
        <v>9.9024400000000004</v>
      </c>
      <c r="N14" s="13">
        <v>10.788589999999999</v>
      </c>
      <c r="O14" s="13">
        <v>9.9459499999999998</v>
      </c>
      <c r="P14" s="13">
        <v>10.104340000000001</v>
      </c>
      <c r="Q14" s="13">
        <v>9.93</v>
      </c>
      <c r="R14" s="13"/>
      <c r="S14" s="13"/>
      <c r="T14" s="13"/>
      <c r="U14" s="13">
        <v>9.75</v>
      </c>
      <c r="V14" s="13">
        <v>9.9581900000000001</v>
      </c>
      <c r="W14" s="13">
        <v>9.5469299999999997</v>
      </c>
      <c r="X14" s="13">
        <v>9.9990500000000004</v>
      </c>
      <c r="Y14" s="13">
        <v>9.7200000000000006</v>
      </c>
    </row>
    <row r="15" spans="3:30" x14ac:dyDescent="0.15">
      <c r="D15" s="1">
        <v>0</v>
      </c>
      <c r="E15" s="1">
        <v>147.16</v>
      </c>
      <c r="F15" s="1">
        <v>105.44</v>
      </c>
      <c r="G15" s="1">
        <v>0</v>
      </c>
      <c r="H15" s="1">
        <v>0</v>
      </c>
      <c r="M15" s="13">
        <v>9.9805600000000005</v>
      </c>
      <c r="N15" s="13">
        <v>10.20933</v>
      </c>
      <c r="O15" s="13">
        <v>9.2063600000000001</v>
      </c>
      <c r="P15" s="13">
        <v>10.226430000000001</v>
      </c>
      <c r="Q15" s="13">
        <v>10.220000000000001</v>
      </c>
      <c r="R15" s="13"/>
      <c r="S15" s="13"/>
      <c r="T15" s="13"/>
      <c r="U15" s="13">
        <v>9.6999999999999993</v>
      </c>
      <c r="V15" s="13">
        <v>9.9860699999999998</v>
      </c>
      <c r="W15" s="13">
        <v>9.5696999999999992</v>
      </c>
      <c r="X15" s="13">
        <v>10.00722</v>
      </c>
      <c r="Y15" s="13">
        <v>9.9600000000000009</v>
      </c>
    </row>
    <row r="16" spans="3:30" x14ac:dyDescent="0.15">
      <c r="D16" s="1">
        <v>0</v>
      </c>
      <c r="E16" s="1">
        <v>89.47</v>
      </c>
      <c r="F16" s="1">
        <v>77.900000000000006</v>
      </c>
      <c r="G16" s="1">
        <v>0</v>
      </c>
      <c r="H16" s="1">
        <v>0</v>
      </c>
      <c r="M16" s="13">
        <v>9.6664200000000005</v>
      </c>
      <c r="N16" s="13">
        <v>9.7726699999999997</v>
      </c>
      <c r="O16" s="13">
        <v>9.1659100000000002</v>
      </c>
      <c r="P16" s="13">
        <v>10.032159999999999</v>
      </c>
      <c r="Q16" s="13">
        <v>9.91</v>
      </c>
      <c r="R16" s="13"/>
      <c r="S16" s="13"/>
      <c r="T16" s="13"/>
      <c r="U16" s="13">
        <v>9.74</v>
      </c>
      <c r="V16" s="13">
        <v>10.04487</v>
      </c>
      <c r="W16" s="13">
        <v>9.9527300000000007</v>
      </c>
      <c r="X16" s="13">
        <v>9.4545100000000009</v>
      </c>
      <c r="Y16" s="13">
        <v>9.7899999999999991</v>
      </c>
    </row>
    <row r="17" spans="4:30" x14ac:dyDescent="0.15">
      <c r="D17" s="1">
        <v>0</v>
      </c>
      <c r="E17" s="1">
        <v>74.599999999999994</v>
      </c>
      <c r="F17" s="1">
        <v>77.900000000000006</v>
      </c>
      <c r="G17" s="1">
        <v>0</v>
      </c>
      <c r="H17" s="1">
        <v>0</v>
      </c>
      <c r="M17" s="13">
        <v>9.8535900000000005</v>
      </c>
      <c r="N17" s="13">
        <v>9.9104200000000002</v>
      </c>
      <c r="O17" s="13">
        <v>9.3027499999999996</v>
      </c>
      <c r="P17" s="13">
        <v>10.109970000000001</v>
      </c>
      <c r="Q17" s="13">
        <v>9.77</v>
      </c>
      <c r="R17" s="13"/>
      <c r="S17" s="13"/>
      <c r="T17" s="13"/>
      <c r="U17" s="13">
        <v>9.4</v>
      </c>
      <c r="V17" s="13">
        <v>9.7370900000000002</v>
      </c>
      <c r="W17" s="13">
        <v>9.25061</v>
      </c>
      <c r="X17" s="13">
        <v>9.79847</v>
      </c>
      <c r="Y17" s="13">
        <v>9.8800000000000008</v>
      </c>
    </row>
    <row r="18" spans="4:30" x14ac:dyDescent="0.15">
      <c r="D18" s="1">
        <v>0</v>
      </c>
      <c r="E18" s="1">
        <f>68+48</f>
        <v>116</v>
      </c>
      <c r="F18" s="1">
        <v>48.73</v>
      </c>
      <c r="G18" s="1">
        <v>0</v>
      </c>
      <c r="H18" s="1">
        <v>0</v>
      </c>
      <c r="M18" s="13">
        <v>9.7574799999999993</v>
      </c>
      <c r="N18" s="13">
        <v>9.9909800000000004</v>
      </c>
      <c r="O18" s="13">
        <v>9.4027700000000003</v>
      </c>
      <c r="P18" s="13">
        <v>10.10098</v>
      </c>
      <c r="Q18" s="13">
        <v>10.14</v>
      </c>
      <c r="R18" s="13"/>
      <c r="S18" s="13"/>
      <c r="T18" s="13"/>
      <c r="U18" s="13">
        <v>9.5299999999999994</v>
      </c>
      <c r="V18" s="13">
        <v>9.6461400000000008</v>
      </c>
      <c r="W18" s="13">
        <v>9.1798699999999993</v>
      </c>
      <c r="X18" s="13">
        <v>9.3153799999999993</v>
      </c>
      <c r="Y18" s="13">
        <v>9.98</v>
      </c>
    </row>
    <row r="19" spans="4:30" x14ac:dyDescent="0.15">
      <c r="D19" s="1">
        <v>0</v>
      </c>
      <c r="E19" s="1">
        <v>81.239999999999995</v>
      </c>
      <c r="F19" s="1">
        <f>29.83+58.32+49.85</f>
        <v>138</v>
      </c>
      <c r="G19" s="1">
        <v>0</v>
      </c>
      <c r="H19" s="1">
        <v>0</v>
      </c>
      <c r="M19" s="13">
        <v>10.196910000000001</v>
      </c>
      <c r="N19" s="13">
        <v>10.24667</v>
      </c>
      <c r="O19" s="13">
        <v>9.1143800000000006</v>
      </c>
      <c r="P19" s="13">
        <v>9.9822100000000002</v>
      </c>
      <c r="Q19" s="13">
        <v>9.9499999999999993</v>
      </c>
      <c r="R19" s="13"/>
      <c r="S19" s="13"/>
      <c r="T19" s="13"/>
      <c r="U19" s="13">
        <v>9.86</v>
      </c>
      <c r="V19" s="13">
        <v>10.00891</v>
      </c>
      <c r="W19" s="13">
        <v>9.6339199999999998</v>
      </c>
      <c r="X19" s="13">
        <v>9.2589500000000005</v>
      </c>
      <c r="Y19" s="13">
        <v>9.94</v>
      </c>
    </row>
    <row r="20" spans="4:30" x14ac:dyDescent="0.15">
      <c r="D20" s="1">
        <v>0</v>
      </c>
      <c r="E20" s="1">
        <v>87.82</v>
      </c>
      <c r="F20" s="1">
        <v>0</v>
      </c>
      <c r="G20" s="1">
        <v>0</v>
      </c>
      <c r="H20" s="1">
        <v>0</v>
      </c>
      <c r="M20" s="13">
        <v>10.08287</v>
      </c>
      <c r="N20" s="13">
        <v>10.135339999999999</v>
      </c>
      <c r="O20" s="13">
        <v>8.9730000000000008</v>
      </c>
      <c r="P20" s="13">
        <v>10.27125</v>
      </c>
      <c r="Q20" s="13">
        <v>10.119999999999999</v>
      </c>
      <c r="R20" s="13"/>
      <c r="S20" s="13"/>
      <c r="T20" s="13"/>
      <c r="U20" s="13">
        <v>9.86</v>
      </c>
      <c r="V20" s="13">
        <v>9.9811300000000003</v>
      </c>
      <c r="W20" s="13">
        <v>9.3785600000000002</v>
      </c>
      <c r="X20" s="13">
        <v>9.1075499999999998</v>
      </c>
      <c r="Y20" s="13">
        <v>10.06</v>
      </c>
    </row>
    <row r="21" spans="4:30" x14ac:dyDescent="0.15">
      <c r="D21" s="1">
        <v>0</v>
      </c>
      <c r="E21" s="1">
        <f>15.12+60.11</f>
        <v>75.23</v>
      </c>
      <c r="F21" s="1">
        <v>0</v>
      </c>
      <c r="G21" s="1">
        <v>0</v>
      </c>
      <c r="H21" s="1">
        <v>49.81</v>
      </c>
      <c r="M21" s="13">
        <v>10.111039999999999</v>
      </c>
      <c r="N21" s="13">
        <v>10.02</v>
      </c>
      <c r="O21" s="13">
        <v>9.1016899999999996</v>
      </c>
      <c r="P21" s="13">
        <v>9.1378400000000006</v>
      </c>
      <c r="Q21" s="13">
        <v>9.9</v>
      </c>
      <c r="R21" s="13"/>
      <c r="S21" s="13"/>
      <c r="T21" s="13"/>
      <c r="U21" s="13">
        <v>9.84</v>
      </c>
      <c r="V21" s="13">
        <v>9.9473500000000001</v>
      </c>
      <c r="W21" s="13">
        <v>10.08736</v>
      </c>
      <c r="X21" s="13">
        <v>8.9669299999999996</v>
      </c>
      <c r="Y21" s="13">
        <v>9.91</v>
      </c>
    </row>
    <row r="22" spans="4:30" x14ac:dyDescent="0.15">
      <c r="D22" s="1">
        <v>0</v>
      </c>
      <c r="E22" s="1">
        <v>0</v>
      </c>
      <c r="F22" s="1">
        <v>0</v>
      </c>
      <c r="G22" s="1">
        <v>0</v>
      </c>
      <c r="H22" s="1">
        <v>35.54</v>
      </c>
      <c r="M22" s="13">
        <v>9.51</v>
      </c>
      <c r="N22" s="13">
        <v>10.029999999999999</v>
      </c>
      <c r="O22" s="13">
        <v>9.5675899999999992</v>
      </c>
      <c r="P22" s="13">
        <v>9.7196200000000008</v>
      </c>
      <c r="Q22" s="13">
        <v>10.56</v>
      </c>
      <c r="R22" s="13"/>
      <c r="T22" s="13"/>
      <c r="U22" s="13">
        <v>9.5399999999999991</v>
      </c>
      <c r="V22" s="13">
        <v>9.9819399999999998</v>
      </c>
      <c r="W22" s="13">
        <v>9.4212100000000003</v>
      </c>
      <c r="X22" s="13">
        <v>9.6066800000000008</v>
      </c>
      <c r="Y22" s="13">
        <v>10.01</v>
      </c>
    </row>
    <row r="23" spans="4:30" x14ac:dyDescent="0.15">
      <c r="D23" s="1">
        <v>0</v>
      </c>
      <c r="E23" s="1">
        <v>0</v>
      </c>
      <c r="F23" s="1">
        <v>0</v>
      </c>
      <c r="G23" s="1">
        <v>44.03</v>
      </c>
      <c r="H23" s="1">
        <v>36.26</v>
      </c>
      <c r="M23" s="13">
        <v>9.65</v>
      </c>
      <c r="N23" s="13">
        <v>10.07</v>
      </c>
      <c r="O23" s="13">
        <v>10.124689999999999</v>
      </c>
      <c r="P23" s="13">
        <v>9.7384699999999995</v>
      </c>
      <c r="Q23" s="13">
        <v>10.19</v>
      </c>
      <c r="R23" s="13"/>
      <c r="T23" s="13"/>
      <c r="U23" s="13">
        <v>9.6999999999999993</v>
      </c>
      <c r="V23" s="13">
        <v>9.9575800000000001</v>
      </c>
      <c r="W23" s="13">
        <v>9.5107499999999998</v>
      </c>
      <c r="X23" s="13">
        <v>9.1438500000000005</v>
      </c>
      <c r="Y23" s="13">
        <v>10.07</v>
      </c>
    </row>
    <row r="24" spans="4:30" x14ac:dyDescent="0.15">
      <c r="D24" s="1">
        <v>0</v>
      </c>
      <c r="E24" s="1">
        <v>0</v>
      </c>
      <c r="F24" s="1">
        <v>0</v>
      </c>
      <c r="G24" s="1">
        <v>34.54</v>
      </c>
      <c r="H24" s="1">
        <v>0</v>
      </c>
      <c r="M24" s="13">
        <v>9.9600000000000009</v>
      </c>
      <c r="N24" s="13">
        <v>10.247640000000001</v>
      </c>
      <c r="O24" s="13">
        <v>10.08398</v>
      </c>
      <c r="P24" s="13">
        <v>9.7155100000000001</v>
      </c>
      <c r="Q24" s="13">
        <v>9.93</v>
      </c>
      <c r="R24" s="13"/>
      <c r="T24" s="13"/>
      <c r="U24" s="13">
        <v>9.57</v>
      </c>
      <c r="V24" s="13">
        <v>10.039870000000001</v>
      </c>
      <c r="W24" s="13">
        <v>9.6530400000000007</v>
      </c>
      <c r="X24" s="13">
        <v>9.4313599999999997</v>
      </c>
      <c r="Y24" s="13">
        <v>9.48</v>
      </c>
      <c r="AB24" s="47"/>
      <c r="AC24" s="47"/>
      <c r="AD24" s="47"/>
    </row>
    <row r="25" spans="4:30" x14ac:dyDescent="0.15">
      <c r="D25" s="1">
        <v>0</v>
      </c>
      <c r="E25" s="1">
        <v>0</v>
      </c>
      <c r="F25" s="1">
        <v>0</v>
      </c>
      <c r="G25" s="1">
        <v>0</v>
      </c>
      <c r="H25" s="1">
        <v>0</v>
      </c>
      <c r="M25" s="13">
        <v>9.75</v>
      </c>
      <c r="N25" s="13">
        <v>10.18723</v>
      </c>
      <c r="O25" s="13">
        <v>8.9888600000000007</v>
      </c>
      <c r="P25" s="13">
        <v>9.7902199999999997</v>
      </c>
      <c r="Q25" s="13">
        <v>9.82</v>
      </c>
      <c r="R25" s="13"/>
      <c r="T25" s="13"/>
      <c r="U25" s="13">
        <v>9.5399999999999991</v>
      </c>
      <c r="V25" s="13">
        <v>10.147589999999999</v>
      </c>
      <c r="W25" s="13">
        <v>9.6275600000000008</v>
      </c>
      <c r="X25" s="13">
        <v>9.6165699999999994</v>
      </c>
      <c r="Y25" s="13">
        <v>9.41</v>
      </c>
    </row>
    <row r="26" spans="4:30" x14ac:dyDescent="0.15">
      <c r="D26" s="1">
        <v>0</v>
      </c>
      <c r="E26" s="1">
        <v>43.39</v>
      </c>
      <c r="F26" s="1">
        <v>41.94</v>
      </c>
      <c r="G26" s="1">
        <v>0</v>
      </c>
      <c r="H26" s="1">
        <v>0</v>
      </c>
      <c r="M26" s="13">
        <v>9.61</v>
      </c>
      <c r="N26" s="13">
        <v>10.2117</v>
      </c>
      <c r="O26" s="13">
        <v>9.5719600000000007</v>
      </c>
      <c r="P26" s="13">
        <v>9.8369700000000009</v>
      </c>
      <c r="Q26" s="13">
        <v>9.94</v>
      </c>
      <c r="R26" s="13"/>
      <c r="T26" s="13"/>
      <c r="U26" s="13">
        <v>9.76</v>
      </c>
      <c r="V26" s="13">
        <v>10.20617</v>
      </c>
      <c r="W26" s="13">
        <v>9.7056199999999997</v>
      </c>
      <c r="X26" s="13">
        <v>9.7210800000000006</v>
      </c>
      <c r="Y26" s="13">
        <v>9.65</v>
      </c>
    </row>
    <row r="27" spans="4:30" x14ac:dyDescent="0.15">
      <c r="D27" s="1">
        <v>0</v>
      </c>
      <c r="E27" s="1">
        <v>35.200000000000003</v>
      </c>
      <c r="F27" s="1">
        <v>64.08</v>
      </c>
      <c r="G27" s="1">
        <v>0</v>
      </c>
      <c r="H27" s="1">
        <v>0</v>
      </c>
      <c r="M27" s="13">
        <v>9.7899999999999991</v>
      </c>
      <c r="N27" s="13">
        <v>10.12186</v>
      </c>
      <c r="O27" s="13">
        <v>9.91967</v>
      </c>
      <c r="P27" s="13">
        <v>9.6821599999999997</v>
      </c>
      <c r="Q27" s="13">
        <v>9.7899999999999991</v>
      </c>
      <c r="R27" s="13"/>
      <c r="T27" s="13"/>
      <c r="U27" s="13">
        <v>9.66</v>
      </c>
      <c r="V27" s="13">
        <v>10.09235</v>
      </c>
      <c r="W27" s="13">
        <v>9.5513100000000009</v>
      </c>
      <c r="X27" s="13">
        <v>9.61965</v>
      </c>
      <c r="Y27" s="13">
        <v>9.77</v>
      </c>
    </row>
    <row r="28" spans="4:30" x14ac:dyDescent="0.15">
      <c r="D28" s="1">
        <v>0</v>
      </c>
      <c r="E28" s="1">
        <f>40.08+60.67</f>
        <v>100.75</v>
      </c>
      <c r="F28" s="1">
        <v>43.667999999999999</v>
      </c>
      <c r="G28" s="1">
        <v>0</v>
      </c>
      <c r="H28" s="1">
        <v>0</v>
      </c>
      <c r="M28" s="13">
        <v>9.9700000000000006</v>
      </c>
      <c r="N28" s="13">
        <v>10.20401</v>
      </c>
      <c r="O28" s="13">
        <v>9.1763899999999996</v>
      </c>
      <c r="P28" s="13">
        <v>9.7543699999999998</v>
      </c>
      <c r="Q28" s="13">
        <v>9.9600000000000009</v>
      </c>
      <c r="R28" s="13"/>
      <c r="T28" s="13"/>
      <c r="U28" s="13">
        <v>9.89</v>
      </c>
      <c r="V28" s="13">
        <v>9.9675499999999992</v>
      </c>
      <c r="W28" s="13">
        <v>9.6998300000000004</v>
      </c>
      <c r="X28" s="13">
        <v>9.5274099999999997</v>
      </c>
      <c r="Y28" s="13">
        <v>9.7100000000000009</v>
      </c>
    </row>
    <row r="29" spans="4:30" x14ac:dyDescent="0.15">
      <c r="D29" s="1">
        <v>0</v>
      </c>
      <c r="E29" s="1">
        <v>71.13</v>
      </c>
      <c r="F29" s="1">
        <v>107.41</v>
      </c>
      <c r="G29" s="1">
        <v>0</v>
      </c>
      <c r="H29" s="1">
        <v>0</v>
      </c>
      <c r="M29" s="13">
        <v>9.83</v>
      </c>
      <c r="N29" s="13">
        <v>10.22362</v>
      </c>
      <c r="O29" s="13">
        <v>9.5376200000000004</v>
      </c>
      <c r="P29" s="13">
        <v>9.7914899999999996</v>
      </c>
      <c r="Q29" s="13">
        <v>9.8000000000000007</v>
      </c>
      <c r="R29" s="13"/>
      <c r="T29" s="13"/>
      <c r="U29" s="13">
        <v>9.82</v>
      </c>
      <c r="V29" s="13">
        <v>10.854570000000001</v>
      </c>
      <c r="W29" s="13">
        <v>9.6150800000000007</v>
      </c>
      <c r="X29" s="13">
        <v>9.5032499999999995</v>
      </c>
      <c r="Y29" s="13">
        <v>9.58</v>
      </c>
    </row>
    <row r="30" spans="4:30" x14ac:dyDescent="0.15">
      <c r="D30" s="1">
        <v>0</v>
      </c>
      <c r="E30" s="1">
        <v>50.09</v>
      </c>
      <c r="F30" s="1">
        <v>82.99</v>
      </c>
      <c r="G30" s="1">
        <v>0</v>
      </c>
      <c r="H30" s="1">
        <v>0</v>
      </c>
      <c r="M30" s="13">
        <v>9.93</v>
      </c>
      <c r="N30" s="13">
        <v>9.7648200000000003</v>
      </c>
      <c r="O30" s="13">
        <v>9.2439</v>
      </c>
      <c r="P30" s="13">
        <v>9.8494100000000007</v>
      </c>
      <c r="Q30" s="13">
        <v>9.92</v>
      </c>
      <c r="R30" s="13"/>
      <c r="T30" s="13"/>
      <c r="U30" s="13">
        <v>9.7799999999999994</v>
      </c>
      <c r="V30" s="13">
        <v>10.2311</v>
      </c>
      <c r="W30" s="13">
        <v>8.8440999999999992</v>
      </c>
      <c r="X30" s="13">
        <v>9.7480899999999995</v>
      </c>
      <c r="Y30" s="13">
        <v>9.48</v>
      </c>
    </row>
    <row r="31" spans="4:30" x14ac:dyDescent="0.15">
      <c r="D31" s="1">
        <v>0</v>
      </c>
      <c r="E31" s="1">
        <v>61.09</v>
      </c>
      <c r="F31" s="1">
        <v>29</v>
      </c>
      <c r="G31" s="1">
        <v>0</v>
      </c>
      <c r="H31" s="1">
        <v>0</v>
      </c>
      <c r="M31" s="13">
        <v>9.89</v>
      </c>
      <c r="N31" s="13">
        <v>9.9600000000000009</v>
      </c>
      <c r="O31" s="13">
        <v>9.9715900000000008</v>
      </c>
      <c r="P31" s="13">
        <v>10.10336</v>
      </c>
      <c r="Q31" s="13">
        <v>9.9499999999999993</v>
      </c>
      <c r="R31" s="13"/>
      <c r="T31" s="13"/>
      <c r="U31" s="13">
        <v>9.3699999999999992</v>
      </c>
      <c r="V31" s="13">
        <v>10.29748</v>
      </c>
      <c r="W31" s="13">
        <v>9.4207099999999997</v>
      </c>
      <c r="X31" s="13">
        <v>10.01092</v>
      </c>
      <c r="Y31" s="13">
        <v>9.65</v>
      </c>
    </row>
    <row r="32" spans="4:30" x14ac:dyDescent="0.15">
      <c r="D32" s="1">
        <v>0</v>
      </c>
      <c r="E32" s="1">
        <v>38.200000000000003</v>
      </c>
      <c r="F32" s="1">
        <v>44.26</v>
      </c>
      <c r="G32" s="1">
        <v>0</v>
      </c>
      <c r="H32" s="1">
        <v>0</v>
      </c>
      <c r="M32" s="13">
        <v>9.4</v>
      </c>
      <c r="N32" s="13">
        <v>10.255050000000001</v>
      </c>
      <c r="O32" s="13">
        <v>9.8270599999999995</v>
      </c>
      <c r="P32" s="13">
        <v>9.9682600000000008</v>
      </c>
      <c r="Q32" s="13">
        <v>9.94</v>
      </c>
      <c r="R32" s="13"/>
      <c r="T32" s="13"/>
      <c r="U32" s="13">
        <v>9.61</v>
      </c>
      <c r="V32" s="13">
        <v>10.13387</v>
      </c>
      <c r="W32" s="13">
        <v>9.6399299999999997</v>
      </c>
      <c r="X32" s="13">
        <v>9.3820800000000002</v>
      </c>
      <c r="Y32" s="13">
        <v>9.68</v>
      </c>
    </row>
    <row r="33" spans="4:30" x14ac:dyDescent="0.15">
      <c r="D33" s="1">
        <v>0</v>
      </c>
      <c r="E33" s="1">
        <f>132.22+47.24</f>
        <v>179.46</v>
      </c>
      <c r="F33" s="1">
        <v>51.67</v>
      </c>
      <c r="G33" s="1">
        <v>0</v>
      </c>
      <c r="H33" s="1">
        <v>0</v>
      </c>
      <c r="M33" s="13">
        <v>9.61</v>
      </c>
      <c r="N33" s="13">
        <v>9.73</v>
      </c>
      <c r="O33" s="13">
        <v>10.09746</v>
      </c>
      <c r="P33" s="13">
        <v>9.7847200000000001</v>
      </c>
      <c r="Q33" s="13">
        <v>10.09</v>
      </c>
      <c r="R33" s="13"/>
      <c r="T33" s="13"/>
      <c r="U33" s="13">
        <v>9.6300000000000008</v>
      </c>
      <c r="V33" s="13">
        <v>10.137309999999999</v>
      </c>
      <c r="W33" s="13">
        <v>9.5005299999999995</v>
      </c>
      <c r="X33" s="13">
        <v>9.7056100000000001</v>
      </c>
      <c r="Y33" s="13">
        <v>9.7799999999999994</v>
      </c>
    </row>
    <row r="34" spans="4:30" x14ac:dyDescent="0.15">
      <c r="D34" s="1">
        <v>0</v>
      </c>
      <c r="E34" s="1">
        <v>49.02</v>
      </c>
      <c r="F34" s="1">
        <v>46.57</v>
      </c>
      <c r="G34" s="1">
        <v>0</v>
      </c>
      <c r="H34" s="1">
        <v>0</v>
      </c>
      <c r="M34" s="13">
        <v>9.91</v>
      </c>
      <c r="N34" s="13">
        <v>9.82</v>
      </c>
      <c r="O34" s="13">
        <v>9.1880900000000008</v>
      </c>
      <c r="P34" s="13">
        <v>9.7825399999999991</v>
      </c>
      <c r="Q34" s="13">
        <v>9.98</v>
      </c>
      <c r="R34" s="13"/>
      <c r="T34" s="13"/>
      <c r="U34" s="13">
        <v>9.67</v>
      </c>
      <c r="V34" s="13">
        <v>10.260719999999999</v>
      </c>
      <c r="W34" s="13">
        <v>9.5115700000000007</v>
      </c>
      <c r="X34" s="13">
        <v>9.6065400000000007</v>
      </c>
      <c r="Y34" s="13">
        <v>9.8000000000000007</v>
      </c>
    </row>
    <row r="35" spans="4:30" x14ac:dyDescent="0.15">
      <c r="D35" s="1">
        <v>0</v>
      </c>
      <c r="E35" s="1">
        <v>24.4</v>
      </c>
      <c r="F35" s="1">
        <v>40.18</v>
      </c>
      <c r="G35" s="1">
        <v>0</v>
      </c>
      <c r="H35" s="1">
        <v>0</v>
      </c>
      <c r="M35" s="13">
        <v>9.7899999999999991</v>
      </c>
      <c r="N35" s="13">
        <v>10.09</v>
      </c>
      <c r="O35" s="13">
        <v>9.2139799999999994</v>
      </c>
      <c r="P35" s="13">
        <v>9.9345800000000004</v>
      </c>
      <c r="Q35" s="13">
        <v>9.98</v>
      </c>
      <c r="R35" s="13"/>
      <c r="T35" s="13"/>
      <c r="U35" s="13">
        <v>9.93</v>
      </c>
      <c r="V35" s="13">
        <v>10.29213</v>
      </c>
      <c r="W35" s="13">
        <v>9.6798099999999998</v>
      </c>
      <c r="X35" s="13">
        <v>9.5476899999999993</v>
      </c>
      <c r="Y35" s="13">
        <v>9.7799999999999994</v>
      </c>
    </row>
    <row r="36" spans="4:30" x14ac:dyDescent="0.15">
      <c r="D36" s="1">
        <v>0</v>
      </c>
      <c r="E36" s="1">
        <v>28.01</v>
      </c>
      <c r="F36" s="1">
        <v>47.99</v>
      </c>
      <c r="G36" s="1">
        <v>0</v>
      </c>
      <c r="H36" s="1">
        <v>0</v>
      </c>
      <c r="M36" s="13">
        <v>9.92</v>
      </c>
      <c r="N36" s="13">
        <v>9.99</v>
      </c>
      <c r="O36" s="13">
        <v>9.2594499999999993</v>
      </c>
      <c r="P36" s="13">
        <v>9.9891100000000002</v>
      </c>
      <c r="Q36" s="13">
        <v>9.84</v>
      </c>
      <c r="R36" s="13"/>
      <c r="T36" s="13"/>
      <c r="U36" s="13">
        <v>9.81</v>
      </c>
      <c r="V36" s="13">
        <v>9.74</v>
      </c>
      <c r="W36" s="13">
        <v>9.9947499999999998</v>
      </c>
      <c r="X36" s="13">
        <v>9.2348700000000008</v>
      </c>
      <c r="Y36" s="13">
        <v>9.69</v>
      </c>
    </row>
    <row r="37" spans="4:30" x14ac:dyDescent="0.15">
      <c r="D37" s="1">
        <v>0</v>
      </c>
      <c r="E37" s="1">
        <v>34.78</v>
      </c>
      <c r="F37" s="1">
        <v>0</v>
      </c>
      <c r="G37" s="1">
        <v>0</v>
      </c>
      <c r="H37" s="1">
        <v>0</v>
      </c>
      <c r="M37" s="13">
        <v>9.98</v>
      </c>
      <c r="N37" s="13">
        <v>10.16</v>
      </c>
      <c r="O37" s="13">
        <v>9.8251500000000007</v>
      </c>
      <c r="P37" s="13">
        <v>10.143190000000001</v>
      </c>
      <c r="Q37" s="13"/>
      <c r="R37" s="13"/>
      <c r="T37" s="13"/>
      <c r="U37" s="13">
        <v>10.151300000000001</v>
      </c>
      <c r="V37" s="13">
        <v>9.8699999999999992</v>
      </c>
      <c r="W37" s="13">
        <v>9.07592</v>
      </c>
      <c r="X37" s="13">
        <v>9.5821199999999997</v>
      </c>
      <c r="Y37" s="13"/>
    </row>
    <row r="38" spans="4:30" x14ac:dyDescent="0.15">
      <c r="D38" s="1">
        <v>0</v>
      </c>
      <c r="E38" s="1">
        <f>30.06+57.15</f>
        <v>87.21</v>
      </c>
      <c r="F38" s="1">
        <v>0</v>
      </c>
      <c r="G38" s="1">
        <v>0</v>
      </c>
      <c r="H38" s="1">
        <v>0</v>
      </c>
      <c r="M38" s="13">
        <v>9.83</v>
      </c>
      <c r="N38" s="13">
        <v>10.039999999999999</v>
      </c>
      <c r="O38" s="13">
        <v>9.7913099999999993</v>
      </c>
      <c r="P38" s="13">
        <v>10.063969999999999</v>
      </c>
      <c r="Q38" s="13"/>
      <c r="R38" s="13"/>
      <c r="T38" s="13"/>
      <c r="U38" s="13">
        <v>10.08832</v>
      </c>
      <c r="V38" s="13">
        <v>9.91</v>
      </c>
      <c r="W38" s="13">
        <v>10.0192</v>
      </c>
      <c r="X38" s="13">
        <v>9.3780999999999999</v>
      </c>
      <c r="Y38" s="13"/>
    </row>
    <row r="39" spans="4:30" x14ac:dyDescent="0.15">
      <c r="D39" s="1">
        <v>0</v>
      </c>
      <c r="E39" s="1">
        <v>0</v>
      </c>
      <c r="F39" s="1">
        <v>0</v>
      </c>
      <c r="G39" s="1">
        <v>0</v>
      </c>
      <c r="H39" s="1">
        <v>0</v>
      </c>
      <c r="M39" s="13">
        <v>9.8699999999999992</v>
      </c>
      <c r="N39" s="13">
        <v>10.253259999999999</v>
      </c>
      <c r="O39" s="13">
        <v>9.9721200000000003</v>
      </c>
      <c r="P39" s="13">
        <v>9.9395100000000003</v>
      </c>
      <c r="Q39" s="13"/>
      <c r="R39" s="13"/>
      <c r="T39" s="13"/>
      <c r="U39" s="13">
        <v>10.06658</v>
      </c>
      <c r="V39" s="13">
        <v>9.9648000000000003</v>
      </c>
      <c r="W39" s="13">
        <v>9.6252999999999993</v>
      </c>
      <c r="X39" s="13">
        <v>9.0766600000000004</v>
      </c>
      <c r="Y39" s="13"/>
    </row>
    <row r="40" spans="4:30" x14ac:dyDescent="0.15">
      <c r="D40" s="1">
        <v>0</v>
      </c>
      <c r="E40" s="1">
        <v>0</v>
      </c>
      <c r="F40" s="1">
        <v>0</v>
      </c>
      <c r="G40" s="1">
        <v>0</v>
      </c>
      <c r="H40" s="1">
        <v>0</v>
      </c>
      <c r="M40" s="13">
        <v>10.08</v>
      </c>
      <c r="N40" s="13">
        <v>10.256080000000001</v>
      </c>
      <c r="O40" s="13">
        <v>10.09665</v>
      </c>
      <c r="P40" s="13">
        <v>9.5631799999999991</v>
      </c>
      <c r="Q40" s="13"/>
      <c r="R40" s="13"/>
      <c r="T40" s="13"/>
      <c r="U40" s="13">
        <v>9.7774900000000002</v>
      </c>
      <c r="V40" s="13">
        <v>10.10446</v>
      </c>
      <c r="W40" s="13">
        <v>9.8086599999999997</v>
      </c>
      <c r="X40" s="13">
        <v>9.2812599999999996</v>
      </c>
      <c r="Y40" s="13"/>
      <c r="AB40" s="47"/>
      <c r="AC40" s="47"/>
      <c r="AD40" s="47"/>
    </row>
    <row r="41" spans="4:30" x14ac:dyDescent="0.15">
      <c r="D41" s="1">
        <v>0</v>
      </c>
      <c r="E41" s="1">
        <v>0</v>
      </c>
      <c r="F41" s="1">
        <v>0</v>
      </c>
      <c r="G41" s="1">
        <v>0</v>
      </c>
      <c r="H41" s="1">
        <v>36.159999999999997</v>
      </c>
      <c r="M41" s="13">
        <v>9.9700000000000006</v>
      </c>
      <c r="N41" s="13">
        <v>10.064120000000001</v>
      </c>
      <c r="O41" s="13">
        <v>9.5779599999999991</v>
      </c>
      <c r="P41" s="13">
        <v>9.6022300000000005</v>
      </c>
      <c r="Q41" s="13"/>
      <c r="R41" s="13"/>
      <c r="T41" s="13"/>
      <c r="U41" s="13">
        <v>9.9907400000000006</v>
      </c>
      <c r="V41" s="13">
        <v>10.11327</v>
      </c>
      <c r="W41" s="13">
        <v>9.8936799999999998</v>
      </c>
      <c r="X41" s="13">
        <v>9.2313500000000008</v>
      </c>
      <c r="Y41" s="13"/>
    </row>
    <row r="42" spans="4:30" x14ac:dyDescent="0.15">
      <c r="D42" s="1">
        <v>0</v>
      </c>
      <c r="E42" s="1">
        <v>0</v>
      </c>
      <c r="F42" s="1">
        <v>0</v>
      </c>
      <c r="G42" s="1">
        <v>0</v>
      </c>
      <c r="H42" s="1">
        <v>0</v>
      </c>
      <c r="M42" s="13">
        <v>9.85</v>
      </c>
      <c r="N42" s="13">
        <v>9.9563299999999995</v>
      </c>
      <c r="O42" s="13">
        <v>9.9740099999999998</v>
      </c>
      <c r="P42" s="13">
        <v>9.8649900000000006</v>
      </c>
      <c r="Q42" s="13"/>
      <c r="R42" s="13"/>
      <c r="T42" s="13"/>
      <c r="U42" s="13">
        <v>10.163169999999999</v>
      </c>
      <c r="V42" s="13">
        <v>9.73</v>
      </c>
      <c r="W42" s="13">
        <v>9.7659099999999999</v>
      </c>
      <c r="X42" s="13">
        <v>9.44482</v>
      </c>
      <c r="Y42" s="13"/>
    </row>
    <row r="43" spans="4:30" x14ac:dyDescent="0.15">
      <c r="D43" s="1">
        <v>0</v>
      </c>
      <c r="E43" s="1">
        <v>0</v>
      </c>
      <c r="F43" s="1">
        <v>0</v>
      </c>
      <c r="G43" s="1">
        <v>43.01</v>
      </c>
      <c r="H43" s="1">
        <v>0</v>
      </c>
      <c r="M43" s="13">
        <v>9.8699999999999992</v>
      </c>
      <c r="N43" s="13">
        <v>10.064769999999999</v>
      </c>
      <c r="O43" s="13">
        <v>9.9627999999999997</v>
      </c>
      <c r="P43" s="13">
        <v>9.6015899999999998</v>
      </c>
      <c r="Q43" s="13"/>
      <c r="R43" s="13"/>
      <c r="T43" s="13"/>
      <c r="U43" s="13">
        <v>10.019600000000001</v>
      </c>
      <c r="V43" s="13">
        <v>9.8858599999999992</v>
      </c>
      <c r="W43" s="13">
        <v>8.9854500000000002</v>
      </c>
      <c r="Y43" s="13"/>
    </row>
    <row r="44" spans="4:30" x14ac:dyDescent="0.15">
      <c r="D44" s="1">
        <v>0</v>
      </c>
      <c r="E44" s="1">
        <v>0</v>
      </c>
      <c r="F44" s="1">
        <v>0</v>
      </c>
      <c r="G44" s="1">
        <f>38.79+19.39+32.19</f>
        <v>90.37</v>
      </c>
      <c r="H44" s="1">
        <v>0</v>
      </c>
      <c r="M44" s="13">
        <v>9.84</v>
      </c>
      <c r="N44" s="13">
        <v>10.40991</v>
      </c>
      <c r="O44" s="13">
        <v>9.6626100000000008</v>
      </c>
      <c r="P44" s="13">
        <v>10.02671</v>
      </c>
      <c r="Q44" s="13"/>
      <c r="R44" s="13"/>
      <c r="T44" s="13"/>
      <c r="U44" s="13">
        <v>10.19889</v>
      </c>
      <c r="V44" s="13">
        <v>9.9473199999999995</v>
      </c>
      <c r="W44" s="13">
        <v>9.9970999999999997</v>
      </c>
      <c r="Y44" s="13"/>
    </row>
    <row r="45" spans="4:30" x14ac:dyDescent="0.15">
      <c r="D45" s="1">
        <v>0</v>
      </c>
      <c r="E45" s="1">
        <v>0</v>
      </c>
      <c r="F45" s="1">
        <v>0</v>
      </c>
      <c r="G45" s="1">
        <v>0</v>
      </c>
      <c r="H45" s="1">
        <v>0</v>
      </c>
      <c r="M45" s="13">
        <v>9.8699999999999992</v>
      </c>
      <c r="N45" s="13">
        <v>10.17962</v>
      </c>
      <c r="O45" s="13">
        <v>9.6093299999999999</v>
      </c>
      <c r="P45" s="13">
        <v>9.9607100000000006</v>
      </c>
      <c r="Q45" s="13"/>
      <c r="R45" s="13"/>
      <c r="T45" s="13"/>
      <c r="U45" s="13">
        <v>10.02919</v>
      </c>
      <c r="V45" s="13">
        <v>9.9093199999999992</v>
      </c>
      <c r="W45" s="13">
        <v>9.8357799999999997</v>
      </c>
      <c r="Y45" s="13"/>
    </row>
    <row r="46" spans="4:30" x14ac:dyDescent="0.15">
      <c r="D46" s="1">
        <v>31.37</v>
      </c>
      <c r="E46" s="1">
        <v>113.38</v>
      </c>
      <c r="F46" s="1">
        <v>42.59</v>
      </c>
      <c r="G46" s="1">
        <v>0</v>
      </c>
      <c r="H46" s="1">
        <v>0</v>
      </c>
      <c r="M46" s="13">
        <v>10.039999999999999</v>
      </c>
      <c r="N46" s="13">
        <v>10.32396</v>
      </c>
      <c r="O46" s="13">
        <v>10.044549999999999</v>
      </c>
      <c r="P46" s="13">
        <v>9.9018899999999999</v>
      </c>
      <c r="Q46" s="13"/>
      <c r="R46" s="13"/>
      <c r="T46" s="13"/>
      <c r="U46" s="13">
        <v>10.15133</v>
      </c>
      <c r="V46" s="13">
        <v>9.9425799999999995</v>
      </c>
      <c r="W46" s="13">
        <v>9.8495200000000001</v>
      </c>
      <c r="Y46" s="13"/>
    </row>
    <row r="47" spans="4:30" x14ac:dyDescent="0.15">
      <c r="D47" s="1">
        <v>30.74</v>
      </c>
      <c r="E47" s="1">
        <v>51.14</v>
      </c>
      <c r="F47" s="1">
        <v>32.83</v>
      </c>
      <c r="G47" s="1">
        <v>0</v>
      </c>
      <c r="H47" s="1">
        <v>0</v>
      </c>
      <c r="M47" s="13">
        <v>9.93</v>
      </c>
      <c r="N47" s="13">
        <v>10.39176</v>
      </c>
      <c r="P47" s="13">
        <v>9.9978700000000007</v>
      </c>
      <c r="Q47" s="13"/>
      <c r="R47" s="13"/>
      <c r="T47" s="13"/>
      <c r="U47" s="13">
        <v>8.9040099999999995</v>
      </c>
      <c r="V47" s="13">
        <v>9.9489599999999996</v>
      </c>
      <c r="W47" s="13">
        <v>9.8766999999999996</v>
      </c>
      <c r="Y47" s="13"/>
    </row>
    <row r="48" spans="4:30" x14ac:dyDescent="0.15">
      <c r="D48" s="1">
        <v>37.700000000000003</v>
      </c>
      <c r="E48" s="1">
        <v>68.495999999999995</v>
      </c>
      <c r="F48" s="1">
        <v>76.069999999999993</v>
      </c>
      <c r="G48" s="1">
        <v>0</v>
      </c>
      <c r="H48" s="1">
        <v>0</v>
      </c>
      <c r="M48" s="13">
        <v>9.89</v>
      </c>
      <c r="N48" s="13">
        <v>10.23418</v>
      </c>
      <c r="Q48" s="13"/>
      <c r="R48" s="13"/>
      <c r="T48" s="13"/>
      <c r="U48" s="13">
        <v>9.7387099999999993</v>
      </c>
      <c r="V48" s="13">
        <v>9.9379600000000003</v>
      </c>
      <c r="W48" s="13">
        <v>9.5579599999999996</v>
      </c>
      <c r="X48" s="13"/>
      <c r="Y48" s="13"/>
    </row>
    <row r="49" spans="4:25" x14ac:dyDescent="0.15">
      <c r="D49" s="1">
        <v>0</v>
      </c>
      <c r="E49" s="1">
        <f>41.5+27.6</f>
        <v>69.099999999999994</v>
      </c>
      <c r="F49" s="1">
        <f>38.28+71.2</f>
        <v>109.48</v>
      </c>
      <c r="G49" s="1">
        <v>0</v>
      </c>
      <c r="H49" s="1">
        <v>0</v>
      </c>
      <c r="M49" s="13">
        <v>9.8699999999999992</v>
      </c>
      <c r="N49" s="13">
        <v>9.9863</v>
      </c>
      <c r="Q49" s="13"/>
      <c r="R49" s="13"/>
      <c r="T49" s="13"/>
      <c r="U49" s="13">
        <v>9.6896900000000006</v>
      </c>
      <c r="V49" s="13">
        <v>10.02289</v>
      </c>
      <c r="W49" s="13">
        <v>9.8678600000000003</v>
      </c>
      <c r="X49" s="13"/>
      <c r="Y49" s="13"/>
    </row>
    <row r="50" spans="4:25" x14ac:dyDescent="0.15">
      <c r="D50" s="1">
        <v>0</v>
      </c>
      <c r="E50" s="1">
        <v>46.24</v>
      </c>
      <c r="F50" s="1">
        <v>55.44</v>
      </c>
      <c r="G50" s="1">
        <v>0</v>
      </c>
      <c r="H50" s="1">
        <v>0</v>
      </c>
      <c r="M50" s="13">
        <v>10.11</v>
      </c>
      <c r="N50" s="13">
        <v>10.05325</v>
      </c>
      <c r="O50" s="13"/>
      <c r="Q50" s="13"/>
      <c r="R50" s="13"/>
      <c r="T50" s="13"/>
      <c r="U50" s="13">
        <v>9.5864899999999995</v>
      </c>
      <c r="V50" s="13">
        <v>9.9471799999999995</v>
      </c>
      <c r="W50" s="13">
        <v>10.07865</v>
      </c>
      <c r="X50" s="13"/>
      <c r="Y50" s="13"/>
    </row>
    <row r="51" spans="4:25" x14ac:dyDescent="0.15">
      <c r="D51" s="1">
        <v>0</v>
      </c>
      <c r="E51" s="1">
        <v>98.05</v>
      </c>
      <c r="F51" s="1">
        <v>96.16</v>
      </c>
      <c r="G51" s="1">
        <v>0</v>
      </c>
      <c r="H51" s="1">
        <v>0</v>
      </c>
      <c r="M51" s="13">
        <v>9.89</v>
      </c>
      <c r="N51" s="13">
        <v>10.167770000000001</v>
      </c>
      <c r="O51" s="13"/>
      <c r="P51" s="13"/>
      <c r="Q51" s="13"/>
      <c r="T51" s="13"/>
      <c r="U51" s="13">
        <v>9.9751200000000004</v>
      </c>
      <c r="V51" s="13">
        <v>10.119999999999999</v>
      </c>
      <c r="X51" s="13"/>
      <c r="Y51" s="13"/>
    </row>
    <row r="52" spans="4:25" x14ac:dyDescent="0.15">
      <c r="D52" s="1">
        <v>0</v>
      </c>
      <c r="E52" s="1">
        <f>40.47+51.88</f>
        <v>92.35</v>
      </c>
      <c r="F52" s="1">
        <v>31.07</v>
      </c>
      <c r="G52" s="1">
        <v>0</v>
      </c>
      <c r="H52" s="1">
        <v>0</v>
      </c>
      <c r="M52" s="13">
        <v>10.036860000000001</v>
      </c>
      <c r="N52" s="13">
        <v>9.6923499999999994</v>
      </c>
      <c r="O52" s="13"/>
      <c r="P52" s="13"/>
      <c r="Q52" s="13"/>
      <c r="T52" s="13"/>
      <c r="U52" s="13">
        <v>9.9800799999999992</v>
      </c>
      <c r="V52" s="13">
        <v>10.08</v>
      </c>
      <c r="X52" s="13"/>
      <c r="Y52" s="13"/>
    </row>
    <row r="53" spans="4:25" x14ac:dyDescent="0.15">
      <c r="D53" s="1">
        <v>0</v>
      </c>
      <c r="E53" s="1">
        <f>61.72+54.25</f>
        <v>115.97</v>
      </c>
      <c r="F53" s="1">
        <f>64.37+86.26</f>
        <v>150.63</v>
      </c>
      <c r="G53" s="1">
        <v>0</v>
      </c>
      <c r="H53" s="1">
        <v>0</v>
      </c>
      <c r="M53" s="13">
        <v>9.9573099999999997</v>
      </c>
      <c r="N53" s="13">
        <v>9.9215800000000005</v>
      </c>
      <c r="O53" s="13"/>
      <c r="P53" s="13"/>
      <c r="Q53" s="13"/>
      <c r="T53" s="13"/>
      <c r="U53" s="13">
        <v>9.8961600000000001</v>
      </c>
      <c r="V53" s="13">
        <v>9.83</v>
      </c>
      <c r="X53" s="13"/>
      <c r="Y53" s="13"/>
    </row>
    <row r="54" spans="4:25" x14ac:dyDescent="0.15">
      <c r="D54" s="1">
        <v>0</v>
      </c>
      <c r="E54" s="1">
        <v>94.23</v>
      </c>
      <c r="F54" s="1">
        <v>35.78</v>
      </c>
      <c r="G54" s="1">
        <v>0</v>
      </c>
      <c r="H54" s="1">
        <v>0</v>
      </c>
      <c r="M54" s="13">
        <v>10.12664</v>
      </c>
      <c r="N54" s="13">
        <v>10.060560000000001</v>
      </c>
      <c r="O54" s="13"/>
      <c r="P54" s="13"/>
      <c r="Q54" s="13"/>
      <c r="T54" s="13"/>
      <c r="U54" s="13">
        <v>9.8385099999999994</v>
      </c>
      <c r="V54" s="13">
        <v>9.98</v>
      </c>
      <c r="X54" s="13"/>
      <c r="Y54" s="13"/>
    </row>
    <row r="55" spans="4:25" x14ac:dyDescent="0.15">
      <c r="D55" s="1">
        <v>0</v>
      </c>
      <c r="E55" s="1">
        <v>170.06</v>
      </c>
      <c r="F55" s="1">
        <v>25.54</v>
      </c>
      <c r="G55" s="1">
        <v>0</v>
      </c>
      <c r="H55" s="1">
        <v>0</v>
      </c>
      <c r="M55" s="13">
        <v>10.18214</v>
      </c>
      <c r="N55" s="13">
        <v>9.6117699999999999</v>
      </c>
      <c r="O55" s="13"/>
      <c r="P55" s="13"/>
      <c r="Q55" s="13"/>
      <c r="T55" s="13"/>
      <c r="U55" s="13">
        <v>9.6877999999999993</v>
      </c>
      <c r="V55" s="13">
        <v>9.9</v>
      </c>
      <c r="X55" s="13"/>
      <c r="Y55" s="13"/>
    </row>
    <row r="56" spans="4:25" x14ac:dyDescent="0.15">
      <c r="D56" s="1">
        <v>0</v>
      </c>
      <c r="E56" s="1">
        <f>33+22.8</f>
        <v>55.8</v>
      </c>
      <c r="F56" s="1">
        <v>0</v>
      </c>
      <c r="G56" s="1">
        <v>0</v>
      </c>
      <c r="H56" s="1">
        <v>0</v>
      </c>
      <c r="M56" s="13">
        <v>9.9034600000000008</v>
      </c>
      <c r="N56" s="13">
        <v>9.81569</v>
      </c>
      <c r="O56" s="13"/>
      <c r="P56" s="13"/>
      <c r="Q56" s="13"/>
      <c r="T56" s="13"/>
      <c r="U56" s="13">
        <v>9.8521300000000007</v>
      </c>
      <c r="V56" s="13">
        <v>9.94</v>
      </c>
      <c r="X56" s="13"/>
      <c r="Y56" s="13"/>
    </row>
    <row r="57" spans="4:25" x14ac:dyDescent="0.15">
      <c r="D57" s="1">
        <v>0</v>
      </c>
      <c r="E57" s="1">
        <v>58.07</v>
      </c>
      <c r="F57" s="1">
        <v>0</v>
      </c>
      <c r="G57" s="1">
        <v>0</v>
      </c>
      <c r="H57" s="1">
        <v>0</v>
      </c>
      <c r="M57" s="13">
        <v>10.113250000000001</v>
      </c>
      <c r="N57" s="13">
        <v>9.80274</v>
      </c>
      <c r="O57" s="13"/>
      <c r="P57" s="13"/>
      <c r="Q57" s="13"/>
      <c r="T57" s="13"/>
      <c r="U57" s="13">
        <v>9.7180099999999996</v>
      </c>
      <c r="V57" s="13">
        <v>9.93</v>
      </c>
      <c r="X57" s="13"/>
      <c r="Y57" s="13"/>
    </row>
    <row r="58" spans="4:25" x14ac:dyDescent="0.15">
      <c r="D58" s="1">
        <v>0</v>
      </c>
      <c r="E58" s="1">
        <v>64.900000000000006</v>
      </c>
      <c r="F58" s="1">
        <v>0</v>
      </c>
      <c r="G58" s="1">
        <v>0</v>
      </c>
      <c r="H58" s="1">
        <v>0</v>
      </c>
      <c r="M58" s="13">
        <v>10.586650000000001</v>
      </c>
      <c r="N58" s="13">
        <v>10.13503</v>
      </c>
      <c r="O58" s="13"/>
      <c r="P58" s="13"/>
      <c r="Q58" s="13"/>
      <c r="T58" s="13"/>
      <c r="U58" s="13">
        <v>9.7487700000000004</v>
      </c>
      <c r="V58" s="13">
        <v>10.14</v>
      </c>
      <c r="X58" s="13"/>
      <c r="Y58" s="13"/>
    </row>
    <row r="59" spans="4:25" x14ac:dyDescent="0.15">
      <c r="D59" s="1">
        <v>0</v>
      </c>
      <c r="E59" s="1">
        <f>35.7+18</f>
        <v>53.7</v>
      </c>
      <c r="F59" s="1">
        <v>0</v>
      </c>
      <c r="G59" s="1">
        <v>0</v>
      </c>
      <c r="H59" s="1">
        <v>0</v>
      </c>
      <c r="M59" s="13">
        <v>9.8815600000000003</v>
      </c>
      <c r="N59" s="13">
        <v>10.026949999999999</v>
      </c>
      <c r="O59" s="13"/>
      <c r="P59" s="13"/>
      <c r="Q59" s="13"/>
      <c r="T59" s="13"/>
      <c r="U59" s="13">
        <v>9.7110000000000003</v>
      </c>
      <c r="V59" s="13">
        <v>9.57</v>
      </c>
      <c r="X59" s="13"/>
      <c r="Y59" s="13"/>
    </row>
    <row r="60" spans="4:25" x14ac:dyDescent="0.15">
      <c r="D60" s="1">
        <v>0</v>
      </c>
      <c r="E60" s="1">
        <v>46.32</v>
      </c>
      <c r="F60" s="1">
        <v>0</v>
      </c>
      <c r="G60" s="1">
        <v>0</v>
      </c>
      <c r="H60" s="1">
        <v>0</v>
      </c>
      <c r="M60" s="13">
        <v>10.05462</v>
      </c>
      <c r="N60" s="13">
        <v>10.15</v>
      </c>
      <c r="O60" s="13"/>
      <c r="P60" s="13"/>
      <c r="Q60" s="13"/>
      <c r="T60" s="13"/>
      <c r="U60" s="13">
        <v>9.6685300000000005</v>
      </c>
      <c r="V60" s="13">
        <v>10.06</v>
      </c>
      <c r="X60" s="13"/>
      <c r="Y60" s="13"/>
    </row>
    <row r="61" spans="4:25" x14ac:dyDescent="0.15">
      <c r="D61" s="1">
        <v>0</v>
      </c>
      <c r="E61" s="1">
        <f>38.32+53.39</f>
        <v>91.710000000000008</v>
      </c>
      <c r="F61" s="1">
        <v>0</v>
      </c>
      <c r="G61" s="1">
        <v>0</v>
      </c>
      <c r="H61" s="1">
        <v>0</v>
      </c>
      <c r="M61" s="13">
        <v>9.7930600000000005</v>
      </c>
      <c r="N61" s="13">
        <v>10.050000000000001</v>
      </c>
      <c r="O61" s="13"/>
      <c r="P61" s="13"/>
      <c r="Q61" s="13"/>
      <c r="R61" s="13"/>
      <c r="T61" s="13"/>
      <c r="U61" s="13">
        <v>9.8702799999999993</v>
      </c>
      <c r="V61" s="13">
        <v>9.99</v>
      </c>
      <c r="X61" s="13"/>
      <c r="Y61" s="13"/>
    </row>
    <row r="62" spans="4:25" x14ac:dyDescent="0.15">
      <c r="D62" s="1">
        <v>0</v>
      </c>
      <c r="E62" s="1">
        <v>0</v>
      </c>
      <c r="F62" s="1">
        <v>0</v>
      </c>
      <c r="G62" s="1">
        <v>0</v>
      </c>
      <c r="H62" s="1">
        <v>0</v>
      </c>
      <c r="M62" s="13">
        <v>10.16314</v>
      </c>
      <c r="N62" s="13">
        <v>9.94</v>
      </c>
      <c r="O62" s="13"/>
      <c r="P62" s="13"/>
      <c r="Q62" s="13"/>
      <c r="R62" s="13"/>
      <c r="T62" s="13"/>
      <c r="U62" s="13">
        <v>9.92408</v>
      </c>
      <c r="V62" s="13">
        <v>9.7100000000000009</v>
      </c>
      <c r="X62" s="13"/>
      <c r="Y62" s="13"/>
    </row>
    <row r="63" spans="4:25" x14ac:dyDescent="0.15">
      <c r="D63" s="1">
        <v>0</v>
      </c>
      <c r="E63" s="1">
        <v>0</v>
      </c>
      <c r="F63" s="1">
        <v>0</v>
      </c>
      <c r="G63" s="1">
        <v>0</v>
      </c>
      <c r="H63" s="1">
        <v>0</v>
      </c>
      <c r="M63" s="13">
        <v>10.198740000000001</v>
      </c>
      <c r="N63" s="13">
        <v>10.1</v>
      </c>
      <c r="O63" s="13"/>
      <c r="P63" s="13"/>
      <c r="Q63" s="13"/>
      <c r="R63" s="13"/>
      <c r="T63" s="13"/>
      <c r="U63" s="13">
        <v>9.0485399999999991</v>
      </c>
      <c r="V63" s="13">
        <v>9.9</v>
      </c>
      <c r="X63" s="13"/>
      <c r="Y63" s="13"/>
    </row>
    <row r="64" spans="4:25" x14ac:dyDescent="0.15">
      <c r="D64" s="1">
        <v>0</v>
      </c>
      <c r="E64" s="1">
        <v>0</v>
      </c>
      <c r="F64" s="1">
        <v>0</v>
      </c>
      <c r="G64" s="1">
        <v>0</v>
      </c>
      <c r="H64" s="1">
        <v>0</v>
      </c>
      <c r="M64" s="13">
        <v>10.18601</v>
      </c>
      <c r="N64" s="13">
        <v>9.93</v>
      </c>
      <c r="O64" s="13"/>
      <c r="P64" s="13"/>
      <c r="Q64" s="13"/>
      <c r="R64" s="13"/>
      <c r="T64" s="13"/>
      <c r="U64" s="13">
        <v>9.5346100000000007</v>
      </c>
      <c r="V64" s="13">
        <v>10.10497</v>
      </c>
      <c r="X64" s="13"/>
      <c r="Y64" s="13"/>
    </row>
    <row r="65" spans="1:25" x14ac:dyDescent="0.15">
      <c r="D65" s="1">
        <v>0</v>
      </c>
      <c r="E65" s="1">
        <v>0</v>
      </c>
      <c r="F65" s="1">
        <v>0</v>
      </c>
      <c r="G65" s="1">
        <v>0</v>
      </c>
      <c r="H65" s="1">
        <v>0</v>
      </c>
      <c r="M65" s="13">
        <v>10.25357</v>
      </c>
      <c r="N65" s="13">
        <v>10.1</v>
      </c>
      <c r="O65" s="13"/>
      <c r="P65" s="13"/>
      <c r="Q65" s="13"/>
      <c r="R65" s="13"/>
      <c r="T65" s="13"/>
      <c r="U65" s="13">
        <v>9.8014200000000002</v>
      </c>
      <c r="V65" s="13">
        <v>10.18737</v>
      </c>
      <c r="X65" s="13"/>
      <c r="Y65" s="13"/>
    </row>
    <row r="66" spans="1:25" x14ac:dyDescent="0.15">
      <c r="D66" s="1">
        <v>53.02</v>
      </c>
      <c r="E66" s="1">
        <v>53.02</v>
      </c>
      <c r="F66" s="1">
        <v>60.93</v>
      </c>
      <c r="G66" s="1">
        <v>0</v>
      </c>
      <c r="H66" s="1">
        <v>0</v>
      </c>
      <c r="M66" s="13">
        <v>10.03636</v>
      </c>
      <c r="N66" s="13">
        <v>10.01</v>
      </c>
      <c r="O66" s="13"/>
      <c r="P66" s="13"/>
      <c r="Q66" s="13"/>
      <c r="R66" s="13"/>
      <c r="T66" s="13"/>
      <c r="U66" s="13">
        <v>9.8639700000000001</v>
      </c>
      <c r="V66" s="13">
        <v>9.8699999999999992</v>
      </c>
      <c r="X66" s="13"/>
      <c r="Y66" s="13"/>
    </row>
    <row r="67" spans="1:25" x14ac:dyDescent="0.15">
      <c r="D67" s="1">
        <v>24.46</v>
      </c>
      <c r="E67" s="1">
        <v>161.69999999999999</v>
      </c>
      <c r="F67" s="1">
        <v>28.98</v>
      </c>
      <c r="G67" s="1">
        <v>0</v>
      </c>
      <c r="H67" s="1">
        <v>0</v>
      </c>
      <c r="M67" s="13">
        <v>10.255129999999999</v>
      </c>
      <c r="N67" s="13">
        <v>10.39</v>
      </c>
      <c r="O67" s="13"/>
      <c r="P67" s="13"/>
      <c r="Q67" s="13"/>
      <c r="R67" s="13"/>
      <c r="T67" s="13"/>
      <c r="U67" s="13">
        <v>9.7976899999999993</v>
      </c>
      <c r="V67" s="13">
        <v>10.06</v>
      </c>
      <c r="X67" s="13"/>
      <c r="Y67" s="13"/>
    </row>
    <row r="68" spans="1:25" x14ac:dyDescent="0.15">
      <c r="D68" s="1">
        <v>38.19</v>
      </c>
      <c r="E68" s="1">
        <v>130.72999999999999</v>
      </c>
      <c r="F68" s="1">
        <v>56.62</v>
      </c>
      <c r="G68" s="1">
        <v>0</v>
      </c>
      <c r="H68" s="1">
        <v>26.22</v>
      </c>
      <c r="M68" s="13">
        <v>9.4035200000000003</v>
      </c>
      <c r="N68" s="13">
        <v>10.07</v>
      </c>
      <c r="O68" s="13"/>
      <c r="P68" s="13"/>
      <c r="Q68" s="13"/>
      <c r="R68" s="13"/>
      <c r="T68" s="13"/>
      <c r="U68" s="13">
        <v>10.03199</v>
      </c>
      <c r="V68" s="13">
        <v>9.98</v>
      </c>
      <c r="X68" s="13"/>
      <c r="Y68" s="13"/>
    </row>
    <row r="69" spans="1:25" x14ac:dyDescent="0.15">
      <c r="D69" s="1">
        <v>31.78</v>
      </c>
      <c r="E69" s="1">
        <v>87.61</v>
      </c>
      <c r="F69" s="1">
        <v>87.66</v>
      </c>
      <c r="G69" s="1">
        <v>0</v>
      </c>
      <c r="H69" s="1">
        <v>45.57</v>
      </c>
      <c r="M69" s="13">
        <v>10.23954</v>
      </c>
      <c r="N69" s="13">
        <v>10.17</v>
      </c>
      <c r="O69" s="13"/>
      <c r="P69" s="13"/>
      <c r="Q69" s="13"/>
      <c r="R69" s="13"/>
      <c r="T69" s="13"/>
      <c r="U69" s="13">
        <v>10.1896</v>
      </c>
      <c r="V69" s="13">
        <v>9.9499999999999993</v>
      </c>
      <c r="X69" s="13"/>
      <c r="Y69" s="13"/>
    </row>
    <row r="70" spans="1:25" x14ac:dyDescent="0.15">
      <c r="D70" s="1">
        <v>0</v>
      </c>
      <c r="E70" s="1">
        <v>96.63</v>
      </c>
      <c r="F70" s="1">
        <v>108.08</v>
      </c>
      <c r="G70" s="1">
        <v>0</v>
      </c>
      <c r="H70" s="1">
        <v>28.15</v>
      </c>
      <c r="M70" s="13">
        <v>10.17338</v>
      </c>
      <c r="N70" s="13">
        <v>10.79</v>
      </c>
      <c r="O70" s="13"/>
      <c r="P70" s="13"/>
      <c r="Q70" s="13"/>
      <c r="R70" s="13"/>
      <c r="T70" s="13"/>
      <c r="U70" s="13">
        <v>9.6777300000000004</v>
      </c>
      <c r="V70" s="13">
        <v>10.050000000000001</v>
      </c>
      <c r="X70" s="13"/>
      <c r="Y70" s="13"/>
    </row>
    <row r="71" spans="1:25" x14ac:dyDescent="0.15">
      <c r="D71" s="1">
        <v>0</v>
      </c>
      <c r="E71" s="1">
        <v>64.66</v>
      </c>
      <c r="F71" s="1">
        <v>63.73</v>
      </c>
      <c r="G71" s="1">
        <v>0</v>
      </c>
      <c r="H71" s="1">
        <v>0</v>
      </c>
      <c r="M71" s="13">
        <v>10.07517</v>
      </c>
      <c r="N71" s="13">
        <v>9.8000000000000007</v>
      </c>
      <c r="O71" s="13"/>
      <c r="P71" s="13"/>
      <c r="Q71" s="13"/>
      <c r="R71" s="13"/>
      <c r="T71" s="13"/>
      <c r="U71" s="13">
        <v>9.62669</v>
      </c>
      <c r="V71" s="13">
        <v>10.02</v>
      </c>
      <c r="X71" s="13"/>
      <c r="Y71" s="13"/>
    </row>
    <row r="72" spans="1:25" x14ac:dyDescent="0.15">
      <c r="D72" s="1">
        <v>0</v>
      </c>
      <c r="E72" s="1">
        <f>62+128.24</f>
        <v>190.24</v>
      </c>
      <c r="F72" s="1">
        <v>194.18</v>
      </c>
      <c r="G72" s="1">
        <v>0</v>
      </c>
      <c r="H72" s="1">
        <v>0</v>
      </c>
      <c r="M72" s="13">
        <v>10.231210000000001</v>
      </c>
      <c r="N72" s="13">
        <v>10.45</v>
      </c>
      <c r="O72" s="13"/>
      <c r="P72" s="13"/>
      <c r="Q72" s="13"/>
      <c r="R72" s="13"/>
      <c r="T72" s="13"/>
      <c r="U72" s="13">
        <v>10.07516</v>
      </c>
      <c r="V72" s="13">
        <v>9.9700000000000006</v>
      </c>
      <c r="X72" s="13"/>
      <c r="Y72" s="13"/>
    </row>
    <row r="73" spans="1:25" x14ac:dyDescent="0.15">
      <c r="A73" s="13"/>
      <c r="B73" s="13"/>
      <c r="C73" s="13"/>
      <c r="D73" s="1">
        <v>0</v>
      </c>
      <c r="E73" s="1">
        <v>88.35</v>
      </c>
      <c r="F73" s="1">
        <v>24.65</v>
      </c>
      <c r="G73" s="1">
        <v>0</v>
      </c>
      <c r="H73" s="1">
        <v>0</v>
      </c>
      <c r="M73" s="13">
        <v>10.221539999999999</v>
      </c>
      <c r="N73" s="13">
        <v>10.06</v>
      </c>
      <c r="O73" s="13"/>
      <c r="P73" s="13"/>
      <c r="Q73" s="13"/>
      <c r="R73" s="13"/>
      <c r="S73" s="13"/>
      <c r="T73" s="13"/>
      <c r="U73" s="13">
        <v>9.8742900000000002</v>
      </c>
      <c r="V73" s="13">
        <v>9.93</v>
      </c>
      <c r="X73" s="13"/>
      <c r="Y73" s="13"/>
    </row>
    <row r="74" spans="1:25" x14ac:dyDescent="0.15">
      <c r="A74" s="13"/>
      <c r="B74" s="13"/>
      <c r="C74" s="13"/>
      <c r="D74" s="1">
        <v>0</v>
      </c>
      <c r="E74" s="1">
        <f>38.69+45.78+21.07+93.75</f>
        <v>199.29</v>
      </c>
      <c r="F74" s="1">
        <v>40.130000000000003</v>
      </c>
      <c r="G74" s="1">
        <v>0</v>
      </c>
      <c r="H74" s="1">
        <v>0</v>
      </c>
      <c r="M74" s="13">
        <v>9.9587400000000006</v>
      </c>
      <c r="N74" s="13">
        <v>10.02</v>
      </c>
      <c r="O74" s="13"/>
      <c r="P74" s="13"/>
      <c r="Q74" s="13"/>
      <c r="R74" s="13"/>
      <c r="S74" s="13"/>
      <c r="T74" s="13"/>
      <c r="U74" s="13">
        <v>9.8408499999999997</v>
      </c>
      <c r="V74" s="13">
        <v>9.9499999999999993</v>
      </c>
      <c r="X74" s="13"/>
      <c r="Y74" s="13"/>
    </row>
    <row r="75" spans="1:25" x14ac:dyDescent="0.15">
      <c r="D75" s="1">
        <v>0</v>
      </c>
      <c r="E75" s="1">
        <v>175.66</v>
      </c>
      <c r="F75" s="1">
        <v>42.32</v>
      </c>
      <c r="G75" s="1">
        <v>0</v>
      </c>
      <c r="H75" s="1">
        <v>0</v>
      </c>
      <c r="M75" s="13">
        <v>9.1084899999999998</v>
      </c>
      <c r="N75" s="13">
        <v>10.1</v>
      </c>
      <c r="O75" s="13"/>
      <c r="P75" s="13"/>
      <c r="Q75" s="13"/>
      <c r="R75" s="13"/>
      <c r="S75" s="13"/>
      <c r="T75" s="13"/>
      <c r="U75" s="13">
        <v>10.01754</v>
      </c>
      <c r="V75" s="13">
        <v>9.9600000000000009</v>
      </c>
      <c r="X75" s="13"/>
      <c r="Y75" s="13"/>
    </row>
    <row r="76" spans="1:25" x14ac:dyDescent="0.15">
      <c r="D76" s="1">
        <v>0</v>
      </c>
      <c r="E76" s="1">
        <v>142.07</v>
      </c>
      <c r="F76" s="1">
        <v>81.02</v>
      </c>
      <c r="G76" s="1">
        <v>0</v>
      </c>
      <c r="H76" s="1">
        <v>0</v>
      </c>
      <c r="N76" s="13">
        <v>9.98</v>
      </c>
      <c r="O76" s="13"/>
      <c r="P76" s="13"/>
      <c r="Q76" s="13"/>
      <c r="R76" s="13"/>
      <c r="S76" s="13"/>
      <c r="T76" s="13"/>
      <c r="V76" s="13">
        <v>10.220000000000001</v>
      </c>
      <c r="X76" s="13"/>
      <c r="Y76" s="13"/>
    </row>
    <row r="77" spans="1:25" x14ac:dyDescent="0.15">
      <c r="D77" s="1">
        <v>0</v>
      </c>
      <c r="E77" s="1">
        <v>62.02</v>
      </c>
      <c r="F77" s="1">
        <v>32.15</v>
      </c>
      <c r="G77" s="1">
        <v>0</v>
      </c>
      <c r="H77" s="1">
        <v>0</v>
      </c>
      <c r="M77" s="13"/>
      <c r="O77" s="13"/>
      <c r="P77" s="13"/>
      <c r="Q77" s="13"/>
      <c r="R77" s="13"/>
      <c r="S77" s="13"/>
      <c r="T77" s="13"/>
      <c r="X77" s="13"/>
      <c r="Y77" s="13"/>
    </row>
    <row r="78" spans="1:25" x14ac:dyDescent="0.15">
      <c r="D78" s="1">
        <v>0</v>
      </c>
      <c r="E78" s="1">
        <v>334.44</v>
      </c>
      <c r="F78" s="1">
        <v>50.9</v>
      </c>
      <c r="G78" s="1">
        <v>0</v>
      </c>
      <c r="H78" s="1">
        <v>0</v>
      </c>
    </row>
    <row r="79" spans="1:25" x14ac:dyDescent="0.15">
      <c r="D79" s="1">
        <v>0</v>
      </c>
      <c r="E79" s="1">
        <v>102.09</v>
      </c>
      <c r="F79" s="1">
        <v>0</v>
      </c>
      <c r="G79" s="1">
        <v>0</v>
      </c>
      <c r="H79" s="1">
        <v>0</v>
      </c>
    </row>
    <row r="80" spans="1:25" x14ac:dyDescent="0.15">
      <c r="D80" s="1">
        <v>0</v>
      </c>
      <c r="E80" s="1">
        <v>106.04</v>
      </c>
      <c r="F80" s="1">
        <v>0</v>
      </c>
      <c r="G80" s="1">
        <v>0</v>
      </c>
      <c r="H80" s="1">
        <v>0</v>
      </c>
      <c r="N80" s="18" t="s">
        <v>111</v>
      </c>
      <c r="O80" s="18">
        <v>2.6812717250664634E-18</v>
      </c>
      <c r="P80" s="18">
        <v>3.6925990021011611E-6</v>
      </c>
      <c r="Q80" s="18">
        <v>1.3769374380221927E-3</v>
      </c>
      <c r="V80" s="18" t="s">
        <v>111</v>
      </c>
      <c r="W80" s="18">
        <v>6.4360915064307739E-17</v>
      </c>
      <c r="X80" s="18">
        <v>7.825373785890385E-17</v>
      </c>
      <c r="Y80" s="18">
        <v>6.0235009673274543E-8</v>
      </c>
    </row>
    <row r="81" spans="4:8" x14ac:dyDescent="0.15">
      <c r="D81" s="1">
        <v>0</v>
      </c>
      <c r="E81" s="1">
        <v>57.46</v>
      </c>
      <c r="F81" s="1">
        <v>0</v>
      </c>
      <c r="G81" s="1">
        <v>0</v>
      </c>
      <c r="H81" s="1">
        <v>0</v>
      </c>
    </row>
    <row r="82" spans="4:8" x14ac:dyDescent="0.15">
      <c r="D82" s="1">
        <v>0</v>
      </c>
      <c r="E82" s="1">
        <v>48.3</v>
      </c>
      <c r="F82" s="1">
        <v>0</v>
      </c>
      <c r="G82" s="1">
        <v>0</v>
      </c>
      <c r="H82" s="1">
        <v>0</v>
      </c>
    </row>
    <row r="83" spans="4:8" x14ac:dyDescent="0.15">
      <c r="D83" s="1">
        <v>0</v>
      </c>
      <c r="E83" s="1">
        <v>105.84</v>
      </c>
      <c r="F83" s="1">
        <v>0</v>
      </c>
      <c r="G83" s="1">
        <v>0</v>
      </c>
      <c r="H83" s="1">
        <v>0</v>
      </c>
    </row>
    <row r="84" spans="4:8" x14ac:dyDescent="0.15">
      <c r="D84" s="1">
        <v>0</v>
      </c>
      <c r="E84" s="1">
        <v>46.82</v>
      </c>
      <c r="F84" s="1">
        <v>0</v>
      </c>
      <c r="G84" s="1">
        <v>0</v>
      </c>
      <c r="H84" s="1">
        <v>0</v>
      </c>
    </row>
    <row r="85" spans="4:8" x14ac:dyDescent="0.15">
      <c r="D85" s="1">
        <v>0</v>
      </c>
      <c r="E85" s="1">
        <v>62.51</v>
      </c>
      <c r="F85" s="1">
        <v>0</v>
      </c>
      <c r="G85" s="1">
        <v>0</v>
      </c>
      <c r="H85" s="1">
        <v>0</v>
      </c>
    </row>
    <row r="86" spans="4:8" x14ac:dyDescent="0.15">
      <c r="E86" s="1">
        <v>57.05</v>
      </c>
      <c r="F86" s="1">
        <v>96.72</v>
      </c>
      <c r="G86" s="1">
        <v>0</v>
      </c>
      <c r="H86" s="1">
        <v>0</v>
      </c>
    </row>
    <row r="87" spans="4:8" x14ac:dyDescent="0.15">
      <c r="E87" s="1">
        <f>24.56+77.57</f>
        <v>102.13</v>
      </c>
      <c r="F87" s="1">
        <v>30.6</v>
      </c>
      <c r="G87" s="1">
        <v>0</v>
      </c>
      <c r="H87" s="1">
        <v>0</v>
      </c>
    </row>
    <row r="88" spans="4:8" x14ac:dyDescent="0.15">
      <c r="E88" s="1">
        <f>24.56+77.57</f>
        <v>102.13</v>
      </c>
      <c r="F88" s="1">
        <f>38.81+25.06</f>
        <v>63.870000000000005</v>
      </c>
      <c r="G88" s="1">
        <v>0</v>
      </c>
      <c r="H88" s="1">
        <v>0</v>
      </c>
    </row>
    <row r="89" spans="4:8" x14ac:dyDescent="0.15">
      <c r="E89" s="1">
        <f>94.97+26.02</f>
        <v>120.99</v>
      </c>
      <c r="F89" s="1">
        <v>35.53</v>
      </c>
      <c r="G89" s="1">
        <v>0</v>
      </c>
      <c r="H89" s="1">
        <v>0</v>
      </c>
    </row>
    <row r="90" spans="4:8" x14ac:dyDescent="0.15">
      <c r="E90" s="1">
        <v>44.53</v>
      </c>
      <c r="F90" s="1">
        <v>36.76</v>
      </c>
      <c r="G90" s="1">
        <v>0</v>
      </c>
      <c r="H90" s="1">
        <v>0</v>
      </c>
    </row>
    <row r="91" spans="4:8" x14ac:dyDescent="0.15">
      <c r="E91" s="1">
        <v>113.15</v>
      </c>
      <c r="F91" s="1">
        <v>28.19</v>
      </c>
      <c r="G91" s="1">
        <v>0</v>
      </c>
      <c r="H91" s="1">
        <v>0</v>
      </c>
    </row>
    <row r="92" spans="4:8" x14ac:dyDescent="0.15">
      <c r="E92" s="1">
        <v>96.03</v>
      </c>
      <c r="F92" s="1">
        <v>84.01</v>
      </c>
      <c r="G92" s="1">
        <v>0</v>
      </c>
      <c r="H92" s="1">
        <v>0</v>
      </c>
    </row>
    <row r="93" spans="4:8" x14ac:dyDescent="0.15">
      <c r="E93" s="1">
        <f>140.46+25.01</f>
        <v>165.47</v>
      </c>
      <c r="F93" s="1">
        <v>41.35</v>
      </c>
      <c r="G93" s="1">
        <v>0</v>
      </c>
      <c r="H93" s="1">
        <v>0</v>
      </c>
    </row>
    <row r="94" spans="4:8" x14ac:dyDescent="0.15">
      <c r="E94" s="1">
        <v>50.57</v>
      </c>
      <c r="F94" s="1">
        <f>40.97+40.48</f>
        <v>81.449999999999989</v>
      </c>
      <c r="G94" s="1">
        <v>0</v>
      </c>
      <c r="H94" s="1">
        <v>0</v>
      </c>
    </row>
    <row r="95" spans="4:8" x14ac:dyDescent="0.15">
      <c r="E95" s="1">
        <f>36.84+20.85</f>
        <v>57.690000000000005</v>
      </c>
      <c r="F95" s="1">
        <v>64.98</v>
      </c>
      <c r="G95" s="1">
        <v>0</v>
      </c>
      <c r="H95" s="1">
        <v>0</v>
      </c>
    </row>
    <row r="96" spans="4:8" x14ac:dyDescent="0.15">
      <c r="E96" s="1">
        <v>72.97</v>
      </c>
      <c r="F96" s="1">
        <v>36.67</v>
      </c>
      <c r="G96" s="1">
        <v>0</v>
      </c>
      <c r="H96" s="1">
        <v>0</v>
      </c>
    </row>
    <row r="97" spans="5:8" x14ac:dyDescent="0.15">
      <c r="E97" s="1">
        <v>78.97</v>
      </c>
      <c r="F97" s="1">
        <v>76.52</v>
      </c>
      <c r="G97" s="1">
        <v>0</v>
      </c>
      <c r="H97" s="1">
        <v>0</v>
      </c>
    </row>
    <row r="98" spans="5:8" x14ac:dyDescent="0.15">
      <c r="E98" s="1">
        <f>85.07+48.07</f>
        <v>133.13999999999999</v>
      </c>
      <c r="F98" s="1">
        <v>52.42</v>
      </c>
      <c r="G98" s="1">
        <v>0</v>
      </c>
      <c r="H98" s="1">
        <v>0</v>
      </c>
    </row>
    <row r="99" spans="5:8" x14ac:dyDescent="0.15">
      <c r="E99" s="1">
        <v>124.53</v>
      </c>
      <c r="F99" s="1">
        <v>65.87</v>
      </c>
      <c r="G99" s="1">
        <v>0</v>
      </c>
      <c r="H99" s="1">
        <v>0</v>
      </c>
    </row>
    <row r="100" spans="5:8" x14ac:dyDescent="0.15">
      <c r="E100" s="1">
        <f>44.6+24.99</f>
        <v>69.59</v>
      </c>
      <c r="F100" s="1">
        <v>48.03</v>
      </c>
      <c r="G100" s="1">
        <v>0</v>
      </c>
      <c r="H100" s="1">
        <v>117.8</v>
      </c>
    </row>
    <row r="101" spans="5:8" x14ac:dyDescent="0.15">
      <c r="E101" s="1">
        <f>35.48+32.81</f>
        <v>68.289999999999992</v>
      </c>
      <c r="F101" s="1">
        <v>61.45</v>
      </c>
      <c r="G101" s="1">
        <v>0</v>
      </c>
      <c r="H101" s="1">
        <v>60</v>
      </c>
    </row>
    <row r="102" spans="5:8" x14ac:dyDescent="0.15">
      <c r="E102" s="1">
        <v>0</v>
      </c>
      <c r="F102" s="1">
        <v>47</v>
      </c>
      <c r="G102" s="1">
        <v>0</v>
      </c>
      <c r="H102" s="1">
        <v>89</v>
      </c>
    </row>
    <row r="103" spans="5:8" x14ac:dyDescent="0.15">
      <c r="E103" s="1">
        <v>0</v>
      </c>
      <c r="F103" s="1">
        <v>0</v>
      </c>
      <c r="H103" s="1">
        <v>98</v>
      </c>
    </row>
    <row r="104" spans="5:8" x14ac:dyDescent="0.15">
      <c r="E104" s="1">
        <v>0</v>
      </c>
      <c r="F104" s="1">
        <v>0</v>
      </c>
      <c r="H104" s="1">
        <v>122</v>
      </c>
    </row>
    <row r="105" spans="5:8" x14ac:dyDescent="0.15">
      <c r="E105" s="1">
        <v>0</v>
      </c>
      <c r="F105" s="1">
        <v>0</v>
      </c>
      <c r="H105" s="1">
        <v>73</v>
      </c>
    </row>
    <row r="106" spans="5:8" x14ac:dyDescent="0.15">
      <c r="F106" s="1">
        <v>102.9</v>
      </c>
      <c r="H106" s="1">
        <v>63</v>
      </c>
    </row>
    <row r="107" spans="5:8" x14ac:dyDescent="0.15">
      <c r="F107" s="1">
        <v>37.36</v>
      </c>
      <c r="H107" s="1">
        <v>62</v>
      </c>
    </row>
    <row r="108" spans="5:8" x14ac:dyDescent="0.15">
      <c r="F108" s="1">
        <v>107.3</v>
      </c>
      <c r="H108" s="1">
        <v>175</v>
      </c>
    </row>
    <row r="109" spans="5:8" x14ac:dyDescent="0.15">
      <c r="F109" s="1">
        <v>48</v>
      </c>
      <c r="H109" s="1">
        <v>72.400000000000006</v>
      </c>
    </row>
    <row r="110" spans="5:8" x14ac:dyDescent="0.15">
      <c r="F110" s="1">
        <v>54.8</v>
      </c>
      <c r="H110" s="1">
        <v>47.6</v>
      </c>
    </row>
    <row r="111" spans="5:8" x14ac:dyDescent="0.15">
      <c r="F111" s="1">
        <v>96.19</v>
      </c>
      <c r="H111" s="1">
        <v>82</v>
      </c>
    </row>
    <row r="112" spans="5:8" x14ac:dyDescent="0.15">
      <c r="F112" s="1">
        <v>57.24</v>
      </c>
      <c r="H112" s="1">
        <v>126</v>
      </c>
    </row>
    <row r="113" spans="6:8" x14ac:dyDescent="0.15">
      <c r="F113" s="1">
        <v>41.48</v>
      </c>
      <c r="H113" s="1">
        <v>120</v>
      </c>
    </row>
    <row r="114" spans="6:8" x14ac:dyDescent="0.15">
      <c r="F114" s="1">
        <f>37.81+46.88</f>
        <v>84.69</v>
      </c>
      <c r="H114" s="1">
        <v>120</v>
      </c>
    </row>
    <row r="115" spans="6:8" x14ac:dyDescent="0.15">
      <c r="F115" s="1">
        <v>30.77</v>
      </c>
      <c r="H115" s="1">
        <v>54.71</v>
      </c>
    </row>
    <row r="116" spans="6:8" x14ac:dyDescent="0.15">
      <c r="F116" s="1">
        <v>45.45</v>
      </c>
      <c r="H116" s="1">
        <v>111</v>
      </c>
    </row>
    <row r="117" spans="6:8" x14ac:dyDescent="0.15">
      <c r="F117" s="1">
        <v>48.52</v>
      </c>
      <c r="H117" s="1">
        <v>113</v>
      </c>
    </row>
    <row r="118" spans="6:8" x14ac:dyDescent="0.15">
      <c r="F118" s="1">
        <v>76.53</v>
      </c>
      <c r="H118" s="1">
        <v>60</v>
      </c>
    </row>
    <row r="119" spans="6:8" x14ac:dyDescent="0.15">
      <c r="F119" s="1">
        <v>51.59</v>
      </c>
      <c r="H119" s="1">
        <v>0</v>
      </c>
    </row>
    <row r="120" spans="6:8" x14ac:dyDescent="0.15">
      <c r="F120" s="1">
        <v>53.33</v>
      </c>
      <c r="H120" s="1">
        <v>0</v>
      </c>
    </row>
    <row r="121" spans="6:8" x14ac:dyDescent="0.15">
      <c r="F121" s="1">
        <v>41.2</v>
      </c>
      <c r="H121" s="1">
        <v>0</v>
      </c>
    </row>
    <row r="122" spans="6:8" x14ac:dyDescent="0.15">
      <c r="F122" s="1">
        <f>55.86+31.88</f>
        <v>87.74</v>
      </c>
      <c r="H122" s="1">
        <v>0</v>
      </c>
    </row>
    <row r="123" spans="6:8" x14ac:dyDescent="0.15">
      <c r="F123" s="1">
        <v>0</v>
      </c>
      <c r="H123" s="1">
        <v>48.18</v>
      </c>
    </row>
    <row r="124" spans="6:8" x14ac:dyDescent="0.15">
      <c r="F124" s="1">
        <v>0</v>
      </c>
      <c r="H124" s="1">
        <v>0</v>
      </c>
    </row>
    <row r="125" spans="6:8" x14ac:dyDescent="0.15">
      <c r="F125" s="1">
        <v>0</v>
      </c>
      <c r="H125" s="1">
        <v>0</v>
      </c>
    </row>
    <row r="126" spans="6:8" x14ac:dyDescent="0.15">
      <c r="H126" s="1">
        <v>0</v>
      </c>
    </row>
    <row r="127" spans="6:8" x14ac:dyDescent="0.15">
      <c r="H127" s="1">
        <v>0</v>
      </c>
    </row>
    <row r="128" spans="6:8" x14ac:dyDescent="0.15">
      <c r="H128" s="1">
        <v>0</v>
      </c>
    </row>
    <row r="129" spans="8:8" x14ac:dyDescent="0.15">
      <c r="H129" s="1">
        <v>0</v>
      </c>
    </row>
    <row r="130" spans="8:8" x14ac:dyDescent="0.15">
      <c r="H130" s="1">
        <v>0</v>
      </c>
    </row>
    <row r="131" spans="8:8" x14ac:dyDescent="0.15">
      <c r="H131" s="1">
        <v>0</v>
      </c>
    </row>
    <row r="132" spans="8:8" x14ac:dyDescent="0.15">
      <c r="H132" s="1">
        <v>0</v>
      </c>
    </row>
    <row r="133" spans="8:8" x14ac:dyDescent="0.15">
      <c r="H133" s="1">
        <v>0</v>
      </c>
    </row>
    <row r="134" spans="8:8" x14ac:dyDescent="0.15">
      <c r="H134" s="1">
        <v>0</v>
      </c>
    </row>
    <row r="135" spans="8:8" x14ac:dyDescent="0.15">
      <c r="H135" s="1">
        <v>0</v>
      </c>
    </row>
    <row r="136" spans="8:8" x14ac:dyDescent="0.15">
      <c r="H136" s="1">
        <v>0</v>
      </c>
    </row>
    <row r="137" spans="8:8" x14ac:dyDescent="0.15">
      <c r="H137" s="1">
        <v>0</v>
      </c>
    </row>
    <row r="138" spans="8:8" x14ac:dyDescent="0.15">
      <c r="H138" s="1">
        <v>0</v>
      </c>
    </row>
    <row r="139" spans="8:8" x14ac:dyDescent="0.15">
      <c r="H139" s="1">
        <v>0</v>
      </c>
    </row>
    <row r="140" spans="8:8" x14ac:dyDescent="0.15">
      <c r="H140" s="1">
        <v>0</v>
      </c>
    </row>
    <row r="141" spans="8:8" x14ac:dyDescent="0.15">
      <c r="H141" s="1">
        <v>0</v>
      </c>
    </row>
    <row r="142" spans="8:8" x14ac:dyDescent="0.15">
      <c r="H142" s="1">
        <v>0</v>
      </c>
    </row>
    <row r="143" spans="8:8" x14ac:dyDescent="0.15">
      <c r="H143" s="1">
        <v>0</v>
      </c>
    </row>
    <row r="144" spans="8:8" x14ac:dyDescent="0.15">
      <c r="H144" s="1">
        <v>0</v>
      </c>
    </row>
    <row r="145" spans="8:8" x14ac:dyDescent="0.15">
      <c r="H145" s="1">
        <v>0</v>
      </c>
    </row>
    <row r="146" spans="8:8" x14ac:dyDescent="0.15">
      <c r="H146" s="1">
        <v>0</v>
      </c>
    </row>
    <row r="147" spans="8:8" x14ac:dyDescent="0.15">
      <c r="H147" s="1">
        <v>0</v>
      </c>
    </row>
    <row r="148" spans="8:8" x14ac:dyDescent="0.15">
      <c r="H148" s="1">
        <v>0</v>
      </c>
    </row>
    <row r="149" spans="8:8" x14ac:dyDescent="0.15">
      <c r="H149" s="1">
        <v>0</v>
      </c>
    </row>
    <row r="150" spans="8:8" x14ac:dyDescent="0.15">
      <c r="H150" s="1">
        <v>0</v>
      </c>
    </row>
    <row r="151" spans="8:8" x14ac:dyDescent="0.15">
      <c r="H151" s="1">
        <v>0</v>
      </c>
    </row>
    <row r="152" spans="8:8" x14ac:dyDescent="0.15">
      <c r="H152" s="1">
        <v>0</v>
      </c>
    </row>
    <row r="153" spans="8:8" x14ac:dyDescent="0.15">
      <c r="H153" s="1">
        <v>0</v>
      </c>
    </row>
    <row r="154" spans="8:8" x14ac:dyDescent="0.15">
      <c r="H154" s="1">
        <v>0</v>
      </c>
    </row>
    <row r="155" spans="8:8" x14ac:dyDescent="0.15">
      <c r="H155" s="1">
        <v>0</v>
      </c>
    </row>
    <row r="156" spans="8:8" x14ac:dyDescent="0.15">
      <c r="H156" s="1">
        <v>0</v>
      </c>
    </row>
    <row r="157" spans="8:8" x14ac:dyDescent="0.15">
      <c r="H157" s="1">
        <v>0</v>
      </c>
    </row>
    <row r="158" spans="8:8" x14ac:dyDescent="0.15">
      <c r="H158" s="1">
        <v>0</v>
      </c>
    </row>
    <row r="159" spans="8:8" x14ac:dyDescent="0.15">
      <c r="H159" s="1">
        <v>0</v>
      </c>
    </row>
    <row r="160" spans="8:8" x14ac:dyDescent="0.15">
      <c r="H160" s="1">
        <v>0</v>
      </c>
    </row>
    <row r="161" spans="8:8" x14ac:dyDescent="0.15">
      <c r="H161" s="1">
        <v>0</v>
      </c>
    </row>
    <row r="162" spans="8:8" x14ac:dyDescent="0.15">
      <c r="H162" s="1">
        <v>0</v>
      </c>
    </row>
    <row r="163" spans="8:8" x14ac:dyDescent="0.15">
      <c r="H163" s="1">
        <v>0</v>
      </c>
    </row>
    <row r="164" spans="8:8" x14ac:dyDescent="0.15">
      <c r="H164" s="1">
        <v>0</v>
      </c>
    </row>
    <row r="165" spans="8:8" x14ac:dyDescent="0.15">
      <c r="H165" s="1">
        <v>0</v>
      </c>
    </row>
    <row r="166" spans="8:8" x14ac:dyDescent="0.15">
      <c r="H166" s="1">
        <v>0</v>
      </c>
    </row>
    <row r="167" spans="8:8" x14ac:dyDescent="0.15">
      <c r="H167" s="1">
        <v>0</v>
      </c>
    </row>
    <row r="168" spans="8:8" x14ac:dyDescent="0.15">
      <c r="H168" s="1">
        <v>0</v>
      </c>
    </row>
    <row r="169" spans="8:8" x14ac:dyDescent="0.15">
      <c r="H169" s="1">
        <v>0</v>
      </c>
    </row>
    <row r="170" spans="8:8" x14ac:dyDescent="0.15">
      <c r="H170" s="1">
        <v>0</v>
      </c>
    </row>
    <row r="171" spans="8:8" x14ac:dyDescent="0.15">
      <c r="H171" s="1">
        <v>0</v>
      </c>
    </row>
    <row r="172" spans="8:8" x14ac:dyDescent="0.15">
      <c r="H172" s="1">
        <v>0</v>
      </c>
    </row>
    <row r="173" spans="8:8" x14ac:dyDescent="0.15">
      <c r="H173" s="1">
        <v>0</v>
      </c>
    </row>
    <row r="174" spans="8:8" x14ac:dyDescent="0.15">
      <c r="H174" s="1">
        <v>0</v>
      </c>
    </row>
    <row r="175" spans="8:8" x14ac:dyDescent="0.15">
      <c r="H175" s="1">
        <v>0</v>
      </c>
    </row>
    <row r="176" spans="8:8" x14ac:dyDescent="0.15">
      <c r="H176" s="1">
        <v>0</v>
      </c>
    </row>
    <row r="177" spans="3:8" x14ac:dyDescent="0.15">
      <c r="H177" s="1">
        <v>0</v>
      </c>
    </row>
    <row r="178" spans="3:8" x14ac:dyDescent="0.15">
      <c r="H178" s="1">
        <v>0</v>
      </c>
    </row>
    <row r="179" spans="3:8" x14ac:dyDescent="0.15">
      <c r="H179" s="1">
        <v>0</v>
      </c>
    </row>
    <row r="180" spans="3:8" x14ac:dyDescent="0.15">
      <c r="H180" s="1">
        <v>0</v>
      </c>
    </row>
    <row r="181" spans="3:8" x14ac:dyDescent="0.15">
      <c r="H181" s="1">
        <v>0</v>
      </c>
    </row>
    <row r="182" spans="3:8" x14ac:dyDescent="0.15">
      <c r="H182" s="1">
        <v>0</v>
      </c>
    </row>
    <row r="183" spans="3:8" x14ac:dyDescent="0.15">
      <c r="H183" s="1">
        <v>0</v>
      </c>
    </row>
    <row r="184" spans="3:8" x14ac:dyDescent="0.15">
      <c r="H184" s="1">
        <v>0</v>
      </c>
    </row>
    <row r="185" spans="3:8" x14ac:dyDescent="0.15">
      <c r="H185" s="1">
        <v>0</v>
      </c>
    </row>
    <row r="188" spans="3:8" x14ac:dyDescent="0.15">
      <c r="C188" s="1" t="s">
        <v>105</v>
      </c>
      <c r="D188" s="1">
        <f t="shared" ref="D188:G188" si="0">COUNT(D6:D185)</f>
        <v>80</v>
      </c>
      <c r="E188" s="1">
        <f t="shared" si="0"/>
        <v>100</v>
      </c>
      <c r="F188" s="1">
        <f t="shared" si="0"/>
        <v>120</v>
      </c>
      <c r="G188" s="1">
        <f t="shared" si="0"/>
        <v>97</v>
      </c>
      <c r="H188" s="1">
        <f>COUNT(H6:H185)</f>
        <v>180</v>
      </c>
    </row>
    <row r="190" spans="3:8" x14ac:dyDescent="0.15">
      <c r="C190" s="18" t="s">
        <v>111</v>
      </c>
      <c r="D190" s="18"/>
      <c r="E190" s="18"/>
      <c r="F190" s="18">
        <v>2.4464619266181369E-5</v>
      </c>
      <c r="G190" s="18">
        <v>7.9260770115320324E-25</v>
      </c>
      <c r="H190" s="18">
        <v>2.3580507990476967E-25</v>
      </c>
    </row>
  </sheetData>
  <mergeCells count="3">
    <mergeCell ref="N4:Q4"/>
    <mergeCell ref="V4:Y4"/>
    <mergeCell ref="E4:H4"/>
  </mergeCells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3:X99"/>
  <sheetViews>
    <sheetView zoomScaleNormal="100" workbookViewId="0"/>
  </sheetViews>
  <sheetFormatPr baseColWidth="10" defaultColWidth="8.83203125" defaultRowHeight="14" x14ac:dyDescent="0.15"/>
  <cols>
    <col min="1" max="6" width="8.83203125" style="1"/>
    <col min="7" max="7" width="14.33203125" style="1" bestFit="1" customWidth="1"/>
    <col min="8" max="16" width="8.83203125" style="1"/>
    <col min="17" max="17" width="11.1640625" style="1" bestFit="1" customWidth="1"/>
    <col min="18" max="18" width="9.5" style="1" customWidth="1"/>
    <col min="19" max="28" width="8.83203125" style="1"/>
    <col min="29" max="29" width="14.33203125" style="1" bestFit="1" customWidth="1"/>
    <col min="30" max="16384" width="8.83203125" style="1"/>
  </cols>
  <sheetData>
    <row r="3" spans="3:24" x14ac:dyDescent="0.15">
      <c r="C3" s="1" t="s">
        <v>4</v>
      </c>
      <c r="I3" s="1" t="s">
        <v>19</v>
      </c>
      <c r="O3" s="1" t="s">
        <v>20</v>
      </c>
      <c r="U3" s="1" t="s">
        <v>5</v>
      </c>
    </row>
    <row r="4" spans="3:24" x14ac:dyDescent="0.15">
      <c r="J4" s="60" t="s">
        <v>68</v>
      </c>
      <c r="K4" s="60"/>
      <c r="L4" s="60"/>
      <c r="V4" s="60" t="s">
        <v>68</v>
      </c>
      <c r="W4" s="60"/>
      <c r="X4" s="60"/>
    </row>
    <row r="5" spans="3:24" x14ac:dyDescent="0.15">
      <c r="D5" s="18"/>
      <c r="E5" s="18" t="s">
        <v>67</v>
      </c>
      <c r="F5" s="52" t="s">
        <v>66</v>
      </c>
      <c r="G5" s="41" t="s">
        <v>64</v>
      </c>
      <c r="J5" s="35" t="s">
        <v>67</v>
      </c>
      <c r="K5" s="53" t="s">
        <v>66</v>
      </c>
      <c r="L5" s="36" t="s">
        <v>64</v>
      </c>
      <c r="P5" s="18"/>
      <c r="Q5" s="18" t="s">
        <v>67</v>
      </c>
      <c r="R5" s="41" t="s">
        <v>64</v>
      </c>
      <c r="S5" s="45" t="s">
        <v>65</v>
      </c>
      <c r="V5" s="35" t="s">
        <v>67</v>
      </c>
      <c r="W5" s="36" t="s">
        <v>64</v>
      </c>
      <c r="X5" s="37" t="s">
        <v>65</v>
      </c>
    </row>
    <row r="6" spans="3:24" x14ac:dyDescent="0.15">
      <c r="D6" s="18" t="s">
        <v>62</v>
      </c>
      <c r="E6" s="42">
        <f>1-COUNTIF(J6:J88,0)/COUNT(J6:J88)</f>
        <v>0.74698795180722888</v>
      </c>
      <c r="F6" s="43">
        <f>1-COUNTIF(K6:K88,0)/COUNT(K6:K88)</f>
        <v>0.77777777777777779</v>
      </c>
      <c r="G6" s="44">
        <f>1-COUNTIF(L6:L93,0)/COUNT(L6:L93)</f>
        <v>0.12643678160919536</v>
      </c>
      <c r="J6" s="1">
        <v>28</v>
      </c>
      <c r="K6" s="24">
        <v>68.8</v>
      </c>
      <c r="L6" s="27">
        <v>36.700000000000003</v>
      </c>
      <c r="P6" s="18" t="s">
        <v>62</v>
      </c>
      <c r="Q6" s="42">
        <f>1-COUNTIF(V6:V88,0)/COUNT(V6:V88)</f>
        <v>0.74698795180722888</v>
      </c>
      <c r="R6" s="44">
        <f>1-COUNTIF(W6:W88,0)/COUNT(W6:W88)</f>
        <v>0.17307692307692313</v>
      </c>
      <c r="S6" s="46">
        <f>1-COUNTIF(X6:X88,0)/COUNT(X6:X88)</f>
        <v>0.46666666666666667</v>
      </c>
      <c r="T6" s="17"/>
      <c r="V6" s="1">
        <v>28</v>
      </c>
      <c r="W6" s="27">
        <v>63.9</v>
      </c>
      <c r="X6" s="33">
        <v>54.3</v>
      </c>
    </row>
    <row r="7" spans="3:24" x14ac:dyDescent="0.15">
      <c r="J7" s="1">
        <v>63</v>
      </c>
      <c r="K7" s="24">
        <v>152.30000000000001</v>
      </c>
      <c r="L7" s="27">
        <v>35.9</v>
      </c>
      <c r="V7" s="1">
        <v>63</v>
      </c>
      <c r="W7" s="27">
        <v>66.400000000000006</v>
      </c>
      <c r="X7" s="33">
        <v>175.1</v>
      </c>
    </row>
    <row r="8" spans="3:24" x14ac:dyDescent="0.15">
      <c r="D8" s="18" t="s">
        <v>125</v>
      </c>
      <c r="E8" s="63">
        <f>_xlfn.BINOM.DIST(14,18,62/83,TRUE)</f>
        <v>0.70447145594890181</v>
      </c>
      <c r="F8" s="66"/>
      <c r="J8" s="1">
        <v>56</v>
      </c>
      <c r="K8" s="24">
        <v>121</v>
      </c>
      <c r="L8" s="27">
        <v>37.299999999999997</v>
      </c>
      <c r="V8" s="1">
        <v>56</v>
      </c>
      <c r="W8" s="27">
        <v>122.9</v>
      </c>
      <c r="X8" s="33">
        <v>32.4</v>
      </c>
    </row>
    <row r="9" spans="3:24" x14ac:dyDescent="0.15">
      <c r="E9" s="18" t="s">
        <v>125</v>
      </c>
      <c r="F9" s="63">
        <f>_xlfn.BINOM.DIST(11,87,14/18,TRUE)</f>
        <v>4.1736663475266399E-38</v>
      </c>
      <c r="G9" s="63"/>
      <c r="J9" s="1">
        <v>59</v>
      </c>
      <c r="K9" s="24">
        <v>53.1</v>
      </c>
      <c r="L9" s="27">
        <v>38.9</v>
      </c>
      <c r="P9" s="18" t="s">
        <v>110</v>
      </c>
      <c r="Q9" s="63">
        <f>_xlfn.BINOM.DIST(9,52,62/83,TRUE)</f>
        <v>6.187380278550926E-18</v>
      </c>
      <c r="R9" s="66"/>
      <c r="V9" s="1">
        <v>59</v>
      </c>
      <c r="W9" s="27">
        <v>47.4</v>
      </c>
      <c r="X9" s="33">
        <v>36.1</v>
      </c>
    </row>
    <row r="10" spans="3:24" x14ac:dyDescent="0.15">
      <c r="J10" s="1">
        <v>73</v>
      </c>
      <c r="K10" s="24">
        <v>102.8</v>
      </c>
      <c r="L10" s="27"/>
      <c r="Q10" s="18" t="s">
        <v>110</v>
      </c>
      <c r="R10" s="63">
        <f>1-_xlfn.BINOM.DIST(7,15,0.173,TRUE)</f>
        <v>1.6190145906226361E-3</v>
      </c>
      <c r="S10" s="63"/>
      <c r="V10" s="1">
        <v>73</v>
      </c>
      <c r="W10" s="27">
        <v>101.8</v>
      </c>
      <c r="X10" s="33">
        <v>96.7</v>
      </c>
    </row>
    <row r="11" spans="3:24" x14ac:dyDescent="0.15">
      <c r="J11" s="1">
        <v>56</v>
      </c>
      <c r="K11" s="24">
        <v>89.3</v>
      </c>
      <c r="L11" s="27">
        <v>52.3</v>
      </c>
      <c r="V11" s="1">
        <v>56</v>
      </c>
      <c r="W11" s="27">
        <v>92</v>
      </c>
      <c r="X11" s="33">
        <v>35</v>
      </c>
    </row>
    <row r="12" spans="3:24" x14ac:dyDescent="0.15">
      <c r="J12" s="1">
        <v>134</v>
      </c>
      <c r="K12" s="24">
        <v>43.6</v>
      </c>
      <c r="L12" s="27">
        <v>45.9</v>
      </c>
      <c r="V12" s="1">
        <v>134</v>
      </c>
      <c r="W12" s="27">
        <v>77.7</v>
      </c>
      <c r="X12" s="33">
        <v>85.7</v>
      </c>
    </row>
    <row r="13" spans="3:24" x14ac:dyDescent="0.15">
      <c r="J13" s="1">
        <v>153</v>
      </c>
      <c r="K13" s="24">
        <v>141.80000000000001</v>
      </c>
      <c r="L13" s="27">
        <v>61.03</v>
      </c>
      <c r="V13" s="1">
        <v>153</v>
      </c>
      <c r="W13" s="27">
        <v>72.400000000000006</v>
      </c>
      <c r="X13" s="33">
        <v>0</v>
      </c>
    </row>
    <row r="14" spans="3:24" x14ac:dyDescent="0.15">
      <c r="J14" s="1">
        <v>78</v>
      </c>
      <c r="K14" s="24">
        <v>67.84</v>
      </c>
      <c r="L14" s="27">
        <v>51.5</v>
      </c>
      <c r="V14" s="1">
        <v>78</v>
      </c>
      <c r="W14" s="27">
        <v>85.7</v>
      </c>
      <c r="X14" s="33">
        <v>0</v>
      </c>
    </row>
    <row r="15" spans="3:24" x14ac:dyDescent="0.15">
      <c r="J15" s="1">
        <v>55</v>
      </c>
      <c r="K15" s="24">
        <v>43.6</v>
      </c>
      <c r="L15" s="27">
        <v>130</v>
      </c>
      <c r="V15" s="1">
        <v>55</v>
      </c>
      <c r="W15" s="27">
        <v>0</v>
      </c>
      <c r="X15" s="33">
        <v>0</v>
      </c>
    </row>
    <row r="16" spans="3:24" x14ac:dyDescent="0.15">
      <c r="J16" s="1">
        <v>47</v>
      </c>
      <c r="K16" s="24">
        <v>69.900000000000006</v>
      </c>
      <c r="L16" s="27">
        <v>167</v>
      </c>
      <c r="V16" s="1">
        <v>47</v>
      </c>
      <c r="W16" s="27">
        <v>0</v>
      </c>
      <c r="X16" s="33">
        <v>0</v>
      </c>
    </row>
    <row r="17" spans="4:24" x14ac:dyDescent="0.15">
      <c r="J17" s="1">
        <v>93</v>
      </c>
      <c r="K17" s="24">
        <v>67.84</v>
      </c>
      <c r="L17" s="27">
        <v>30.3</v>
      </c>
      <c r="V17" s="1">
        <v>93</v>
      </c>
      <c r="W17" s="27">
        <v>0</v>
      </c>
      <c r="X17" s="33">
        <v>0</v>
      </c>
    </row>
    <row r="18" spans="4:24" x14ac:dyDescent="0.15">
      <c r="J18" s="1">
        <v>53</v>
      </c>
      <c r="K18" s="24">
        <v>238.61</v>
      </c>
      <c r="L18" s="27">
        <v>0</v>
      </c>
      <c r="V18" s="1">
        <v>53</v>
      </c>
      <c r="W18" s="27">
        <v>0</v>
      </c>
      <c r="X18" s="33">
        <v>0</v>
      </c>
    </row>
    <row r="19" spans="4:24" x14ac:dyDescent="0.15">
      <c r="D19" s="47"/>
      <c r="E19" s="47"/>
      <c r="F19" s="47"/>
      <c r="J19" s="1">
        <v>70</v>
      </c>
      <c r="K19" s="24">
        <v>158.6</v>
      </c>
      <c r="L19" s="27">
        <v>0</v>
      </c>
      <c r="V19" s="1">
        <v>70</v>
      </c>
      <c r="W19" s="27">
        <v>0</v>
      </c>
      <c r="X19" s="33">
        <v>0</v>
      </c>
    </row>
    <row r="20" spans="4:24" x14ac:dyDescent="0.15">
      <c r="J20" s="1">
        <v>108</v>
      </c>
      <c r="K20" s="24">
        <v>0</v>
      </c>
      <c r="L20" s="27">
        <v>0</v>
      </c>
      <c r="V20" s="1">
        <v>108</v>
      </c>
      <c r="W20" s="27">
        <v>0</v>
      </c>
      <c r="X20" s="33">
        <v>0</v>
      </c>
    </row>
    <row r="21" spans="4:24" x14ac:dyDescent="0.15">
      <c r="J21" s="1">
        <v>137</v>
      </c>
      <c r="K21" s="24">
        <v>0</v>
      </c>
      <c r="L21" s="27">
        <v>0</v>
      </c>
      <c r="V21" s="1">
        <v>137</v>
      </c>
      <c r="W21" s="27">
        <v>0</v>
      </c>
    </row>
    <row r="22" spans="4:24" x14ac:dyDescent="0.15">
      <c r="J22" s="1">
        <v>78</v>
      </c>
      <c r="K22" s="24">
        <v>0</v>
      </c>
      <c r="L22" s="27">
        <v>0</v>
      </c>
      <c r="Q22" s="47"/>
      <c r="R22" s="47"/>
      <c r="S22" s="47"/>
      <c r="V22" s="1">
        <v>78</v>
      </c>
      <c r="W22" s="27">
        <v>0</v>
      </c>
    </row>
    <row r="23" spans="4:24" x14ac:dyDescent="0.15">
      <c r="J23" s="1">
        <v>80</v>
      </c>
      <c r="K23" s="24">
        <v>0</v>
      </c>
      <c r="L23" s="27">
        <v>0</v>
      </c>
      <c r="V23" s="1">
        <v>80</v>
      </c>
      <c r="W23" s="27">
        <v>0</v>
      </c>
    </row>
    <row r="24" spans="4:24" x14ac:dyDescent="0.15">
      <c r="J24" s="1">
        <v>150</v>
      </c>
      <c r="L24" s="27">
        <v>0</v>
      </c>
      <c r="V24" s="1">
        <v>150</v>
      </c>
      <c r="W24" s="27">
        <v>0</v>
      </c>
    </row>
    <row r="25" spans="4:24" x14ac:dyDescent="0.15">
      <c r="J25" s="1">
        <v>156</v>
      </c>
      <c r="L25" s="27">
        <v>0</v>
      </c>
      <c r="V25" s="1">
        <v>156</v>
      </c>
      <c r="W25" s="27">
        <v>0</v>
      </c>
    </row>
    <row r="26" spans="4:24" x14ac:dyDescent="0.15">
      <c r="J26" s="1">
        <v>84</v>
      </c>
      <c r="L26" s="27">
        <v>0</v>
      </c>
      <c r="V26" s="1">
        <v>84</v>
      </c>
      <c r="W26" s="27">
        <v>0</v>
      </c>
    </row>
    <row r="27" spans="4:24" x14ac:dyDescent="0.15">
      <c r="J27" s="1">
        <v>68</v>
      </c>
      <c r="L27" s="27">
        <v>0</v>
      </c>
      <c r="V27" s="1">
        <v>68</v>
      </c>
      <c r="W27" s="27">
        <v>0</v>
      </c>
    </row>
    <row r="28" spans="4:24" x14ac:dyDescent="0.15">
      <c r="J28" s="1">
        <v>101</v>
      </c>
      <c r="L28" s="27">
        <v>0</v>
      </c>
      <c r="V28" s="1">
        <v>101</v>
      </c>
      <c r="W28" s="27">
        <v>0</v>
      </c>
    </row>
    <row r="29" spans="4:24" x14ac:dyDescent="0.15">
      <c r="J29" s="1">
        <v>280</v>
      </c>
      <c r="L29" s="27">
        <v>0</v>
      </c>
      <c r="V29" s="1">
        <v>280</v>
      </c>
      <c r="W29" s="27">
        <v>0</v>
      </c>
    </row>
    <row r="30" spans="4:24" x14ac:dyDescent="0.15">
      <c r="J30" s="1">
        <v>39</v>
      </c>
      <c r="L30" s="27">
        <v>0</v>
      </c>
      <c r="V30" s="1">
        <v>39</v>
      </c>
      <c r="W30" s="27">
        <v>0</v>
      </c>
    </row>
    <row r="31" spans="4:24" x14ac:dyDescent="0.15">
      <c r="J31" s="1">
        <v>119</v>
      </c>
      <c r="L31" s="27">
        <v>0</v>
      </c>
      <c r="V31" s="1">
        <v>119</v>
      </c>
      <c r="W31" s="27">
        <v>0</v>
      </c>
    </row>
    <row r="32" spans="4:24" x14ac:dyDescent="0.15">
      <c r="J32" s="1">
        <v>40</v>
      </c>
      <c r="L32" s="27">
        <v>0</v>
      </c>
      <c r="V32" s="1">
        <v>40</v>
      </c>
      <c r="W32" s="27">
        <v>0</v>
      </c>
    </row>
    <row r="33" spans="4:23" x14ac:dyDescent="0.15">
      <c r="J33" s="1">
        <v>0</v>
      </c>
      <c r="L33" s="27">
        <v>0</v>
      </c>
      <c r="V33" s="1">
        <v>0</v>
      </c>
      <c r="W33" s="27">
        <v>0</v>
      </c>
    </row>
    <row r="34" spans="4:23" x14ac:dyDescent="0.15">
      <c r="J34" s="1">
        <v>0</v>
      </c>
      <c r="L34" s="27">
        <v>0</v>
      </c>
      <c r="V34" s="1">
        <v>0</v>
      </c>
      <c r="W34" s="27">
        <v>0</v>
      </c>
    </row>
    <row r="35" spans="4:23" x14ac:dyDescent="0.15">
      <c r="J35" s="1">
        <v>0</v>
      </c>
      <c r="L35" s="27">
        <v>0</v>
      </c>
      <c r="V35" s="1">
        <v>0</v>
      </c>
      <c r="W35" s="27">
        <v>0</v>
      </c>
    </row>
    <row r="36" spans="4:23" x14ac:dyDescent="0.15">
      <c r="D36" s="47"/>
      <c r="E36" s="47"/>
      <c r="F36" s="47"/>
      <c r="J36" s="1">
        <v>0</v>
      </c>
      <c r="L36" s="27">
        <v>0</v>
      </c>
      <c r="V36" s="1">
        <v>0</v>
      </c>
      <c r="W36" s="27">
        <v>0</v>
      </c>
    </row>
    <row r="37" spans="4:23" x14ac:dyDescent="0.15">
      <c r="J37" s="1">
        <v>0</v>
      </c>
      <c r="L37" s="27">
        <v>0</v>
      </c>
      <c r="V37" s="1">
        <v>0</v>
      </c>
      <c r="W37" s="27">
        <v>0</v>
      </c>
    </row>
    <row r="38" spans="4:23" x14ac:dyDescent="0.15">
      <c r="J38" s="1">
        <v>0</v>
      </c>
      <c r="L38" s="27">
        <v>0</v>
      </c>
      <c r="Q38" s="47"/>
      <c r="R38" s="47"/>
      <c r="S38" s="47"/>
      <c r="V38" s="1">
        <v>0</v>
      </c>
      <c r="W38" s="27">
        <v>0</v>
      </c>
    </row>
    <row r="39" spans="4:23" x14ac:dyDescent="0.15">
      <c r="J39" s="1">
        <v>0</v>
      </c>
      <c r="L39" s="27">
        <v>0</v>
      </c>
      <c r="V39" s="1">
        <v>0</v>
      </c>
      <c r="W39" s="27">
        <v>0</v>
      </c>
    </row>
    <row r="40" spans="4:23" x14ac:dyDescent="0.15">
      <c r="J40" s="1">
        <v>0</v>
      </c>
      <c r="L40" s="27">
        <v>0</v>
      </c>
      <c r="V40" s="1">
        <v>0</v>
      </c>
      <c r="W40" s="27">
        <v>0</v>
      </c>
    </row>
    <row r="41" spans="4:23" x14ac:dyDescent="0.15">
      <c r="J41" s="1">
        <v>0</v>
      </c>
      <c r="L41" s="27">
        <v>0</v>
      </c>
      <c r="V41" s="1">
        <v>0</v>
      </c>
      <c r="W41" s="27">
        <v>0</v>
      </c>
    </row>
    <row r="42" spans="4:23" x14ac:dyDescent="0.15">
      <c r="J42" s="1">
        <v>0</v>
      </c>
      <c r="L42" s="27">
        <v>0</v>
      </c>
      <c r="V42" s="1">
        <v>0</v>
      </c>
      <c r="W42" s="27">
        <v>0</v>
      </c>
    </row>
    <row r="43" spans="4:23" x14ac:dyDescent="0.15">
      <c r="J43" s="1">
        <v>0</v>
      </c>
      <c r="L43" s="27">
        <v>0</v>
      </c>
      <c r="V43" s="1">
        <v>0</v>
      </c>
      <c r="W43" s="27">
        <v>0</v>
      </c>
    </row>
    <row r="44" spans="4:23" x14ac:dyDescent="0.15">
      <c r="J44" s="1">
        <v>0</v>
      </c>
      <c r="L44" s="27">
        <v>0</v>
      </c>
      <c r="V44" s="1">
        <v>0</v>
      </c>
      <c r="W44" s="27">
        <v>0</v>
      </c>
    </row>
    <row r="45" spans="4:23" x14ac:dyDescent="0.15">
      <c r="J45" s="1">
        <v>0</v>
      </c>
      <c r="L45" s="27">
        <v>0</v>
      </c>
      <c r="V45" s="1">
        <v>0</v>
      </c>
      <c r="W45" s="27">
        <v>0</v>
      </c>
    </row>
    <row r="46" spans="4:23" x14ac:dyDescent="0.15">
      <c r="J46" s="1">
        <v>0</v>
      </c>
      <c r="L46" s="27">
        <v>0</v>
      </c>
      <c r="V46" s="1">
        <v>0</v>
      </c>
      <c r="W46" s="27">
        <v>0</v>
      </c>
    </row>
    <row r="47" spans="4:23" x14ac:dyDescent="0.15">
      <c r="J47" s="1">
        <v>0</v>
      </c>
      <c r="L47" s="27">
        <v>0</v>
      </c>
      <c r="V47" s="1">
        <v>0</v>
      </c>
      <c r="W47" s="27">
        <v>0</v>
      </c>
    </row>
    <row r="48" spans="4:23" x14ac:dyDescent="0.15">
      <c r="J48" s="1">
        <v>0</v>
      </c>
      <c r="L48" s="27">
        <v>0</v>
      </c>
      <c r="V48" s="1">
        <v>0</v>
      </c>
      <c r="W48" s="27">
        <v>0</v>
      </c>
    </row>
    <row r="49" spans="10:23" x14ac:dyDescent="0.15">
      <c r="J49" s="1">
        <v>105.2</v>
      </c>
      <c r="L49" s="27">
        <v>0</v>
      </c>
      <c r="V49" s="1">
        <v>105.2</v>
      </c>
      <c r="W49" s="27">
        <v>0</v>
      </c>
    </row>
    <row r="50" spans="10:23" x14ac:dyDescent="0.15">
      <c r="J50" s="1">
        <v>219.7</v>
      </c>
      <c r="L50" s="27">
        <v>0</v>
      </c>
      <c r="V50" s="1">
        <v>219.7</v>
      </c>
      <c r="W50" s="27">
        <v>0</v>
      </c>
    </row>
    <row r="51" spans="10:23" x14ac:dyDescent="0.15">
      <c r="J51" s="1">
        <v>0</v>
      </c>
      <c r="L51" s="27">
        <v>0</v>
      </c>
      <c r="V51" s="1">
        <v>0</v>
      </c>
      <c r="W51" s="27">
        <v>0</v>
      </c>
    </row>
    <row r="52" spans="10:23" x14ac:dyDescent="0.15">
      <c r="J52" s="1">
        <v>70.599999999999994</v>
      </c>
      <c r="L52" s="27">
        <v>0</v>
      </c>
      <c r="V52" s="1">
        <v>70.599999999999994</v>
      </c>
      <c r="W52" s="27">
        <v>0</v>
      </c>
    </row>
    <row r="53" spans="10:23" x14ac:dyDescent="0.15">
      <c r="J53" s="1">
        <v>173.9</v>
      </c>
      <c r="L53" s="27">
        <v>0</v>
      </c>
      <c r="V53" s="1">
        <v>173.9</v>
      </c>
      <c r="W53" s="27">
        <v>0</v>
      </c>
    </row>
    <row r="54" spans="10:23" x14ac:dyDescent="0.15">
      <c r="J54" s="1">
        <v>198.5</v>
      </c>
      <c r="L54" s="27">
        <v>0</v>
      </c>
      <c r="V54" s="1">
        <v>198.5</v>
      </c>
      <c r="W54" s="27">
        <v>0</v>
      </c>
    </row>
    <row r="55" spans="10:23" x14ac:dyDescent="0.15">
      <c r="J55" s="1">
        <v>0</v>
      </c>
      <c r="L55" s="27">
        <v>0</v>
      </c>
      <c r="V55" s="1">
        <v>0</v>
      </c>
      <c r="W55" s="27">
        <v>0</v>
      </c>
    </row>
    <row r="56" spans="10:23" x14ac:dyDescent="0.15">
      <c r="J56" s="1">
        <v>325.5</v>
      </c>
      <c r="L56" s="27">
        <v>0</v>
      </c>
      <c r="V56" s="1">
        <v>325.5</v>
      </c>
      <c r="W56" s="27">
        <v>0</v>
      </c>
    </row>
    <row r="57" spans="10:23" x14ac:dyDescent="0.15">
      <c r="J57" s="1">
        <v>0</v>
      </c>
      <c r="L57" s="27">
        <v>0</v>
      </c>
      <c r="V57" s="1">
        <v>0</v>
      </c>
      <c r="W57" s="27">
        <v>0</v>
      </c>
    </row>
    <row r="58" spans="10:23" x14ac:dyDescent="0.15">
      <c r="J58" s="1">
        <v>210.9</v>
      </c>
      <c r="L58" s="27">
        <v>0</v>
      </c>
      <c r="V58" s="1">
        <v>210.9</v>
      </c>
    </row>
    <row r="59" spans="10:23" x14ac:dyDescent="0.15">
      <c r="J59" s="1">
        <v>48.1</v>
      </c>
      <c r="L59" s="27">
        <v>0</v>
      </c>
      <c r="V59" s="1">
        <v>48.1</v>
      </c>
    </row>
    <row r="60" spans="10:23" x14ac:dyDescent="0.15">
      <c r="J60" s="1">
        <v>105</v>
      </c>
      <c r="L60" s="27">
        <v>0</v>
      </c>
      <c r="V60" s="1">
        <v>105</v>
      </c>
    </row>
    <row r="61" spans="10:23" x14ac:dyDescent="0.15">
      <c r="J61" s="1">
        <v>40.700000000000003</v>
      </c>
      <c r="L61" s="27">
        <v>0</v>
      </c>
      <c r="V61" s="1">
        <v>40.700000000000003</v>
      </c>
    </row>
    <row r="62" spans="10:23" x14ac:dyDescent="0.15">
      <c r="J62" s="1">
        <v>146.30000000000001</v>
      </c>
      <c r="L62" s="27">
        <v>0</v>
      </c>
      <c r="V62" s="1">
        <v>146.30000000000001</v>
      </c>
    </row>
    <row r="63" spans="10:23" x14ac:dyDescent="0.15">
      <c r="J63" s="1">
        <v>58</v>
      </c>
      <c r="L63" s="27">
        <v>0</v>
      </c>
      <c r="V63" s="1">
        <v>58</v>
      </c>
    </row>
    <row r="64" spans="10:23" x14ac:dyDescent="0.15">
      <c r="J64" s="1">
        <v>71.8</v>
      </c>
      <c r="L64" s="27">
        <v>0</v>
      </c>
      <c r="V64" s="1">
        <v>71.8</v>
      </c>
    </row>
    <row r="65" spans="10:22" x14ac:dyDescent="0.15">
      <c r="J65" s="1">
        <v>35.299999999999997</v>
      </c>
      <c r="L65" s="27">
        <v>0</v>
      </c>
      <c r="V65" s="1">
        <v>35.299999999999997</v>
      </c>
    </row>
    <row r="66" spans="10:22" x14ac:dyDescent="0.15">
      <c r="J66" s="1">
        <v>205.2</v>
      </c>
      <c r="L66" s="27">
        <v>0</v>
      </c>
      <c r="V66" s="1">
        <v>205.2</v>
      </c>
    </row>
    <row r="67" spans="10:22" x14ac:dyDescent="0.15">
      <c r="J67" s="1">
        <v>167.7</v>
      </c>
      <c r="L67" s="27">
        <v>0</v>
      </c>
      <c r="V67" s="1">
        <v>167.7</v>
      </c>
    </row>
    <row r="68" spans="10:22" x14ac:dyDescent="0.15">
      <c r="J68" s="1">
        <v>230.1</v>
      </c>
      <c r="L68" s="27">
        <v>0</v>
      </c>
      <c r="V68" s="1">
        <v>230.1</v>
      </c>
    </row>
    <row r="69" spans="10:22" x14ac:dyDescent="0.15">
      <c r="J69" s="1">
        <v>47.8</v>
      </c>
      <c r="L69" s="27">
        <v>0</v>
      </c>
      <c r="V69" s="1">
        <v>47.8</v>
      </c>
    </row>
    <row r="70" spans="10:22" x14ac:dyDescent="0.15">
      <c r="J70" s="1">
        <v>61.7</v>
      </c>
      <c r="L70" s="27">
        <v>0</v>
      </c>
      <c r="V70" s="1">
        <v>61.7</v>
      </c>
    </row>
    <row r="71" spans="10:22" x14ac:dyDescent="0.15">
      <c r="J71" s="1">
        <v>132.6</v>
      </c>
      <c r="L71" s="27">
        <v>0</v>
      </c>
      <c r="V71" s="1">
        <v>132.6</v>
      </c>
    </row>
    <row r="72" spans="10:22" x14ac:dyDescent="0.15">
      <c r="J72" s="1">
        <v>130.4</v>
      </c>
      <c r="L72" s="27">
        <v>0</v>
      </c>
      <c r="V72" s="1">
        <v>130.4</v>
      </c>
    </row>
    <row r="73" spans="10:22" x14ac:dyDescent="0.15">
      <c r="J73" s="1">
        <v>67.099999999999994</v>
      </c>
      <c r="L73" s="27">
        <v>0</v>
      </c>
      <c r="V73" s="1">
        <v>67.099999999999994</v>
      </c>
    </row>
    <row r="74" spans="10:22" x14ac:dyDescent="0.15">
      <c r="J74" s="1">
        <v>265.3</v>
      </c>
      <c r="L74" s="27">
        <v>0</v>
      </c>
      <c r="V74" s="1">
        <v>265.3</v>
      </c>
    </row>
    <row r="75" spans="10:22" x14ac:dyDescent="0.15">
      <c r="J75" s="1">
        <v>86.4</v>
      </c>
      <c r="L75" s="27">
        <v>0</v>
      </c>
      <c r="V75" s="1">
        <v>86.4</v>
      </c>
    </row>
    <row r="76" spans="10:22" x14ac:dyDescent="0.15">
      <c r="J76" s="1">
        <v>128.30000000000001</v>
      </c>
      <c r="L76" s="27">
        <v>0</v>
      </c>
      <c r="V76" s="1">
        <v>128.30000000000001</v>
      </c>
    </row>
    <row r="77" spans="10:22" x14ac:dyDescent="0.15">
      <c r="J77" s="1">
        <v>126</v>
      </c>
      <c r="L77" s="27">
        <v>0</v>
      </c>
      <c r="V77" s="1">
        <v>126</v>
      </c>
    </row>
    <row r="78" spans="10:22" x14ac:dyDescent="0.15">
      <c r="J78" s="1">
        <v>73.7</v>
      </c>
      <c r="L78" s="27">
        <v>0</v>
      </c>
      <c r="V78" s="1">
        <v>73.7</v>
      </c>
    </row>
    <row r="79" spans="10:22" x14ac:dyDescent="0.15">
      <c r="J79" s="1">
        <v>35</v>
      </c>
      <c r="L79" s="27">
        <v>0</v>
      </c>
      <c r="V79" s="1">
        <v>35</v>
      </c>
    </row>
    <row r="80" spans="10:22" x14ac:dyDescent="0.15">
      <c r="J80" s="1">
        <v>0</v>
      </c>
      <c r="L80" s="27">
        <v>0</v>
      </c>
      <c r="V80" s="1">
        <v>0</v>
      </c>
    </row>
    <row r="81" spans="10:24" x14ac:dyDescent="0.15">
      <c r="J81" s="1">
        <v>75</v>
      </c>
      <c r="L81" s="27">
        <v>0</v>
      </c>
      <c r="V81" s="1">
        <v>75</v>
      </c>
    </row>
    <row r="82" spans="10:24" x14ac:dyDescent="0.15">
      <c r="J82" s="1">
        <v>154.4</v>
      </c>
      <c r="L82" s="27">
        <v>0</v>
      </c>
      <c r="V82" s="1">
        <v>154.4</v>
      </c>
    </row>
    <row r="83" spans="10:24" x14ac:dyDescent="0.15">
      <c r="J83" s="1">
        <v>32.4</v>
      </c>
      <c r="L83" s="27">
        <v>0</v>
      </c>
      <c r="V83" s="1">
        <v>32.4</v>
      </c>
    </row>
    <row r="84" spans="10:24" x14ac:dyDescent="0.15">
      <c r="J84" s="1">
        <v>320.2</v>
      </c>
      <c r="L84" s="27">
        <v>0</v>
      </c>
      <c r="V84" s="1">
        <v>320.2</v>
      </c>
    </row>
    <row r="85" spans="10:24" x14ac:dyDescent="0.15">
      <c r="J85" s="1">
        <v>267.10000000000002</v>
      </c>
      <c r="L85" s="27">
        <v>0</v>
      </c>
      <c r="V85" s="1">
        <v>267.10000000000002</v>
      </c>
    </row>
    <row r="86" spans="10:24" x14ac:dyDescent="0.15">
      <c r="J86" s="1">
        <v>0</v>
      </c>
      <c r="L86" s="27">
        <v>0</v>
      </c>
      <c r="V86" s="1">
        <v>0</v>
      </c>
    </row>
    <row r="87" spans="10:24" x14ac:dyDescent="0.15">
      <c r="J87" s="1">
        <v>100</v>
      </c>
      <c r="L87" s="27">
        <v>0</v>
      </c>
      <c r="V87" s="1">
        <v>100</v>
      </c>
    </row>
    <row r="88" spans="10:24" x14ac:dyDescent="0.15">
      <c r="J88" s="1">
        <v>96.3</v>
      </c>
      <c r="L88" s="27">
        <v>0</v>
      </c>
      <c r="V88" s="1">
        <v>96.3</v>
      </c>
    </row>
    <row r="89" spans="10:24" x14ac:dyDescent="0.15">
      <c r="L89" s="27">
        <v>0</v>
      </c>
    </row>
    <row r="90" spans="10:24" x14ac:dyDescent="0.15">
      <c r="L90" s="27">
        <v>0</v>
      </c>
    </row>
    <row r="91" spans="10:24" x14ac:dyDescent="0.15">
      <c r="L91" s="27">
        <v>0</v>
      </c>
      <c r="V91" s="18" t="s">
        <v>119</v>
      </c>
      <c r="W91" s="18">
        <v>6.6400130057825312E-9</v>
      </c>
      <c r="X91" s="18">
        <v>3.2955983725539997E-2</v>
      </c>
    </row>
    <row r="92" spans="10:24" x14ac:dyDescent="0.15">
      <c r="L92" s="27">
        <v>0</v>
      </c>
    </row>
    <row r="93" spans="10:24" x14ac:dyDescent="0.15">
      <c r="L93" s="27">
        <v>0</v>
      </c>
      <c r="U93" s="1" t="s">
        <v>122</v>
      </c>
      <c r="V93" s="1">
        <f>COUNT(V6:V88)</f>
        <v>83</v>
      </c>
      <c r="W93" s="1">
        <f>COUNT(W6:W88)</f>
        <v>52</v>
      </c>
      <c r="X93" s="1">
        <f>COUNT(X6:X88)</f>
        <v>15</v>
      </c>
    </row>
    <row r="94" spans="10:24" x14ac:dyDescent="0.15">
      <c r="U94" s="1" t="s">
        <v>123</v>
      </c>
      <c r="V94" s="1">
        <f>COUNTIF(V6:V88,0)</f>
        <v>21</v>
      </c>
      <c r="W94" s="1">
        <f t="shared" ref="W94:X94" si="0">COUNTIF(W6:W88,0)</f>
        <v>43</v>
      </c>
      <c r="X94" s="1">
        <f t="shared" si="0"/>
        <v>8</v>
      </c>
    </row>
    <row r="96" spans="10:24" x14ac:dyDescent="0.15">
      <c r="J96" s="18" t="s">
        <v>119</v>
      </c>
      <c r="K96" s="18">
        <v>0.3778365150478733</v>
      </c>
      <c r="L96" s="18">
        <v>3.6156269929540617E-12</v>
      </c>
    </row>
    <row r="98" spans="9:12" x14ac:dyDescent="0.15">
      <c r="I98" s="1" t="s">
        <v>122</v>
      </c>
      <c r="J98" s="1">
        <f>COUNT(J6:J93)</f>
        <v>83</v>
      </c>
      <c r="K98" s="1">
        <f t="shared" ref="K98:L98" si="1">COUNT(K6:K93)</f>
        <v>18</v>
      </c>
      <c r="L98" s="1">
        <f t="shared" si="1"/>
        <v>87</v>
      </c>
    </row>
    <row r="99" spans="9:12" x14ac:dyDescent="0.15">
      <c r="I99" s="1" t="s">
        <v>124</v>
      </c>
      <c r="J99" s="1">
        <f>COUNTIF(J6:J93, 0)</f>
        <v>21</v>
      </c>
      <c r="K99" s="1">
        <f t="shared" ref="K99:L99" si="2">COUNTIF(K6:K93, 0)</f>
        <v>4</v>
      </c>
      <c r="L99" s="1">
        <f t="shared" si="2"/>
        <v>76</v>
      </c>
    </row>
  </sheetData>
  <mergeCells count="6">
    <mergeCell ref="R10:S10"/>
    <mergeCell ref="V4:X4"/>
    <mergeCell ref="J4:L4"/>
    <mergeCell ref="E8:F8"/>
    <mergeCell ref="F9:G9"/>
    <mergeCell ref="Q9:R9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3:AB180"/>
  <sheetViews>
    <sheetView zoomScaleNormal="100" workbookViewId="0"/>
  </sheetViews>
  <sheetFormatPr baseColWidth="10" defaultColWidth="8.83203125" defaultRowHeight="14" x14ac:dyDescent="0.15"/>
  <cols>
    <col min="1" max="16384" width="8.83203125" style="1"/>
  </cols>
  <sheetData>
    <row r="3" spans="3:28" x14ac:dyDescent="0.15">
      <c r="C3" s="1" t="s">
        <v>90</v>
      </c>
      <c r="D3" s="1" t="s">
        <v>104</v>
      </c>
      <c r="I3" s="1" t="s">
        <v>95</v>
      </c>
      <c r="J3" s="1" t="s">
        <v>102</v>
      </c>
      <c r="O3" s="1" t="s">
        <v>103</v>
      </c>
    </row>
    <row r="5" spans="3:28" x14ac:dyDescent="0.15">
      <c r="J5" s="50" t="s">
        <v>100</v>
      </c>
      <c r="K5" s="1">
        <v>85.18518518518519</v>
      </c>
      <c r="N5" s="29" t="s">
        <v>96</v>
      </c>
      <c r="O5" s="29" t="s">
        <v>97</v>
      </c>
    </row>
    <row r="6" spans="3:28" x14ac:dyDescent="0.15">
      <c r="D6" s="24" t="s">
        <v>87</v>
      </c>
      <c r="E6" s="24" t="s">
        <v>89</v>
      </c>
      <c r="F6" s="24" t="s">
        <v>88</v>
      </c>
      <c r="J6" s="51" t="s">
        <v>101</v>
      </c>
      <c r="K6" s="1">
        <v>38.75</v>
      </c>
      <c r="N6" s="29" t="s">
        <v>98</v>
      </c>
      <c r="O6" s="29" t="s">
        <v>99</v>
      </c>
      <c r="T6" s="47"/>
      <c r="U6" s="47"/>
      <c r="V6" s="47"/>
      <c r="Z6" s="47"/>
      <c r="AA6" s="47"/>
      <c r="AB6" s="47"/>
    </row>
    <row r="7" spans="3:28" x14ac:dyDescent="0.15">
      <c r="D7" s="1">
        <v>6.7160000000000002</v>
      </c>
      <c r="E7" s="1">
        <v>8.1189999999999998</v>
      </c>
      <c r="F7" s="1">
        <v>8.4529999999999994</v>
      </c>
      <c r="N7" s="29" t="s">
        <v>100</v>
      </c>
      <c r="O7" s="29">
        <v>62.788770000000007</v>
      </c>
    </row>
    <row r="8" spans="3:28" x14ac:dyDescent="0.15">
      <c r="D8" s="1">
        <v>6.8979999999999997</v>
      </c>
      <c r="E8" s="1">
        <v>8.6359999999999992</v>
      </c>
      <c r="F8" s="1">
        <v>8.3710000000000004</v>
      </c>
      <c r="N8" s="29" t="s">
        <v>100</v>
      </c>
      <c r="O8" s="29">
        <v>42.922566500000002</v>
      </c>
    </row>
    <row r="9" spans="3:28" x14ac:dyDescent="0.15">
      <c r="D9" s="1">
        <v>7.4349999999999996</v>
      </c>
      <c r="E9" s="1">
        <v>8.4740000000000002</v>
      </c>
      <c r="F9" s="1">
        <v>8.7530000000000001</v>
      </c>
      <c r="J9" s="18" t="s">
        <v>120</v>
      </c>
      <c r="K9" s="18">
        <v>2.5717798891039518E-21</v>
      </c>
      <c r="N9" s="29" t="s">
        <v>100</v>
      </c>
      <c r="O9" s="29">
        <v>13.428305</v>
      </c>
    </row>
    <row r="10" spans="3:28" x14ac:dyDescent="0.15">
      <c r="D10" s="1">
        <v>7.3739999999999997</v>
      </c>
      <c r="E10" s="1">
        <v>8.4499999999999993</v>
      </c>
      <c r="F10" s="1">
        <v>7.8460000000000001</v>
      </c>
      <c r="N10" s="29" t="s">
        <v>100</v>
      </c>
      <c r="O10" s="29">
        <v>20.0866325</v>
      </c>
    </row>
    <row r="11" spans="3:28" x14ac:dyDescent="0.15">
      <c r="D11" s="1">
        <v>7.2990000000000004</v>
      </c>
      <c r="E11" s="1">
        <v>7.9020000000000001</v>
      </c>
      <c r="F11" s="1">
        <v>10.497</v>
      </c>
      <c r="N11" s="29" t="s">
        <v>100</v>
      </c>
      <c r="O11" s="29">
        <v>0</v>
      </c>
    </row>
    <row r="12" spans="3:28" x14ac:dyDescent="0.15">
      <c r="D12" s="1">
        <v>7.5309999999999997</v>
      </c>
      <c r="E12" s="1">
        <v>7.827</v>
      </c>
      <c r="F12" s="1">
        <v>9.3719999999999999</v>
      </c>
      <c r="N12" s="29" t="s">
        <v>100</v>
      </c>
      <c r="O12" s="29">
        <v>22.328723999999998</v>
      </c>
    </row>
    <row r="13" spans="3:28" x14ac:dyDescent="0.15">
      <c r="D13" s="1">
        <v>7.718</v>
      </c>
      <c r="E13" s="1">
        <v>7.968</v>
      </c>
      <c r="F13" s="1">
        <v>9.6969999999999992</v>
      </c>
      <c r="N13" s="29" t="s">
        <v>100</v>
      </c>
      <c r="O13" s="29">
        <v>25.085362500000002</v>
      </c>
    </row>
    <row r="14" spans="3:28" x14ac:dyDescent="0.15">
      <c r="D14" s="1">
        <v>7.5140000000000002</v>
      </c>
      <c r="E14" s="1">
        <v>7.5410000000000004</v>
      </c>
      <c r="F14" s="1">
        <v>8.84</v>
      </c>
      <c r="N14" s="29" t="s">
        <v>100</v>
      </c>
      <c r="O14" s="29">
        <v>191.43174050000002</v>
      </c>
    </row>
    <row r="15" spans="3:28" x14ac:dyDescent="0.15">
      <c r="D15" s="1">
        <v>7.6319999999999997</v>
      </c>
      <c r="E15" s="1">
        <v>8.0060000000000002</v>
      </c>
      <c r="F15" s="1">
        <v>9.6240000000000006</v>
      </c>
      <c r="N15" s="29" t="s">
        <v>100</v>
      </c>
      <c r="O15" s="29">
        <v>41.4548475</v>
      </c>
    </row>
    <row r="16" spans="3:28" x14ac:dyDescent="0.15">
      <c r="D16" s="1">
        <v>7.4009999999999998</v>
      </c>
      <c r="E16" s="1">
        <v>9.2750000000000004</v>
      </c>
      <c r="F16" s="1">
        <v>9.0020000000000007</v>
      </c>
      <c r="N16" s="29" t="s">
        <v>100</v>
      </c>
      <c r="O16" s="29">
        <v>106.24869199999999</v>
      </c>
    </row>
    <row r="17" spans="4:22" x14ac:dyDescent="0.15">
      <c r="D17" s="1">
        <v>7.391</v>
      </c>
      <c r="E17" s="1">
        <v>7.61</v>
      </c>
      <c r="F17" s="1">
        <v>9.6229999999999993</v>
      </c>
      <c r="N17" s="29" t="s">
        <v>100</v>
      </c>
      <c r="O17" s="29">
        <v>0</v>
      </c>
    </row>
    <row r="18" spans="4:22" x14ac:dyDescent="0.15">
      <c r="D18" s="1">
        <v>7.8929999999999998</v>
      </c>
      <c r="E18" s="1">
        <v>8.09</v>
      </c>
      <c r="F18" s="1">
        <v>8.2520000000000007</v>
      </c>
      <c r="N18" s="29" t="s">
        <v>100</v>
      </c>
      <c r="O18" s="29">
        <v>12.1317295</v>
      </c>
    </row>
    <row r="19" spans="4:22" x14ac:dyDescent="0.15">
      <c r="D19" s="1">
        <v>7.7830000000000004</v>
      </c>
      <c r="E19" s="1">
        <v>7.5919999999999996</v>
      </c>
      <c r="F19" s="1">
        <v>8.1</v>
      </c>
      <c r="N19" s="29" t="s">
        <v>100</v>
      </c>
      <c r="O19" s="29">
        <v>54.892403500000007</v>
      </c>
    </row>
    <row r="20" spans="4:22" x14ac:dyDescent="0.15">
      <c r="D20" s="1">
        <v>7.5860000000000003</v>
      </c>
      <c r="E20" s="1">
        <v>7.383</v>
      </c>
      <c r="F20" s="1">
        <v>7.944</v>
      </c>
      <c r="N20" s="29" t="s">
        <v>100</v>
      </c>
      <c r="O20" s="29">
        <v>40.192245499999999</v>
      </c>
    </row>
    <row r="21" spans="4:22" x14ac:dyDescent="0.15">
      <c r="D21" s="1">
        <v>7.4240000000000004</v>
      </c>
      <c r="E21" s="1">
        <v>7.5609999999999999</v>
      </c>
      <c r="F21" s="1">
        <v>7.55</v>
      </c>
      <c r="N21" s="29" t="s">
        <v>100</v>
      </c>
      <c r="O21" s="29">
        <v>50.601056</v>
      </c>
    </row>
    <row r="22" spans="4:22" x14ac:dyDescent="0.15">
      <c r="D22" s="1">
        <v>7.681</v>
      </c>
      <c r="E22" s="1">
        <v>7.4989999999999997</v>
      </c>
      <c r="F22" s="1">
        <v>8.5549999999999997</v>
      </c>
      <c r="N22" s="29" t="s">
        <v>100</v>
      </c>
      <c r="O22" s="29">
        <v>109.9460615</v>
      </c>
      <c r="T22" s="47"/>
      <c r="U22" s="47"/>
      <c r="V22" s="47"/>
    </row>
    <row r="23" spans="4:22" x14ac:dyDescent="0.15">
      <c r="D23" s="1">
        <v>7.4850000000000003</v>
      </c>
      <c r="E23" s="1">
        <v>7.4160000000000004</v>
      </c>
      <c r="F23" s="1">
        <v>8.1280000000000001</v>
      </c>
      <c r="N23" s="29" t="s">
        <v>100</v>
      </c>
      <c r="O23" s="29">
        <v>46.912618500000001</v>
      </c>
    </row>
    <row r="24" spans="4:22" x14ac:dyDescent="0.15">
      <c r="D24" s="1">
        <v>6.6630000000000003</v>
      </c>
      <c r="E24" s="1">
        <v>7.3449999999999998</v>
      </c>
      <c r="F24" s="1">
        <v>8.3680000000000003</v>
      </c>
      <c r="N24" s="29" t="s">
        <v>100</v>
      </c>
      <c r="O24" s="29">
        <v>22.669575500000001</v>
      </c>
    </row>
    <row r="25" spans="4:22" x14ac:dyDescent="0.15">
      <c r="D25" s="1">
        <v>7.2530000000000001</v>
      </c>
      <c r="E25" s="1">
        <v>7.3490000000000002</v>
      </c>
      <c r="F25" s="1">
        <v>8.9580000000000002</v>
      </c>
      <c r="N25" s="29" t="s">
        <v>100</v>
      </c>
      <c r="O25" s="29">
        <v>0</v>
      </c>
    </row>
    <row r="26" spans="4:22" x14ac:dyDescent="0.15">
      <c r="D26" s="1">
        <v>7.0140000000000002</v>
      </c>
      <c r="E26" s="1">
        <v>8.4550000000000001</v>
      </c>
      <c r="F26" s="1">
        <v>9.1</v>
      </c>
      <c r="N26" s="29" t="s">
        <v>100</v>
      </c>
      <c r="O26" s="29">
        <v>28.260369500000003</v>
      </c>
    </row>
    <row r="27" spans="4:22" x14ac:dyDescent="0.15">
      <c r="D27" s="1">
        <v>7.5330000000000004</v>
      </c>
      <c r="E27" s="1">
        <v>7.6820000000000004</v>
      </c>
      <c r="F27" s="1">
        <v>9.1069999999999993</v>
      </c>
      <c r="N27" s="29" t="s">
        <v>100</v>
      </c>
      <c r="O27" s="29">
        <v>22.092185499999999</v>
      </c>
    </row>
    <row r="28" spans="4:22" x14ac:dyDescent="0.15">
      <c r="D28" s="1">
        <v>7.5110000000000001</v>
      </c>
      <c r="E28" s="1">
        <v>7.5129999999999999</v>
      </c>
      <c r="F28" s="1">
        <v>8.9619999999999997</v>
      </c>
      <c r="N28" s="29" t="s">
        <v>100</v>
      </c>
      <c r="O28" s="29">
        <v>0</v>
      </c>
    </row>
    <row r="29" spans="4:22" x14ac:dyDescent="0.15">
      <c r="D29" s="1">
        <v>8.43</v>
      </c>
      <c r="E29" s="1">
        <v>7.1689999999999996</v>
      </c>
      <c r="F29" s="1">
        <v>8.77</v>
      </c>
      <c r="N29" s="29" t="s">
        <v>100</v>
      </c>
      <c r="O29" s="29">
        <v>23.6409305</v>
      </c>
    </row>
    <row r="30" spans="4:22" x14ac:dyDescent="0.15">
      <c r="D30" s="1">
        <v>8.7880000000000003</v>
      </c>
      <c r="E30" s="1">
        <v>8.9369999999999994</v>
      </c>
      <c r="F30" s="1">
        <v>7.782</v>
      </c>
      <c r="N30" s="29" t="s">
        <v>100</v>
      </c>
      <c r="O30" s="29">
        <v>41.847536500000004</v>
      </c>
    </row>
    <row r="31" spans="4:22" x14ac:dyDescent="0.15">
      <c r="D31" s="1">
        <v>8.6229999999999993</v>
      </c>
      <c r="E31" s="1">
        <v>7.9180000000000001</v>
      </c>
      <c r="F31" s="1">
        <v>8.7149999999999999</v>
      </c>
      <c r="N31" s="29" t="s">
        <v>100</v>
      </c>
      <c r="O31" s="29">
        <v>39.703537500000003</v>
      </c>
    </row>
    <row r="32" spans="4:22" x14ac:dyDescent="0.15">
      <c r="D32" s="1">
        <v>8.0280000000000005</v>
      </c>
      <c r="E32" s="1">
        <v>8.5410000000000004</v>
      </c>
      <c r="F32" s="1">
        <v>8.3330000000000002</v>
      </c>
      <c r="N32" s="29" t="s">
        <v>100</v>
      </c>
      <c r="O32" s="29">
        <v>22.922223500000001</v>
      </c>
    </row>
    <row r="33" spans="3:22" x14ac:dyDescent="0.15">
      <c r="D33" s="1">
        <v>7.9290000000000003</v>
      </c>
      <c r="E33" s="1">
        <v>8.516</v>
      </c>
      <c r="F33" s="1">
        <v>9.0939999999999994</v>
      </c>
      <c r="N33" s="29" t="s">
        <v>100</v>
      </c>
      <c r="O33" s="29">
        <v>41.623279500000002</v>
      </c>
    </row>
    <row r="34" spans="3:22" x14ac:dyDescent="0.15">
      <c r="D34" s="1">
        <v>7.3680000000000003</v>
      </c>
      <c r="E34" s="1">
        <v>8.4420000000000002</v>
      </c>
      <c r="F34" s="1">
        <v>8.5169999999999995</v>
      </c>
      <c r="N34" s="29" t="s">
        <v>100</v>
      </c>
      <c r="O34" s="29">
        <v>23.4543155</v>
      </c>
    </row>
    <row r="35" spans="3:22" x14ac:dyDescent="0.15">
      <c r="E35" s="1">
        <v>7.9459999999999997</v>
      </c>
      <c r="F35" s="1">
        <v>7.774</v>
      </c>
      <c r="N35" s="29" t="s">
        <v>100</v>
      </c>
      <c r="O35" s="29">
        <v>41.283704</v>
      </c>
    </row>
    <row r="36" spans="3:22" x14ac:dyDescent="0.15">
      <c r="E36" s="1">
        <v>8.8290000000000006</v>
      </c>
      <c r="F36" s="1">
        <v>8.125</v>
      </c>
      <c r="N36" s="29" t="s">
        <v>100</v>
      </c>
      <c r="O36" s="29">
        <v>47.123318000000005</v>
      </c>
    </row>
    <row r="37" spans="3:22" x14ac:dyDescent="0.15">
      <c r="E37" s="1">
        <v>7.9630000000000001</v>
      </c>
      <c r="F37" s="1">
        <v>8.7409999999999997</v>
      </c>
      <c r="N37" s="29" t="s">
        <v>100</v>
      </c>
      <c r="O37" s="29">
        <v>44.300486999999997</v>
      </c>
    </row>
    <row r="38" spans="3:22" x14ac:dyDescent="0.15">
      <c r="E38" s="1">
        <v>8.2249999999999996</v>
      </c>
      <c r="F38" s="1">
        <v>7.6040000000000001</v>
      </c>
      <c r="N38" s="29" t="s">
        <v>100</v>
      </c>
      <c r="O38" s="29">
        <v>118.79894950000001</v>
      </c>
    </row>
    <row r="39" spans="3:22" x14ac:dyDescent="0.15">
      <c r="E39" s="1">
        <v>7.9059999999999997</v>
      </c>
      <c r="F39" s="1">
        <v>8.4600000000000009</v>
      </c>
      <c r="N39" s="29" t="s">
        <v>100</v>
      </c>
      <c r="O39" s="29">
        <v>38.898062500000002</v>
      </c>
    </row>
    <row r="40" spans="3:22" x14ac:dyDescent="0.15">
      <c r="E40" s="1">
        <v>7.8949999999999996</v>
      </c>
      <c r="F40" s="1">
        <v>8.7170000000000005</v>
      </c>
      <c r="N40" s="29" t="s">
        <v>100</v>
      </c>
      <c r="O40" s="29">
        <v>25.134010000000004</v>
      </c>
    </row>
    <row r="41" spans="3:22" x14ac:dyDescent="0.15">
      <c r="E41" s="1">
        <v>7.452</v>
      </c>
      <c r="F41" s="1">
        <v>8.3450000000000006</v>
      </c>
      <c r="N41" s="29" t="s">
        <v>100</v>
      </c>
      <c r="O41" s="29">
        <v>94.489235500000007</v>
      </c>
    </row>
    <row r="42" spans="3:22" x14ac:dyDescent="0.15">
      <c r="E42" s="1">
        <v>7.8090000000000002</v>
      </c>
      <c r="F42" s="1">
        <v>9.6020000000000003</v>
      </c>
      <c r="N42" s="29" t="s">
        <v>100</v>
      </c>
      <c r="O42" s="29">
        <v>20.119011</v>
      </c>
      <c r="T42" s="47"/>
      <c r="U42" s="47"/>
      <c r="V42" s="47"/>
    </row>
    <row r="43" spans="3:22" x14ac:dyDescent="0.15">
      <c r="E43" s="1">
        <v>7.6920000000000002</v>
      </c>
      <c r="F43" s="1">
        <v>9.1129999999999995</v>
      </c>
      <c r="N43" s="29" t="s">
        <v>100</v>
      </c>
      <c r="O43" s="29">
        <v>16.309193999999998</v>
      </c>
    </row>
    <row r="44" spans="3:22" x14ac:dyDescent="0.15">
      <c r="E44" s="1">
        <v>7.6070000000000002</v>
      </c>
      <c r="N44" s="29" t="s">
        <v>100</v>
      </c>
      <c r="O44" s="29">
        <v>35.806952500000001</v>
      </c>
    </row>
    <row r="45" spans="3:22" x14ac:dyDescent="0.15">
      <c r="N45" s="29" t="s">
        <v>100</v>
      </c>
      <c r="O45" s="29">
        <v>37.438956500000003</v>
      </c>
    </row>
    <row r="46" spans="3:22" x14ac:dyDescent="0.15">
      <c r="C46" s="1" t="s">
        <v>106</v>
      </c>
      <c r="D46" s="1">
        <f>COUNT(D7:D44)</f>
        <v>28</v>
      </c>
      <c r="E46" s="1">
        <f t="shared" ref="E46:F46" si="0">COUNT(E7:E44)</f>
        <v>38</v>
      </c>
      <c r="F46" s="1">
        <f t="shared" si="0"/>
        <v>37</v>
      </c>
      <c r="N46" s="29" t="s">
        <v>100</v>
      </c>
      <c r="O46" s="29">
        <v>34.106203999999998</v>
      </c>
    </row>
    <row r="47" spans="3:22" x14ac:dyDescent="0.15">
      <c r="N47" s="29" t="s">
        <v>100</v>
      </c>
      <c r="O47" s="29">
        <v>12.319461</v>
      </c>
    </row>
    <row r="48" spans="3:22" x14ac:dyDescent="0.15">
      <c r="N48" s="29" t="s">
        <v>100</v>
      </c>
      <c r="O48" s="29">
        <v>49.451061000000003</v>
      </c>
    </row>
    <row r="49" spans="4:15" x14ac:dyDescent="0.15">
      <c r="D49" s="18" t="s">
        <v>121</v>
      </c>
      <c r="E49" s="18">
        <v>1.1227057217649834E-3</v>
      </c>
      <c r="F49" s="18">
        <v>1.6653837671680088E-10</v>
      </c>
      <c r="N49" s="29" t="s">
        <v>100</v>
      </c>
      <c r="O49" s="29">
        <v>21.275067</v>
      </c>
    </row>
    <row r="50" spans="4:15" x14ac:dyDescent="0.15">
      <c r="N50" s="29" t="s">
        <v>100</v>
      </c>
      <c r="O50" s="29">
        <v>24.960952500000001</v>
      </c>
    </row>
    <row r="51" spans="4:15" x14ac:dyDescent="0.15">
      <c r="N51" s="29" t="s">
        <v>100</v>
      </c>
      <c r="O51" s="29">
        <v>0</v>
      </c>
    </row>
    <row r="52" spans="4:15" x14ac:dyDescent="0.15">
      <c r="N52" s="29" t="s">
        <v>100</v>
      </c>
      <c r="O52" s="29">
        <v>31.582276000000004</v>
      </c>
    </row>
    <row r="53" spans="4:15" x14ac:dyDescent="0.15">
      <c r="N53" s="29" t="s">
        <v>100</v>
      </c>
      <c r="O53" s="29">
        <v>0</v>
      </c>
    </row>
    <row r="54" spans="4:15" x14ac:dyDescent="0.15">
      <c r="N54" s="29" t="s">
        <v>100</v>
      </c>
      <c r="O54" s="29">
        <v>25.589860999999999</v>
      </c>
    </row>
    <row r="55" spans="4:15" x14ac:dyDescent="0.15">
      <c r="N55" s="29" t="s">
        <v>100</v>
      </c>
      <c r="O55" s="29">
        <v>36.996344000000001</v>
      </c>
    </row>
    <row r="56" spans="4:15" x14ac:dyDescent="0.15">
      <c r="N56" s="29" t="s">
        <v>100</v>
      </c>
      <c r="O56" s="29">
        <v>22.3534465</v>
      </c>
    </row>
    <row r="57" spans="4:15" x14ac:dyDescent="0.15">
      <c r="N57" s="29" t="s">
        <v>100</v>
      </c>
      <c r="O57" s="29">
        <v>26.988995000000003</v>
      </c>
    </row>
    <row r="58" spans="4:15" x14ac:dyDescent="0.15">
      <c r="N58" s="29" t="s">
        <v>100</v>
      </c>
      <c r="O58" s="29">
        <v>68.5047282755</v>
      </c>
    </row>
    <row r="59" spans="4:15" x14ac:dyDescent="0.15">
      <c r="N59" s="29" t="s">
        <v>100</v>
      </c>
      <c r="O59" s="29">
        <v>37.759551500000001</v>
      </c>
    </row>
    <row r="60" spans="4:15" x14ac:dyDescent="0.15">
      <c r="N60" s="29" t="s">
        <v>100</v>
      </c>
      <c r="O60" s="29">
        <v>119.0519165</v>
      </c>
    </row>
    <row r="61" spans="4:15" x14ac:dyDescent="0.15">
      <c r="N61" s="29" t="s">
        <v>100</v>
      </c>
      <c r="O61" s="29">
        <v>22.9557185</v>
      </c>
    </row>
    <row r="62" spans="4:15" x14ac:dyDescent="0.15">
      <c r="N62" s="29" t="s">
        <v>100</v>
      </c>
      <c r="O62" s="29">
        <v>37.416945499999997</v>
      </c>
    </row>
    <row r="63" spans="4:15" x14ac:dyDescent="0.15">
      <c r="N63" s="29" t="s">
        <v>100</v>
      </c>
      <c r="O63" s="29">
        <v>59.624768499999995</v>
      </c>
    </row>
    <row r="64" spans="4:15" x14ac:dyDescent="0.15">
      <c r="N64" s="29" t="s">
        <v>100</v>
      </c>
      <c r="O64" s="29">
        <v>54.039237999999997</v>
      </c>
    </row>
    <row r="65" spans="14:15" x14ac:dyDescent="0.15">
      <c r="N65" s="29" t="s">
        <v>100</v>
      </c>
      <c r="O65" s="29">
        <v>46.403973000000008</v>
      </c>
    </row>
    <row r="66" spans="14:15" x14ac:dyDescent="0.15">
      <c r="N66" s="29" t="s">
        <v>100</v>
      </c>
      <c r="O66" s="29">
        <v>33.197851499999999</v>
      </c>
    </row>
    <row r="67" spans="14:15" x14ac:dyDescent="0.15">
      <c r="N67" s="29" t="s">
        <v>100</v>
      </c>
      <c r="O67" s="29">
        <v>0</v>
      </c>
    </row>
    <row r="68" spans="14:15" x14ac:dyDescent="0.15">
      <c r="N68" s="29" t="s">
        <v>100</v>
      </c>
      <c r="O68" s="29">
        <v>16.833310999999998</v>
      </c>
    </row>
    <row r="69" spans="14:15" x14ac:dyDescent="0.15">
      <c r="N69" s="29" t="s">
        <v>100</v>
      </c>
      <c r="O69" s="29">
        <v>34.287236500000006</v>
      </c>
    </row>
    <row r="70" spans="14:15" x14ac:dyDescent="0.15">
      <c r="N70" s="29" t="s">
        <v>100</v>
      </c>
      <c r="O70" s="29">
        <v>0</v>
      </c>
    </row>
    <row r="71" spans="14:15" x14ac:dyDescent="0.15">
      <c r="N71" s="29" t="s">
        <v>100</v>
      </c>
      <c r="O71" s="29">
        <v>0</v>
      </c>
    </row>
    <row r="72" spans="14:15" x14ac:dyDescent="0.15">
      <c r="N72" s="29" t="s">
        <v>100</v>
      </c>
      <c r="O72" s="29">
        <v>0</v>
      </c>
    </row>
    <row r="73" spans="14:15" x14ac:dyDescent="0.15">
      <c r="N73" s="29" t="s">
        <v>100</v>
      </c>
      <c r="O73" s="29">
        <v>37.912512</v>
      </c>
    </row>
    <row r="74" spans="14:15" x14ac:dyDescent="0.15">
      <c r="N74" s="29" t="s">
        <v>100</v>
      </c>
      <c r="O74" s="29">
        <v>16.366613999999998</v>
      </c>
    </row>
    <row r="75" spans="14:15" x14ac:dyDescent="0.15">
      <c r="N75" s="29" t="s">
        <v>100</v>
      </c>
      <c r="O75" s="29">
        <v>20.372775499999999</v>
      </c>
    </row>
    <row r="76" spans="14:15" x14ac:dyDescent="0.15">
      <c r="N76" s="29" t="s">
        <v>100</v>
      </c>
      <c r="O76" s="29">
        <v>158.12223900000001</v>
      </c>
    </row>
    <row r="77" spans="14:15" x14ac:dyDescent="0.15">
      <c r="N77" s="29" t="s">
        <v>100</v>
      </c>
      <c r="O77" s="29">
        <v>139.43888749999999</v>
      </c>
    </row>
    <row r="78" spans="14:15" x14ac:dyDescent="0.15">
      <c r="N78" s="29" t="s">
        <v>100</v>
      </c>
      <c r="O78" s="29">
        <v>35.397675499999998</v>
      </c>
    </row>
    <row r="79" spans="14:15" x14ac:dyDescent="0.15">
      <c r="N79" s="29" t="s">
        <v>100</v>
      </c>
      <c r="O79" s="29">
        <v>35.472161999999997</v>
      </c>
    </row>
    <row r="80" spans="14:15" x14ac:dyDescent="0.15">
      <c r="N80" s="29" t="s">
        <v>100</v>
      </c>
      <c r="O80" s="29">
        <v>0</v>
      </c>
    </row>
    <row r="81" spans="14:15" x14ac:dyDescent="0.15">
      <c r="N81" s="29" t="s">
        <v>100</v>
      </c>
      <c r="O81" s="29">
        <v>0</v>
      </c>
    </row>
    <row r="82" spans="14:15" x14ac:dyDescent="0.15">
      <c r="N82" s="29" t="s">
        <v>100</v>
      </c>
      <c r="O82" s="29">
        <v>217.35766799999999</v>
      </c>
    </row>
    <row r="83" spans="14:15" x14ac:dyDescent="0.15">
      <c r="N83" s="29" t="s">
        <v>100</v>
      </c>
      <c r="O83" s="29">
        <v>83.659026000000011</v>
      </c>
    </row>
    <row r="84" spans="14:15" x14ac:dyDescent="0.15">
      <c r="N84" s="29" t="s">
        <v>100</v>
      </c>
      <c r="O84" s="29">
        <v>39.849161000000002</v>
      </c>
    </row>
    <row r="85" spans="14:15" x14ac:dyDescent="0.15">
      <c r="N85" s="29" t="s">
        <v>100</v>
      </c>
      <c r="O85" s="29">
        <v>71.000467999999998</v>
      </c>
    </row>
    <row r="86" spans="14:15" x14ac:dyDescent="0.15">
      <c r="N86" s="29" t="s">
        <v>100</v>
      </c>
      <c r="O86" s="29">
        <v>20.238795499999998</v>
      </c>
    </row>
    <row r="87" spans="14:15" x14ac:dyDescent="0.15">
      <c r="N87" s="29" t="s">
        <v>100</v>
      </c>
      <c r="O87" s="29">
        <v>36.822329500000002</v>
      </c>
    </row>
    <row r="88" spans="14:15" x14ac:dyDescent="0.15">
      <c r="N88" s="29"/>
      <c r="O88" s="29"/>
    </row>
    <row r="89" spans="14:15" x14ac:dyDescent="0.15">
      <c r="N89" s="29"/>
      <c r="O89" s="29"/>
    </row>
    <row r="90" spans="14:15" x14ac:dyDescent="0.15">
      <c r="N90" s="29"/>
      <c r="O90" s="29"/>
    </row>
    <row r="91" spans="14:15" x14ac:dyDescent="0.15">
      <c r="N91" s="29"/>
      <c r="O91" s="29"/>
    </row>
    <row r="92" spans="14:15" x14ac:dyDescent="0.15">
      <c r="N92" s="29"/>
      <c r="O92" s="29"/>
    </row>
    <row r="93" spans="14:15" x14ac:dyDescent="0.15">
      <c r="N93" s="29" t="s">
        <v>101</v>
      </c>
      <c r="O93" s="29">
        <v>0</v>
      </c>
    </row>
    <row r="94" spans="14:15" x14ac:dyDescent="0.15">
      <c r="N94" s="29" t="s">
        <v>101</v>
      </c>
      <c r="O94" s="29">
        <v>0</v>
      </c>
    </row>
    <row r="95" spans="14:15" x14ac:dyDescent="0.15">
      <c r="N95" s="29" t="s">
        <v>101</v>
      </c>
      <c r="O95" s="29">
        <v>17.5132595</v>
      </c>
    </row>
    <row r="96" spans="14:15" x14ac:dyDescent="0.15">
      <c r="N96" s="29" t="s">
        <v>101</v>
      </c>
      <c r="O96" s="29">
        <v>22.358231499999999</v>
      </c>
    </row>
    <row r="97" spans="14:15" x14ac:dyDescent="0.15">
      <c r="N97" s="29" t="s">
        <v>101</v>
      </c>
      <c r="O97" s="29">
        <v>23.913516000000001</v>
      </c>
    </row>
    <row r="98" spans="14:15" x14ac:dyDescent="0.15">
      <c r="N98" s="29" t="s">
        <v>101</v>
      </c>
      <c r="O98" s="29">
        <v>22.0318945</v>
      </c>
    </row>
    <row r="99" spans="14:15" x14ac:dyDescent="0.15">
      <c r="N99" s="29" t="s">
        <v>101</v>
      </c>
      <c r="O99" s="29">
        <v>26.918017499999998</v>
      </c>
    </row>
    <row r="100" spans="14:15" x14ac:dyDescent="0.15">
      <c r="N100" s="29" t="s">
        <v>101</v>
      </c>
      <c r="O100" s="29">
        <v>49.796697500000001</v>
      </c>
    </row>
    <row r="101" spans="14:15" x14ac:dyDescent="0.15">
      <c r="N101" s="29" t="s">
        <v>101</v>
      </c>
      <c r="O101" s="29">
        <v>0</v>
      </c>
    </row>
    <row r="102" spans="14:15" x14ac:dyDescent="0.15">
      <c r="N102" s="29" t="s">
        <v>101</v>
      </c>
      <c r="O102" s="29">
        <v>0</v>
      </c>
    </row>
    <row r="103" spans="14:15" x14ac:dyDescent="0.15">
      <c r="N103" s="29" t="s">
        <v>101</v>
      </c>
      <c r="O103" s="29">
        <v>19.292482</v>
      </c>
    </row>
    <row r="104" spans="14:15" x14ac:dyDescent="0.15">
      <c r="N104" s="29" t="s">
        <v>101</v>
      </c>
      <c r="O104" s="29">
        <v>55.361173999999998</v>
      </c>
    </row>
    <row r="105" spans="14:15" x14ac:dyDescent="0.15">
      <c r="N105" s="29" t="s">
        <v>101</v>
      </c>
      <c r="O105" s="29">
        <v>0</v>
      </c>
    </row>
    <row r="106" spans="14:15" x14ac:dyDescent="0.15">
      <c r="N106" s="29" t="s">
        <v>101</v>
      </c>
      <c r="O106" s="29">
        <v>0</v>
      </c>
    </row>
    <row r="107" spans="14:15" x14ac:dyDescent="0.15">
      <c r="N107" s="29" t="s">
        <v>101</v>
      </c>
      <c r="O107" s="29">
        <v>50.645716000000007</v>
      </c>
    </row>
    <row r="108" spans="14:15" x14ac:dyDescent="0.15">
      <c r="N108" s="29" t="s">
        <v>101</v>
      </c>
      <c r="O108" s="29">
        <v>0</v>
      </c>
    </row>
    <row r="109" spans="14:15" x14ac:dyDescent="0.15">
      <c r="N109" s="29" t="s">
        <v>101</v>
      </c>
      <c r="O109" s="29">
        <v>0</v>
      </c>
    </row>
    <row r="110" spans="14:15" x14ac:dyDescent="0.15">
      <c r="N110" s="29" t="s">
        <v>101</v>
      </c>
      <c r="O110" s="29">
        <v>0</v>
      </c>
    </row>
    <row r="111" spans="14:15" x14ac:dyDescent="0.15">
      <c r="N111" s="29" t="s">
        <v>101</v>
      </c>
      <c r="O111" s="29">
        <v>0</v>
      </c>
    </row>
    <row r="112" spans="14:15" x14ac:dyDescent="0.15">
      <c r="N112" s="29" t="s">
        <v>101</v>
      </c>
      <c r="O112" s="29">
        <v>0</v>
      </c>
    </row>
    <row r="113" spans="14:15" x14ac:dyDescent="0.15">
      <c r="N113" s="29" t="s">
        <v>101</v>
      </c>
      <c r="O113" s="29">
        <v>0</v>
      </c>
    </row>
    <row r="114" spans="14:15" x14ac:dyDescent="0.15">
      <c r="N114" s="29" t="s">
        <v>101</v>
      </c>
      <c r="O114" s="29">
        <v>31.318144</v>
      </c>
    </row>
    <row r="115" spans="14:15" x14ac:dyDescent="0.15">
      <c r="N115" s="29" t="s">
        <v>101</v>
      </c>
      <c r="O115" s="29">
        <v>0</v>
      </c>
    </row>
    <row r="116" spans="14:15" x14ac:dyDescent="0.15">
      <c r="N116" s="29" t="s">
        <v>101</v>
      </c>
      <c r="O116" s="29">
        <v>0</v>
      </c>
    </row>
    <row r="117" spans="14:15" x14ac:dyDescent="0.15">
      <c r="N117" s="29" t="s">
        <v>101</v>
      </c>
      <c r="O117" s="29">
        <v>0</v>
      </c>
    </row>
    <row r="118" spans="14:15" x14ac:dyDescent="0.15">
      <c r="N118" s="29" t="s">
        <v>101</v>
      </c>
      <c r="O118" s="29">
        <v>29.539399999999997</v>
      </c>
    </row>
    <row r="119" spans="14:15" x14ac:dyDescent="0.15">
      <c r="N119" s="29" t="s">
        <v>101</v>
      </c>
      <c r="O119" s="29">
        <v>21.659143000000004</v>
      </c>
    </row>
    <row r="120" spans="14:15" x14ac:dyDescent="0.15">
      <c r="N120" s="29" t="s">
        <v>101</v>
      </c>
      <c r="O120" s="29">
        <v>45.244248500000005</v>
      </c>
    </row>
    <row r="121" spans="14:15" x14ac:dyDescent="0.15">
      <c r="N121" s="29" t="s">
        <v>101</v>
      </c>
      <c r="O121" s="29">
        <v>0</v>
      </c>
    </row>
    <row r="122" spans="14:15" x14ac:dyDescent="0.15">
      <c r="N122" s="29" t="s">
        <v>101</v>
      </c>
      <c r="O122" s="29">
        <v>0</v>
      </c>
    </row>
    <row r="123" spans="14:15" x14ac:dyDescent="0.15">
      <c r="N123" s="29" t="s">
        <v>101</v>
      </c>
      <c r="O123" s="29">
        <v>0</v>
      </c>
    </row>
    <row r="124" spans="14:15" x14ac:dyDescent="0.15">
      <c r="N124" s="29" t="s">
        <v>101</v>
      </c>
      <c r="O124" s="29">
        <v>64.765613000000002</v>
      </c>
    </row>
    <row r="125" spans="14:15" x14ac:dyDescent="0.15">
      <c r="N125" s="29" t="s">
        <v>101</v>
      </c>
      <c r="O125" s="29">
        <v>41.965726000000004</v>
      </c>
    </row>
    <row r="126" spans="14:15" x14ac:dyDescent="0.15">
      <c r="N126" s="29" t="s">
        <v>101</v>
      </c>
      <c r="O126" s="29">
        <v>0</v>
      </c>
    </row>
    <row r="127" spans="14:15" x14ac:dyDescent="0.15">
      <c r="N127" s="29" t="s">
        <v>101</v>
      </c>
      <c r="O127" s="29">
        <v>0</v>
      </c>
    </row>
    <row r="128" spans="14:15" x14ac:dyDescent="0.15">
      <c r="N128" s="29" t="s">
        <v>101</v>
      </c>
      <c r="O128" s="29">
        <v>0</v>
      </c>
    </row>
    <row r="129" spans="14:15" x14ac:dyDescent="0.15">
      <c r="N129" s="29" t="s">
        <v>101</v>
      </c>
      <c r="O129" s="29">
        <v>0</v>
      </c>
    </row>
    <row r="130" spans="14:15" x14ac:dyDescent="0.15">
      <c r="N130" s="29" t="s">
        <v>101</v>
      </c>
      <c r="O130" s="29">
        <v>0</v>
      </c>
    </row>
    <row r="131" spans="14:15" x14ac:dyDescent="0.15">
      <c r="N131" s="29" t="s">
        <v>101</v>
      </c>
      <c r="O131" s="29">
        <v>0</v>
      </c>
    </row>
    <row r="132" spans="14:15" x14ac:dyDescent="0.15">
      <c r="N132" s="29" t="s">
        <v>101</v>
      </c>
      <c r="O132" s="29">
        <v>0</v>
      </c>
    </row>
    <row r="133" spans="14:15" x14ac:dyDescent="0.15">
      <c r="N133" s="29" t="s">
        <v>101</v>
      </c>
      <c r="O133" s="29">
        <v>0</v>
      </c>
    </row>
    <row r="134" spans="14:15" x14ac:dyDescent="0.15">
      <c r="N134" s="29" t="s">
        <v>101</v>
      </c>
      <c r="O134" s="29">
        <v>0</v>
      </c>
    </row>
    <row r="135" spans="14:15" x14ac:dyDescent="0.15">
      <c r="N135" s="29" t="s">
        <v>101</v>
      </c>
      <c r="O135" s="29">
        <v>0</v>
      </c>
    </row>
    <row r="136" spans="14:15" x14ac:dyDescent="0.15">
      <c r="N136" s="29" t="s">
        <v>101</v>
      </c>
      <c r="O136" s="29">
        <v>0</v>
      </c>
    </row>
    <row r="137" spans="14:15" x14ac:dyDescent="0.15">
      <c r="N137" s="29" t="s">
        <v>101</v>
      </c>
      <c r="O137" s="29">
        <v>0</v>
      </c>
    </row>
    <row r="138" spans="14:15" x14ac:dyDescent="0.15">
      <c r="N138" s="29" t="s">
        <v>101</v>
      </c>
      <c r="O138" s="29">
        <v>0</v>
      </c>
    </row>
    <row r="139" spans="14:15" x14ac:dyDescent="0.15">
      <c r="N139" s="29" t="s">
        <v>101</v>
      </c>
      <c r="O139" s="29">
        <v>0</v>
      </c>
    </row>
    <row r="140" spans="14:15" x14ac:dyDescent="0.15">
      <c r="N140" s="29" t="s">
        <v>101</v>
      </c>
      <c r="O140" s="29">
        <v>29.855369500000002</v>
      </c>
    </row>
    <row r="141" spans="14:15" x14ac:dyDescent="0.15">
      <c r="N141" s="29" t="s">
        <v>101</v>
      </c>
      <c r="O141" s="29">
        <v>19.725684000000001</v>
      </c>
    </row>
    <row r="142" spans="14:15" x14ac:dyDescent="0.15">
      <c r="N142" s="29" t="s">
        <v>101</v>
      </c>
      <c r="O142" s="29">
        <v>0</v>
      </c>
    </row>
    <row r="143" spans="14:15" x14ac:dyDescent="0.15">
      <c r="N143" s="29" t="s">
        <v>101</v>
      </c>
      <c r="O143" s="29">
        <v>50.111869499999997</v>
      </c>
    </row>
    <row r="144" spans="14:15" x14ac:dyDescent="0.15">
      <c r="N144" s="29" t="s">
        <v>101</v>
      </c>
      <c r="O144" s="29">
        <v>0</v>
      </c>
    </row>
    <row r="145" spans="14:15" x14ac:dyDescent="0.15">
      <c r="N145" s="29" t="s">
        <v>101</v>
      </c>
      <c r="O145" s="29">
        <v>0</v>
      </c>
    </row>
    <row r="146" spans="14:15" x14ac:dyDescent="0.15">
      <c r="N146" s="29" t="s">
        <v>101</v>
      </c>
      <c r="O146" s="29">
        <v>0</v>
      </c>
    </row>
    <row r="147" spans="14:15" x14ac:dyDescent="0.15">
      <c r="N147" s="29" t="s">
        <v>101</v>
      </c>
      <c r="O147" s="29">
        <v>0</v>
      </c>
    </row>
    <row r="148" spans="14:15" x14ac:dyDescent="0.15">
      <c r="N148" s="29" t="s">
        <v>101</v>
      </c>
      <c r="O148" s="29">
        <v>0</v>
      </c>
    </row>
    <row r="149" spans="14:15" x14ac:dyDescent="0.15">
      <c r="N149" s="29" t="s">
        <v>101</v>
      </c>
      <c r="O149" s="29">
        <v>91.177537000000001</v>
      </c>
    </row>
    <row r="150" spans="14:15" x14ac:dyDescent="0.15">
      <c r="N150" s="29" t="s">
        <v>101</v>
      </c>
      <c r="O150" s="29">
        <v>0</v>
      </c>
    </row>
    <row r="151" spans="14:15" x14ac:dyDescent="0.15">
      <c r="N151" s="29" t="s">
        <v>101</v>
      </c>
      <c r="O151" s="29">
        <v>72.441390999999996</v>
      </c>
    </row>
    <row r="152" spans="14:15" x14ac:dyDescent="0.15">
      <c r="N152" s="29" t="s">
        <v>101</v>
      </c>
      <c r="O152" s="29">
        <v>32.884593500000001</v>
      </c>
    </row>
    <row r="153" spans="14:15" x14ac:dyDescent="0.15">
      <c r="N153" s="29" t="s">
        <v>101</v>
      </c>
      <c r="O153" s="29">
        <v>0</v>
      </c>
    </row>
    <row r="154" spans="14:15" x14ac:dyDescent="0.15">
      <c r="N154" s="29" t="s">
        <v>101</v>
      </c>
      <c r="O154" s="29">
        <v>18.203256499999998</v>
      </c>
    </row>
    <row r="155" spans="14:15" x14ac:dyDescent="0.15">
      <c r="N155" s="29" t="s">
        <v>101</v>
      </c>
      <c r="O155" s="29">
        <v>0</v>
      </c>
    </row>
    <row r="156" spans="14:15" x14ac:dyDescent="0.15">
      <c r="N156" s="29" t="s">
        <v>101</v>
      </c>
      <c r="O156" s="29">
        <v>36.556283499999999</v>
      </c>
    </row>
    <row r="157" spans="14:15" x14ac:dyDescent="0.15">
      <c r="N157" s="29" t="s">
        <v>101</v>
      </c>
      <c r="O157" s="29">
        <v>0</v>
      </c>
    </row>
    <row r="158" spans="14:15" x14ac:dyDescent="0.15">
      <c r="N158" s="29" t="s">
        <v>101</v>
      </c>
      <c r="O158" s="29">
        <v>0</v>
      </c>
    </row>
    <row r="159" spans="14:15" x14ac:dyDescent="0.15">
      <c r="N159" s="29" t="s">
        <v>101</v>
      </c>
      <c r="O159" s="29">
        <v>27.125048499999998</v>
      </c>
    </row>
    <row r="160" spans="14:15" x14ac:dyDescent="0.15">
      <c r="N160" s="29" t="s">
        <v>101</v>
      </c>
      <c r="O160" s="29">
        <v>0</v>
      </c>
    </row>
    <row r="161" spans="10:15" x14ac:dyDescent="0.15">
      <c r="N161" s="29" t="s">
        <v>101</v>
      </c>
      <c r="O161" s="29">
        <v>0</v>
      </c>
    </row>
    <row r="162" spans="10:15" x14ac:dyDescent="0.15">
      <c r="N162" s="29" t="s">
        <v>101</v>
      </c>
      <c r="O162" s="29">
        <v>0</v>
      </c>
    </row>
    <row r="163" spans="10:15" x14ac:dyDescent="0.15">
      <c r="N163" s="29" t="s">
        <v>101</v>
      </c>
      <c r="O163" s="29">
        <v>119.26118050000001</v>
      </c>
    </row>
    <row r="164" spans="10:15" x14ac:dyDescent="0.15">
      <c r="N164" s="29" t="s">
        <v>101</v>
      </c>
      <c r="O164" s="29">
        <v>16.353535000000001</v>
      </c>
    </row>
    <row r="165" spans="10:15" x14ac:dyDescent="0.15">
      <c r="N165" s="29" t="s">
        <v>101</v>
      </c>
      <c r="O165" s="29">
        <v>0</v>
      </c>
    </row>
    <row r="166" spans="10:15" x14ac:dyDescent="0.15">
      <c r="N166" s="29" t="s">
        <v>101</v>
      </c>
      <c r="O166" s="29">
        <v>16.638561499999998</v>
      </c>
    </row>
    <row r="167" spans="10:15" x14ac:dyDescent="0.15">
      <c r="N167" s="29" t="s">
        <v>101</v>
      </c>
      <c r="O167" s="29">
        <v>24.975148000000001</v>
      </c>
    </row>
    <row r="168" spans="10:15" x14ac:dyDescent="0.15">
      <c r="N168" s="29" t="s">
        <v>101</v>
      </c>
      <c r="O168" s="29">
        <v>16.779559499999998</v>
      </c>
    </row>
    <row r="169" spans="10:15" x14ac:dyDescent="0.15">
      <c r="N169" s="29" t="s">
        <v>101</v>
      </c>
      <c r="O169" s="29">
        <v>0</v>
      </c>
    </row>
    <row r="170" spans="10:15" x14ac:dyDescent="0.15">
      <c r="N170" s="29" t="s">
        <v>101</v>
      </c>
      <c r="O170" s="29">
        <v>0</v>
      </c>
    </row>
    <row r="171" spans="10:15" x14ac:dyDescent="0.15">
      <c r="N171" s="29" t="s">
        <v>101</v>
      </c>
      <c r="O171" s="29">
        <v>17.066500000000001</v>
      </c>
    </row>
    <row r="172" spans="10:15" x14ac:dyDescent="0.15">
      <c r="J172" s="29"/>
      <c r="K172" s="29"/>
      <c r="N172" s="29" t="s">
        <v>101</v>
      </c>
      <c r="O172" s="29">
        <v>22.902126499999998</v>
      </c>
    </row>
    <row r="173" spans="10:15" x14ac:dyDescent="0.15">
      <c r="J173" s="29"/>
      <c r="K173" s="29"/>
    </row>
    <row r="174" spans="10:15" x14ac:dyDescent="0.15">
      <c r="J174" s="29"/>
      <c r="K174" s="29"/>
    </row>
    <row r="175" spans="10:15" x14ac:dyDescent="0.15">
      <c r="J175" s="29"/>
      <c r="K175" s="29"/>
    </row>
    <row r="176" spans="10:15" x14ac:dyDescent="0.15">
      <c r="J176" s="29"/>
      <c r="K176" s="29"/>
      <c r="N176" s="18" t="s">
        <v>120</v>
      </c>
      <c r="O176" s="18">
        <v>4.0033553506308855E-7</v>
      </c>
    </row>
    <row r="177" spans="10:11" x14ac:dyDescent="0.15">
      <c r="J177" s="29"/>
      <c r="K177" s="29"/>
    </row>
    <row r="178" spans="10:11" x14ac:dyDescent="0.15">
      <c r="J178" s="29"/>
      <c r="K178" s="29"/>
    </row>
    <row r="179" spans="10:11" x14ac:dyDescent="0.15">
      <c r="J179" s="29"/>
      <c r="K179" s="29"/>
    </row>
    <row r="180" spans="10:11" x14ac:dyDescent="0.15">
      <c r="J180" s="29"/>
      <c r="K180" s="29"/>
    </row>
  </sheetData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C3:R406"/>
  <sheetViews>
    <sheetView zoomScaleNormal="100" workbookViewId="0"/>
  </sheetViews>
  <sheetFormatPr baseColWidth="10" defaultColWidth="8.83203125" defaultRowHeight="18" x14ac:dyDescent="0.25"/>
  <sheetData>
    <row r="3" spans="3:18" x14ac:dyDescent="0.25">
      <c r="C3" s="1" t="s">
        <v>45</v>
      </c>
      <c r="O3" s="1" t="s">
        <v>4</v>
      </c>
    </row>
    <row r="4" spans="3:18" x14ac:dyDescent="0.25">
      <c r="D4" s="29" t="s">
        <v>36</v>
      </c>
      <c r="E4" s="29"/>
      <c r="F4" s="29"/>
      <c r="G4" s="29" t="s">
        <v>37</v>
      </c>
      <c r="H4" s="29"/>
      <c r="I4" s="29"/>
      <c r="J4" s="29"/>
      <c r="K4" s="29"/>
      <c r="L4" s="29"/>
      <c r="P4" s="1" t="s">
        <v>46</v>
      </c>
      <c r="Q4" s="1" t="s">
        <v>47</v>
      </c>
      <c r="R4" s="1" t="s">
        <v>48</v>
      </c>
    </row>
    <row r="5" spans="3:18" x14ac:dyDescent="0.25">
      <c r="D5" s="29" t="s">
        <v>38</v>
      </c>
      <c r="E5" s="29" t="s">
        <v>39</v>
      </c>
      <c r="F5" s="29"/>
      <c r="G5" s="29"/>
      <c r="H5" s="29" t="s">
        <v>40</v>
      </c>
      <c r="I5" s="29" t="s">
        <v>41</v>
      </c>
      <c r="J5" s="29" t="s">
        <v>42</v>
      </c>
      <c r="K5" s="29" t="s">
        <v>43</v>
      </c>
      <c r="L5" s="29" t="s">
        <v>44</v>
      </c>
      <c r="P5" s="1">
        <v>30</v>
      </c>
      <c r="Q5" s="1">
        <v>21.14</v>
      </c>
      <c r="R5" s="1">
        <v>0.45521102499999999</v>
      </c>
    </row>
    <row r="6" spans="3:18" x14ac:dyDescent="0.25">
      <c r="D6" s="29">
        <v>600</v>
      </c>
      <c r="E6" s="29">
        <v>2.8685400000000002E-4</v>
      </c>
      <c r="F6" s="29"/>
      <c r="G6" s="29">
        <v>450</v>
      </c>
      <c r="H6" s="29"/>
      <c r="I6" s="29"/>
      <c r="J6" s="29"/>
      <c r="K6" s="29"/>
      <c r="L6" s="29"/>
      <c r="P6" s="1">
        <v>32</v>
      </c>
      <c r="Q6" s="1">
        <v>21.18</v>
      </c>
      <c r="R6" s="1">
        <v>0.45607235099999999</v>
      </c>
    </row>
    <row r="7" spans="3:18" x14ac:dyDescent="0.25">
      <c r="D7" s="29">
        <v>599</v>
      </c>
      <c r="E7" s="29">
        <v>3.03603E-4</v>
      </c>
      <c r="F7" s="29"/>
      <c r="G7" s="29">
        <v>451</v>
      </c>
      <c r="H7" s="29"/>
      <c r="I7" s="29"/>
      <c r="J7" s="29"/>
      <c r="K7" s="29"/>
      <c r="L7" s="29"/>
      <c r="P7" s="1">
        <v>34</v>
      </c>
      <c r="Q7" s="1">
        <v>21.07</v>
      </c>
      <c r="R7" s="1">
        <v>0.45370370399999999</v>
      </c>
    </row>
    <row r="8" spans="3:18" x14ac:dyDescent="0.25">
      <c r="D8" s="29">
        <v>598</v>
      </c>
      <c r="E8" s="29">
        <v>3.1969799999999999E-4</v>
      </c>
      <c r="F8" s="29"/>
      <c r="G8" s="29">
        <v>452</v>
      </c>
      <c r="H8" s="29"/>
      <c r="I8" s="29"/>
      <c r="J8" s="29"/>
      <c r="K8" s="29"/>
      <c r="L8" s="29"/>
      <c r="P8" s="1">
        <v>36</v>
      </c>
      <c r="Q8" s="1">
        <v>21.28</v>
      </c>
      <c r="R8" s="1">
        <v>0.45822566799999997</v>
      </c>
    </row>
    <row r="9" spans="3:18" x14ac:dyDescent="0.25">
      <c r="D9" s="29">
        <v>597</v>
      </c>
      <c r="E9" s="29">
        <v>2.9822300000000002E-4</v>
      </c>
      <c r="F9" s="29"/>
      <c r="G9" s="29">
        <v>453</v>
      </c>
      <c r="H9" s="29"/>
      <c r="I9" s="29"/>
      <c r="J9" s="29"/>
      <c r="K9" s="29"/>
      <c r="L9" s="29"/>
      <c r="P9" s="1">
        <v>38</v>
      </c>
      <c r="Q9" s="1">
        <v>21.79</v>
      </c>
      <c r="R9" s="1">
        <v>0.46920758000000001</v>
      </c>
    </row>
    <row r="10" spans="3:18" x14ac:dyDescent="0.25">
      <c r="D10" s="29">
        <v>596</v>
      </c>
      <c r="E10" s="29">
        <v>3.9126299999999998E-4</v>
      </c>
      <c r="F10" s="29"/>
      <c r="G10" s="29">
        <v>454</v>
      </c>
      <c r="H10" s="29"/>
      <c r="I10" s="29"/>
      <c r="J10" s="29"/>
      <c r="K10" s="29"/>
      <c r="L10" s="29"/>
      <c r="P10" s="1">
        <v>40</v>
      </c>
      <c r="Q10" s="1">
        <v>22.39</v>
      </c>
      <c r="R10" s="1">
        <v>0.482127476</v>
      </c>
    </row>
    <row r="11" spans="3:18" x14ac:dyDescent="0.25">
      <c r="D11" s="29">
        <v>595</v>
      </c>
      <c r="E11" s="29">
        <v>3.4050600000000002E-4</v>
      </c>
      <c r="F11" s="29"/>
      <c r="G11" s="29">
        <v>455</v>
      </c>
      <c r="H11" s="29"/>
      <c r="I11" s="29"/>
      <c r="J11" s="29"/>
      <c r="K11" s="29"/>
      <c r="L11" s="29"/>
      <c r="P11" s="1">
        <v>42</v>
      </c>
      <c r="Q11" s="1">
        <v>23.91</v>
      </c>
      <c r="R11" s="1">
        <v>0.51485788099999996</v>
      </c>
    </row>
    <row r="12" spans="3:18" x14ac:dyDescent="0.25">
      <c r="D12" s="29">
        <v>594</v>
      </c>
      <c r="E12" s="29">
        <v>3.10613E-4</v>
      </c>
      <c r="F12" s="29"/>
      <c r="G12" s="29">
        <v>456</v>
      </c>
      <c r="H12" s="29"/>
      <c r="I12" s="29"/>
      <c r="J12" s="29"/>
      <c r="K12" s="29"/>
      <c r="L12" s="29"/>
      <c r="P12" s="1">
        <v>44</v>
      </c>
      <c r="Q12" s="1">
        <v>26.65</v>
      </c>
      <c r="R12" s="1">
        <v>0.57385874199999998</v>
      </c>
    </row>
    <row r="13" spans="3:18" x14ac:dyDescent="0.25">
      <c r="D13" s="29">
        <v>593</v>
      </c>
      <c r="E13" s="29">
        <v>3.3431900000000002E-4</v>
      </c>
      <c r="F13" s="29"/>
      <c r="G13" s="29">
        <v>457</v>
      </c>
      <c r="H13" s="29"/>
      <c r="I13" s="29"/>
      <c r="J13" s="29"/>
      <c r="K13" s="29"/>
      <c r="L13" s="29"/>
      <c r="P13" s="1">
        <v>46</v>
      </c>
      <c r="Q13" s="1">
        <v>30.58</v>
      </c>
      <c r="R13" s="1">
        <v>0.65848406500000001</v>
      </c>
    </row>
    <row r="14" spans="3:18" x14ac:dyDescent="0.25">
      <c r="D14" s="29">
        <v>592</v>
      </c>
      <c r="E14" s="29">
        <v>3.7904099999999999E-4</v>
      </c>
      <c r="F14" s="29"/>
      <c r="G14" s="29">
        <v>458</v>
      </c>
      <c r="H14" s="29"/>
      <c r="I14" s="29"/>
      <c r="J14" s="29"/>
      <c r="K14" s="29"/>
      <c r="L14" s="29"/>
      <c r="P14" s="1">
        <v>48</v>
      </c>
      <c r="Q14" s="1">
        <v>34.04</v>
      </c>
      <c r="R14" s="1">
        <v>0.73298880300000002</v>
      </c>
    </row>
    <row r="15" spans="3:18" x14ac:dyDescent="0.25">
      <c r="D15" s="29">
        <v>591</v>
      </c>
      <c r="E15" s="29">
        <v>3.7156199999999998E-4</v>
      </c>
      <c r="F15" s="29"/>
      <c r="G15" s="29">
        <v>459</v>
      </c>
      <c r="H15" s="29"/>
      <c r="I15" s="29"/>
      <c r="J15" s="29"/>
      <c r="K15" s="29"/>
      <c r="L15" s="29"/>
      <c r="P15" s="1">
        <v>50</v>
      </c>
      <c r="Q15" s="1">
        <v>37.549999999999997</v>
      </c>
      <c r="R15" s="1">
        <v>0.80857019799999996</v>
      </c>
    </row>
    <row r="16" spans="3:18" x14ac:dyDescent="0.25">
      <c r="D16" s="29">
        <v>590</v>
      </c>
      <c r="E16" s="29">
        <v>3.6276E-4</v>
      </c>
      <c r="F16" s="29"/>
      <c r="G16" s="29">
        <v>460</v>
      </c>
      <c r="H16" s="29"/>
      <c r="I16" s="29"/>
      <c r="J16" s="29"/>
      <c r="K16" s="29"/>
      <c r="L16" s="29"/>
      <c r="P16" s="1">
        <v>52</v>
      </c>
      <c r="Q16" s="1">
        <v>40.35</v>
      </c>
      <c r="R16" s="1">
        <v>0.868863049</v>
      </c>
    </row>
    <row r="17" spans="4:18" x14ac:dyDescent="0.25">
      <c r="D17" s="29">
        <v>589</v>
      </c>
      <c r="E17" s="29">
        <v>3.2871700000000002E-4</v>
      </c>
      <c r="F17" s="29"/>
      <c r="G17" s="29">
        <v>461</v>
      </c>
      <c r="H17" s="29"/>
      <c r="I17" s="29"/>
      <c r="J17" s="29"/>
      <c r="K17" s="29"/>
      <c r="L17" s="29"/>
      <c r="P17" s="1">
        <v>54</v>
      </c>
      <c r="Q17" s="1">
        <v>42.81</v>
      </c>
      <c r="R17" s="1">
        <v>0.92183462500000002</v>
      </c>
    </row>
    <row r="18" spans="4:18" x14ac:dyDescent="0.25">
      <c r="D18" s="29">
        <v>588</v>
      </c>
      <c r="E18" s="29">
        <v>3.97496E-4</v>
      </c>
      <c r="F18" s="29"/>
      <c r="G18" s="29">
        <v>462</v>
      </c>
      <c r="H18" s="29"/>
      <c r="I18" s="29"/>
      <c r="J18" s="29"/>
      <c r="K18" s="29"/>
      <c r="L18" s="29"/>
      <c r="P18" s="1">
        <v>56</v>
      </c>
      <c r="Q18" s="1">
        <v>44.76</v>
      </c>
      <c r="R18" s="1">
        <v>0.96382428899999995</v>
      </c>
    </row>
    <row r="19" spans="4:18" x14ac:dyDescent="0.25">
      <c r="D19" s="29">
        <v>587</v>
      </c>
      <c r="E19" s="29">
        <v>3.6033700000000002E-4</v>
      </c>
      <c r="F19" s="29"/>
      <c r="G19" s="29">
        <v>463</v>
      </c>
      <c r="H19" s="29"/>
      <c r="I19" s="29"/>
      <c r="J19" s="29"/>
      <c r="K19" s="29"/>
      <c r="L19" s="29"/>
      <c r="P19" s="1">
        <v>58</v>
      </c>
      <c r="Q19" s="1">
        <v>46.14</v>
      </c>
      <c r="R19" s="1">
        <v>0.99354005199999995</v>
      </c>
    </row>
    <row r="20" spans="4:18" x14ac:dyDescent="0.25">
      <c r="D20" s="29">
        <v>586</v>
      </c>
      <c r="E20" s="29">
        <v>3.74473E-4</v>
      </c>
      <c r="F20" s="29"/>
      <c r="G20" s="29">
        <v>464</v>
      </c>
      <c r="H20" s="29"/>
      <c r="I20" s="29"/>
      <c r="J20" s="29"/>
      <c r="K20" s="29"/>
      <c r="L20" s="29"/>
      <c r="P20" s="1">
        <v>60</v>
      </c>
      <c r="Q20" s="1">
        <v>46.44</v>
      </c>
      <c r="R20" s="1">
        <v>1</v>
      </c>
    </row>
    <row r="21" spans="4:18" x14ac:dyDescent="0.25">
      <c r="D21" s="29">
        <v>585</v>
      </c>
      <c r="E21" s="29">
        <v>3.2178300000000002E-4</v>
      </c>
      <c r="F21" s="29"/>
      <c r="G21" s="29">
        <v>465</v>
      </c>
      <c r="H21" s="29"/>
      <c r="I21" s="29"/>
      <c r="J21" s="29"/>
      <c r="K21" s="29"/>
      <c r="L21" s="29"/>
      <c r="P21" s="1">
        <v>62</v>
      </c>
      <c r="Q21" s="1">
        <v>47.54</v>
      </c>
      <c r="R21" s="1">
        <v>1.023686477</v>
      </c>
    </row>
    <row r="22" spans="4:18" x14ac:dyDescent="0.25">
      <c r="D22" s="29">
        <v>584</v>
      </c>
      <c r="E22" s="29">
        <v>3.4921099999999999E-4</v>
      </c>
      <c r="F22" s="29"/>
      <c r="G22" s="29">
        <v>466</v>
      </c>
      <c r="H22" s="29"/>
      <c r="I22" s="29"/>
      <c r="J22" s="29"/>
      <c r="K22" s="29"/>
      <c r="L22" s="29"/>
      <c r="P22" s="1">
        <v>64</v>
      </c>
      <c r="Q22" s="1">
        <v>47.46</v>
      </c>
      <c r="R22" s="1">
        <v>1.021963824</v>
      </c>
    </row>
    <row r="23" spans="4:18" x14ac:dyDescent="0.25">
      <c r="D23" s="29">
        <v>583</v>
      </c>
      <c r="E23" s="29">
        <v>3.6328E-4</v>
      </c>
      <c r="F23" s="29"/>
      <c r="G23" s="29">
        <v>467</v>
      </c>
      <c r="H23" s="29"/>
      <c r="I23" s="29"/>
      <c r="J23" s="29"/>
      <c r="K23" s="29"/>
      <c r="L23" s="29"/>
      <c r="P23" s="1">
        <v>66</v>
      </c>
      <c r="Q23" s="1">
        <v>47.48</v>
      </c>
      <c r="R23" s="1">
        <v>1.022394488</v>
      </c>
    </row>
    <row r="24" spans="4:18" x14ac:dyDescent="0.25">
      <c r="D24" s="29">
        <v>582</v>
      </c>
      <c r="E24" s="29">
        <v>3.32128E-4</v>
      </c>
      <c r="F24" s="29"/>
      <c r="G24" s="29">
        <v>468</v>
      </c>
      <c r="H24" s="29"/>
      <c r="I24" s="29"/>
      <c r="J24" s="29"/>
      <c r="K24" s="29"/>
      <c r="L24" s="29"/>
      <c r="P24" s="1">
        <v>68</v>
      </c>
      <c r="Q24" s="1">
        <v>47.37</v>
      </c>
      <c r="R24" s="1">
        <v>1.02002584</v>
      </c>
    </row>
    <row r="25" spans="4:18" x14ac:dyDescent="0.25">
      <c r="D25" s="29">
        <v>581</v>
      </c>
      <c r="E25" s="29">
        <v>3.63958E-4</v>
      </c>
      <c r="F25" s="29"/>
      <c r="G25" s="29">
        <v>469</v>
      </c>
      <c r="H25" s="29"/>
      <c r="I25" s="29"/>
      <c r="J25" s="29"/>
      <c r="K25" s="29"/>
      <c r="L25" s="29"/>
      <c r="P25" s="1">
        <v>70</v>
      </c>
      <c r="Q25" s="1">
        <v>46.65</v>
      </c>
      <c r="R25" s="1">
        <v>1.004521964</v>
      </c>
    </row>
    <row r="26" spans="4:18" x14ac:dyDescent="0.25">
      <c r="D26" s="29">
        <v>580</v>
      </c>
      <c r="E26" s="29">
        <v>3.6974399999999998E-4</v>
      </c>
      <c r="F26" s="29"/>
      <c r="G26" s="29">
        <v>470</v>
      </c>
      <c r="H26" s="29">
        <v>0.16295000000000001</v>
      </c>
      <c r="I26" s="29">
        <v>0.28283999999999998</v>
      </c>
      <c r="J26" s="29">
        <v>2.2853300000000001</v>
      </c>
      <c r="K26" s="29">
        <v>2.88273</v>
      </c>
      <c r="L26" s="29">
        <v>3.2629600000000001</v>
      </c>
    </row>
    <row r="27" spans="4:18" x14ac:dyDescent="0.25">
      <c r="D27" s="29">
        <v>579</v>
      </c>
      <c r="E27" s="29">
        <v>4.3215700000000002E-4</v>
      </c>
      <c r="F27" s="29"/>
      <c r="G27" s="29">
        <v>471</v>
      </c>
      <c r="H27" s="29">
        <v>0.16127</v>
      </c>
      <c r="I27" s="29">
        <v>0.26826</v>
      </c>
      <c r="J27" s="29">
        <v>2.1602700000000001</v>
      </c>
      <c r="K27" s="29">
        <v>2.7316500000000001</v>
      </c>
      <c r="L27" s="29">
        <v>3.1019100000000002</v>
      </c>
    </row>
    <row r="28" spans="4:18" x14ac:dyDescent="0.25">
      <c r="D28" s="29">
        <v>578</v>
      </c>
      <c r="E28" s="29">
        <v>3.4614299999999998E-4</v>
      </c>
      <c r="F28" s="29"/>
      <c r="G28" s="29">
        <v>472</v>
      </c>
      <c r="H28" s="29">
        <v>0.16133</v>
      </c>
      <c r="I28" s="29">
        <v>0.26195000000000002</v>
      </c>
      <c r="J28" s="29">
        <v>2.0450599999999999</v>
      </c>
      <c r="K28" s="29">
        <v>2.5927099999999998</v>
      </c>
      <c r="L28" s="29">
        <v>2.94821</v>
      </c>
    </row>
    <row r="29" spans="4:18" x14ac:dyDescent="0.25">
      <c r="D29" s="29">
        <v>577</v>
      </c>
      <c r="E29" s="29">
        <v>4.1190699999999998E-4</v>
      </c>
      <c r="F29" s="29"/>
      <c r="G29" s="29">
        <v>473</v>
      </c>
      <c r="H29" s="29">
        <v>0.15501000000000001</v>
      </c>
      <c r="I29" s="29">
        <v>0.25348999999999999</v>
      </c>
      <c r="J29" s="29">
        <v>1.95102</v>
      </c>
      <c r="K29" s="29">
        <v>2.4738600000000002</v>
      </c>
      <c r="L29" s="29">
        <v>2.8162799999999999</v>
      </c>
    </row>
    <row r="30" spans="4:18" x14ac:dyDescent="0.25">
      <c r="D30" s="29">
        <v>576</v>
      </c>
      <c r="E30" s="29">
        <v>3.8901300000000001E-4</v>
      </c>
      <c r="F30" s="29"/>
      <c r="G30" s="29">
        <v>474</v>
      </c>
      <c r="H30" s="29">
        <v>0.15282000000000001</v>
      </c>
      <c r="I30" s="29">
        <v>0.25999</v>
      </c>
      <c r="J30" s="29">
        <v>1.8766799999999999</v>
      </c>
      <c r="K30" s="29">
        <v>2.3550399999999998</v>
      </c>
      <c r="L30" s="29">
        <v>2.7172299999999998</v>
      </c>
    </row>
    <row r="31" spans="4:18" x14ac:dyDescent="0.25">
      <c r="D31" s="29">
        <v>575</v>
      </c>
      <c r="E31" s="29">
        <v>3.52018E-4</v>
      </c>
      <c r="F31" s="29"/>
      <c r="G31" s="29">
        <v>475</v>
      </c>
      <c r="H31" s="29">
        <v>0.1605</v>
      </c>
      <c r="I31" s="29">
        <v>0.25286999999999998</v>
      </c>
      <c r="J31" s="29">
        <v>1.7913399999999999</v>
      </c>
      <c r="K31" s="29">
        <v>2.2625099999999998</v>
      </c>
      <c r="L31" s="29">
        <v>2.6039300000000001</v>
      </c>
    </row>
    <row r="32" spans="4:18" x14ac:dyDescent="0.25">
      <c r="D32" s="29">
        <v>574</v>
      </c>
      <c r="E32" s="29">
        <v>3.67649E-4</v>
      </c>
      <c r="F32" s="29"/>
      <c r="G32" s="29">
        <v>476</v>
      </c>
      <c r="H32" s="29">
        <v>0.15853</v>
      </c>
      <c r="I32" s="29">
        <v>0.25061</v>
      </c>
      <c r="J32" s="29">
        <v>1.7173400000000001</v>
      </c>
      <c r="K32" s="29">
        <v>2.18696</v>
      </c>
      <c r="L32" s="29">
        <v>2.5214400000000001</v>
      </c>
    </row>
    <row r="33" spans="4:12" x14ac:dyDescent="0.25">
      <c r="D33" s="29">
        <v>573</v>
      </c>
      <c r="E33" s="29">
        <v>4.0934400000000002E-4</v>
      </c>
      <c r="F33" s="29"/>
      <c r="G33" s="29">
        <v>477</v>
      </c>
      <c r="H33" s="29">
        <v>0.16214000000000001</v>
      </c>
      <c r="I33" s="29">
        <v>0.25309999999999999</v>
      </c>
      <c r="J33" s="29">
        <v>1.6388</v>
      </c>
      <c r="K33" s="29">
        <v>2.1239400000000002</v>
      </c>
      <c r="L33" s="29">
        <v>2.4376099999999998</v>
      </c>
    </row>
    <row r="34" spans="4:12" x14ac:dyDescent="0.25">
      <c r="D34" s="29">
        <v>572</v>
      </c>
      <c r="E34" s="29">
        <v>4.5110499999999998E-4</v>
      </c>
      <c r="F34" s="29"/>
      <c r="G34" s="29">
        <v>478</v>
      </c>
      <c r="H34" s="29">
        <v>0.16037999999999999</v>
      </c>
      <c r="I34" s="29">
        <v>0.26554</v>
      </c>
      <c r="J34" s="29">
        <v>1.5865199999999999</v>
      </c>
      <c r="K34" s="29">
        <v>2.0605000000000002</v>
      </c>
      <c r="L34" s="29">
        <v>2.36097</v>
      </c>
    </row>
    <row r="35" spans="4:12" x14ac:dyDescent="0.25">
      <c r="D35" s="29">
        <v>571</v>
      </c>
      <c r="E35" s="29">
        <v>4.0128599999999999E-4</v>
      </c>
      <c r="F35" s="29"/>
      <c r="G35" s="29">
        <v>479</v>
      </c>
      <c r="H35" s="29">
        <v>0.17183999999999999</v>
      </c>
      <c r="I35" s="29">
        <v>0.28004000000000001</v>
      </c>
      <c r="J35" s="29">
        <v>1.52153</v>
      </c>
      <c r="K35" s="29">
        <v>2.0144199999999999</v>
      </c>
      <c r="L35" s="29">
        <v>2.3063799999999999</v>
      </c>
    </row>
    <row r="36" spans="4:12" x14ac:dyDescent="0.25">
      <c r="D36" s="29">
        <v>570</v>
      </c>
      <c r="E36" s="29">
        <v>3.6130299999999999E-4</v>
      </c>
      <c r="F36" s="29"/>
      <c r="G36" s="29">
        <v>480</v>
      </c>
      <c r="H36" s="29">
        <v>0.18104999999999999</v>
      </c>
      <c r="I36" s="29">
        <v>0.29608000000000001</v>
      </c>
      <c r="J36" s="29">
        <v>1.49522</v>
      </c>
      <c r="K36" s="29">
        <v>1.98343</v>
      </c>
      <c r="L36" s="29">
        <v>2.2673199999999998</v>
      </c>
    </row>
    <row r="37" spans="4:12" x14ac:dyDescent="0.25">
      <c r="D37" s="29">
        <v>569</v>
      </c>
      <c r="E37" s="29">
        <v>4.08902E-4</v>
      </c>
      <c r="F37" s="29"/>
      <c r="G37" s="29">
        <v>481</v>
      </c>
      <c r="H37" s="29">
        <v>0.19541</v>
      </c>
      <c r="I37" s="29">
        <v>0.30931999999999998</v>
      </c>
      <c r="J37" s="29">
        <v>1.4778100000000001</v>
      </c>
      <c r="K37" s="29">
        <v>1.95875</v>
      </c>
      <c r="L37" s="29">
        <v>2.2421899999999999</v>
      </c>
    </row>
    <row r="38" spans="4:12" x14ac:dyDescent="0.25">
      <c r="D38" s="29">
        <v>568</v>
      </c>
      <c r="E38" s="29">
        <v>3.4825999999999998E-4</v>
      </c>
      <c r="F38" s="29"/>
      <c r="G38" s="29">
        <v>482</v>
      </c>
      <c r="H38" s="29">
        <v>0.20735999999999999</v>
      </c>
      <c r="I38" s="29">
        <v>0.31935999999999998</v>
      </c>
      <c r="J38" s="29">
        <v>1.46302</v>
      </c>
      <c r="K38" s="29">
        <v>1.94696</v>
      </c>
      <c r="L38" s="29">
        <v>2.2069800000000002</v>
      </c>
    </row>
    <row r="39" spans="4:12" x14ac:dyDescent="0.25">
      <c r="D39" s="29">
        <v>567</v>
      </c>
      <c r="E39" s="29">
        <v>4.7933300000000003E-4</v>
      </c>
      <c r="F39" s="29"/>
      <c r="G39" s="29">
        <v>483</v>
      </c>
      <c r="H39" s="29">
        <v>0.21959000000000001</v>
      </c>
      <c r="I39" s="29">
        <v>0.33178000000000002</v>
      </c>
      <c r="J39" s="29">
        <v>1.44591</v>
      </c>
      <c r="K39" s="29">
        <v>1.9407399999999999</v>
      </c>
      <c r="L39" s="29">
        <v>2.20567</v>
      </c>
    </row>
    <row r="40" spans="4:12" x14ac:dyDescent="0.25">
      <c r="D40" s="29">
        <v>566</v>
      </c>
      <c r="E40" s="29">
        <v>4.3283200000000002E-4</v>
      </c>
      <c r="F40" s="29"/>
      <c r="G40" s="29">
        <v>484</v>
      </c>
      <c r="H40" s="29">
        <v>0.23849000000000001</v>
      </c>
      <c r="I40" s="29">
        <v>0.35661999999999999</v>
      </c>
      <c r="J40" s="29">
        <v>1.44391</v>
      </c>
      <c r="K40" s="29">
        <v>1.94798</v>
      </c>
      <c r="L40" s="29">
        <v>2.2225999999999999</v>
      </c>
    </row>
    <row r="41" spans="4:12" x14ac:dyDescent="0.25">
      <c r="D41" s="29">
        <v>565</v>
      </c>
      <c r="E41" s="29">
        <v>4.17141E-4</v>
      </c>
      <c r="F41" s="29"/>
      <c r="G41" s="29">
        <v>485</v>
      </c>
      <c r="H41" s="29">
        <v>0.25322</v>
      </c>
      <c r="I41" s="29">
        <v>0.37373000000000001</v>
      </c>
      <c r="J41" s="29">
        <v>1.44722</v>
      </c>
      <c r="K41" s="29">
        <v>1.98315</v>
      </c>
      <c r="L41" s="29">
        <v>2.2376900000000002</v>
      </c>
    </row>
    <row r="42" spans="4:12" x14ac:dyDescent="0.25">
      <c r="D42" s="29">
        <v>564</v>
      </c>
      <c r="E42" s="29">
        <v>4.5712699999999999E-4</v>
      </c>
      <c r="F42" s="29"/>
      <c r="G42" s="29">
        <v>486</v>
      </c>
      <c r="H42" s="29">
        <v>0.26261000000000001</v>
      </c>
      <c r="I42" s="29">
        <v>0.39171</v>
      </c>
      <c r="J42" s="29">
        <v>1.4681900000000001</v>
      </c>
      <c r="K42" s="29">
        <v>2.0163700000000002</v>
      </c>
      <c r="L42" s="29">
        <v>2.29284</v>
      </c>
    </row>
    <row r="43" spans="4:12" x14ac:dyDescent="0.25">
      <c r="D43" s="29">
        <v>563</v>
      </c>
      <c r="E43" s="29">
        <v>4.4183999999999998E-4</v>
      </c>
      <c r="F43" s="29"/>
      <c r="G43" s="29">
        <v>487</v>
      </c>
      <c r="H43" s="29">
        <v>0.27717999999999998</v>
      </c>
      <c r="I43" s="29">
        <v>0.41943999999999998</v>
      </c>
      <c r="J43" s="29">
        <v>1.50593</v>
      </c>
      <c r="K43" s="29">
        <v>2.0850200000000001</v>
      </c>
      <c r="L43" s="29">
        <v>2.35162</v>
      </c>
    </row>
    <row r="44" spans="4:12" x14ac:dyDescent="0.25">
      <c r="D44" s="29">
        <v>562</v>
      </c>
      <c r="E44" s="29">
        <v>4.7667400000000001E-4</v>
      </c>
      <c r="F44" s="29"/>
      <c r="G44" s="29">
        <v>488</v>
      </c>
      <c r="H44" s="29">
        <v>0.29408000000000001</v>
      </c>
      <c r="I44" s="29">
        <v>0.44964999999999999</v>
      </c>
      <c r="J44" s="29">
        <v>1.5591299999999999</v>
      </c>
      <c r="K44" s="29">
        <v>2.15611</v>
      </c>
      <c r="L44" s="29">
        <v>2.4249200000000002</v>
      </c>
    </row>
    <row r="45" spans="4:12" x14ac:dyDescent="0.25">
      <c r="D45" s="29">
        <v>561</v>
      </c>
      <c r="E45" s="29">
        <v>5.0491399999999997E-4</v>
      </c>
      <c r="F45" s="29"/>
      <c r="G45" s="29">
        <v>489</v>
      </c>
      <c r="H45" s="29">
        <v>0.32027</v>
      </c>
      <c r="I45" s="29">
        <v>0.47282999999999997</v>
      </c>
      <c r="J45" s="29">
        <v>1.61409</v>
      </c>
      <c r="K45" s="29">
        <v>2.2417899999999999</v>
      </c>
      <c r="L45" s="29">
        <v>2.5134699999999999</v>
      </c>
    </row>
    <row r="46" spans="4:12" x14ac:dyDescent="0.25">
      <c r="D46" s="29">
        <v>560</v>
      </c>
      <c r="E46" s="29">
        <v>4.3814E-4</v>
      </c>
      <c r="F46" s="29"/>
      <c r="G46" s="29">
        <v>490</v>
      </c>
      <c r="H46" s="29">
        <v>0.34594000000000003</v>
      </c>
      <c r="I46" s="29">
        <v>0.50048000000000004</v>
      </c>
      <c r="J46" s="29">
        <v>1.6727399999999999</v>
      </c>
      <c r="K46" s="29">
        <v>2.3402699999999999</v>
      </c>
      <c r="L46" s="29">
        <v>2.6129699999999998</v>
      </c>
    </row>
    <row r="47" spans="4:12" x14ac:dyDescent="0.25">
      <c r="D47" s="29">
        <v>559</v>
      </c>
      <c r="E47" s="29">
        <v>4.81428E-4</v>
      </c>
      <c r="F47" s="29"/>
      <c r="G47" s="29">
        <v>491</v>
      </c>
      <c r="H47" s="29">
        <v>0.37897999999999998</v>
      </c>
      <c r="I47" s="29">
        <v>0.52827999999999997</v>
      </c>
      <c r="J47" s="29">
        <v>1.73986</v>
      </c>
      <c r="K47" s="29">
        <v>2.4567000000000001</v>
      </c>
      <c r="L47" s="29">
        <v>2.72316</v>
      </c>
    </row>
    <row r="48" spans="4:12" x14ac:dyDescent="0.25">
      <c r="D48" s="29">
        <v>558</v>
      </c>
      <c r="E48" s="29">
        <v>4.9073499999999996E-4</v>
      </c>
      <c r="F48" s="29"/>
      <c r="G48" s="29">
        <v>492</v>
      </c>
      <c r="H48" s="29">
        <v>0.40555999999999998</v>
      </c>
      <c r="I48" s="29">
        <v>0.56484999999999996</v>
      </c>
      <c r="J48" s="29">
        <v>1.83033</v>
      </c>
      <c r="K48" s="29">
        <v>2.5840000000000001</v>
      </c>
      <c r="L48" s="29">
        <v>2.8618800000000002</v>
      </c>
    </row>
    <row r="49" spans="4:12" x14ac:dyDescent="0.25">
      <c r="D49" s="29">
        <v>557</v>
      </c>
      <c r="E49" s="29">
        <v>6.3030200000000001E-4</v>
      </c>
      <c r="F49" s="29"/>
      <c r="G49" s="29">
        <v>493</v>
      </c>
      <c r="H49" s="29">
        <v>0.44173000000000001</v>
      </c>
      <c r="I49" s="29">
        <v>0.61497999999999997</v>
      </c>
      <c r="J49" s="29">
        <v>1.92719</v>
      </c>
      <c r="K49" s="29">
        <v>2.72126</v>
      </c>
      <c r="L49" s="29">
        <v>2.9981300000000002</v>
      </c>
    </row>
    <row r="50" spans="4:12" x14ac:dyDescent="0.25">
      <c r="D50" s="29">
        <v>556</v>
      </c>
      <c r="E50" s="29">
        <v>5.9860200000000005E-4</v>
      </c>
      <c r="F50" s="29"/>
      <c r="G50" s="29">
        <v>494</v>
      </c>
      <c r="H50" s="29">
        <v>0.48812</v>
      </c>
      <c r="I50" s="29">
        <v>0.66700000000000004</v>
      </c>
      <c r="J50" s="29">
        <v>2.0491700000000002</v>
      </c>
      <c r="K50" s="29">
        <v>2.86957</v>
      </c>
      <c r="L50" s="29">
        <v>3.1445799999999999</v>
      </c>
    </row>
    <row r="51" spans="4:12" x14ac:dyDescent="0.25">
      <c r="D51" s="29">
        <v>555</v>
      </c>
      <c r="E51" s="29">
        <v>5.6607800000000002E-4</v>
      </c>
      <c r="F51" s="29"/>
      <c r="G51" s="29">
        <v>495</v>
      </c>
      <c r="H51" s="29">
        <v>0.53598999999999997</v>
      </c>
      <c r="I51" s="29">
        <v>0.72201000000000004</v>
      </c>
      <c r="J51" s="29">
        <v>2.1641900000000001</v>
      </c>
      <c r="K51" s="29">
        <v>3.0400299999999998</v>
      </c>
      <c r="L51" s="29">
        <v>3.3313199999999998</v>
      </c>
    </row>
    <row r="52" spans="4:12" x14ac:dyDescent="0.25">
      <c r="D52" s="29">
        <v>554</v>
      </c>
      <c r="E52" s="29">
        <v>5.5034599999999995E-4</v>
      </c>
      <c r="F52" s="29"/>
      <c r="G52" s="29">
        <v>496</v>
      </c>
      <c r="H52" s="29">
        <v>0.58399000000000001</v>
      </c>
      <c r="I52" s="29">
        <v>0.77727000000000002</v>
      </c>
      <c r="J52" s="29">
        <v>2.3069099999999998</v>
      </c>
      <c r="K52" s="29">
        <v>3.23726</v>
      </c>
      <c r="L52" s="29">
        <v>3.5367199999999999</v>
      </c>
    </row>
    <row r="53" spans="4:12" x14ac:dyDescent="0.25">
      <c r="D53" s="29">
        <v>553</v>
      </c>
      <c r="E53" s="29">
        <v>5.54267E-4</v>
      </c>
      <c r="F53" s="29"/>
      <c r="G53" s="29">
        <v>497</v>
      </c>
      <c r="H53" s="29">
        <v>0.64205999999999996</v>
      </c>
      <c r="I53" s="29">
        <v>0.83669000000000004</v>
      </c>
      <c r="J53" s="29">
        <v>2.4670399999999999</v>
      </c>
      <c r="K53" s="29">
        <v>3.4603999999999999</v>
      </c>
      <c r="L53" s="29">
        <v>3.7673100000000002</v>
      </c>
    </row>
    <row r="54" spans="4:12" x14ac:dyDescent="0.25">
      <c r="D54" s="29">
        <v>552</v>
      </c>
      <c r="E54" s="29">
        <v>5.7049100000000001E-4</v>
      </c>
      <c r="F54" s="29"/>
      <c r="G54" s="29">
        <v>498</v>
      </c>
      <c r="H54" s="29">
        <v>0.69923000000000002</v>
      </c>
      <c r="I54" s="29">
        <v>0.91208</v>
      </c>
      <c r="J54" s="29">
        <v>2.6277300000000001</v>
      </c>
      <c r="K54" s="29">
        <v>3.6969400000000001</v>
      </c>
      <c r="L54" s="29">
        <v>4.0187400000000002</v>
      </c>
    </row>
    <row r="55" spans="4:12" x14ac:dyDescent="0.25">
      <c r="D55" s="29">
        <v>551</v>
      </c>
      <c r="E55" s="29">
        <v>6.37435E-4</v>
      </c>
      <c r="F55" s="29"/>
      <c r="G55" s="29">
        <v>499</v>
      </c>
      <c r="H55" s="29">
        <v>0.76031000000000004</v>
      </c>
      <c r="I55" s="29">
        <v>0.98911000000000004</v>
      </c>
      <c r="J55" s="29">
        <v>2.7878599999999998</v>
      </c>
      <c r="K55" s="29">
        <v>3.9525600000000001</v>
      </c>
      <c r="L55" s="29">
        <v>4.2941500000000001</v>
      </c>
    </row>
    <row r="56" spans="4:12" x14ac:dyDescent="0.25">
      <c r="D56" s="29">
        <v>550</v>
      </c>
      <c r="E56" s="29">
        <v>6.0681400000000001E-4</v>
      </c>
      <c r="F56" s="29"/>
      <c r="G56" s="29">
        <v>500</v>
      </c>
      <c r="H56" s="29">
        <v>0.82796000000000003</v>
      </c>
      <c r="I56" s="29">
        <v>1.08345</v>
      </c>
      <c r="J56" s="29">
        <v>2.98814</v>
      </c>
      <c r="K56" s="29">
        <v>4.2273199999999997</v>
      </c>
      <c r="L56" s="29">
        <v>4.5735599999999996</v>
      </c>
    </row>
    <row r="57" spans="4:12" x14ac:dyDescent="0.25">
      <c r="D57" s="29">
        <v>549</v>
      </c>
      <c r="E57" s="29">
        <v>7.1708399999999999E-4</v>
      </c>
      <c r="F57" s="29"/>
      <c r="G57" s="29">
        <v>501</v>
      </c>
      <c r="H57" s="29">
        <v>0.90159</v>
      </c>
      <c r="I57" s="29">
        <v>1.17319</v>
      </c>
      <c r="J57" s="29">
        <v>3.1941999999999999</v>
      </c>
      <c r="K57" s="29">
        <v>4.5241100000000003</v>
      </c>
      <c r="L57" s="29">
        <v>4.8673200000000003</v>
      </c>
    </row>
    <row r="58" spans="4:12" x14ac:dyDescent="0.25">
      <c r="D58" s="29">
        <v>548</v>
      </c>
      <c r="E58" s="29">
        <v>7.0261E-4</v>
      </c>
      <c r="F58" s="29"/>
      <c r="G58" s="29">
        <v>502</v>
      </c>
      <c r="H58" s="29">
        <v>0.98294999999999999</v>
      </c>
      <c r="I58" s="29">
        <v>1.2943800000000001</v>
      </c>
      <c r="J58" s="29">
        <v>3.4119600000000001</v>
      </c>
      <c r="K58" s="29">
        <v>4.8308900000000001</v>
      </c>
      <c r="L58" s="29">
        <v>5.1996700000000002</v>
      </c>
    </row>
    <row r="59" spans="4:12" x14ac:dyDescent="0.25">
      <c r="D59" s="29">
        <v>547</v>
      </c>
      <c r="E59" s="29">
        <v>7.5783600000000001E-4</v>
      </c>
      <c r="F59" s="29"/>
      <c r="G59" s="29">
        <v>503</v>
      </c>
      <c r="H59" s="29">
        <v>1.0807800000000001</v>
      </c>
      <c r="I59" s="29">
        <v>1.4121300000000001</v>
      </c>
      <c r="J59" s="29">
        <v>3.6673200000000001</v>
      </c>
      <c r="K59" s="29">
        <v>5.1630599999999998</v>
      </c>
      <c r="L59" s="29">
        <v>5.5490300000000001</v>
      </c>
    </row>
    <row r="60" spans="4:12" x14ac:dyDescent="0.25">
      <c r="D60" s="29">
        <v>546</v>
      </c>
      <c r="E60" s="29">
        <v>8.0813100000000002E-4</v>
      </c>
      <c r="F60" s="29"/>
      <c r="G60" s="29">
        <v>504</v>
      </c>
      <c r="H60" s="29">
        <v>1.1737200000000001</v>
      </c>
      <c r="I60" s="29">
        <v>1.53067</v>
      </c>
      <c r="J60" s="29">
        <v>3.9321999999999999</v>
      </c>
      <c r="K60" s="29">
        <v>5.5251299999999999</v>
      </c>
      <c r="L60" s="29">
        <v>5.9414300000000004</v>
      </c>
    </row>
    <row r="61" spans="4:12" x14ac:dyDescent="0.25">
      <c r="D61" s="29">
        <v>545</v>
      </c>
      <c r="E61" s="29">
        <v>8.9882999999999998E-4</v>
      </c>
      <c r="F61" s="29"/>
      <c r="G61" s="29">
        <v>505</v>
      </c>
      <c r="H61" s="29">
        <v>1.2796700000000001</v>
      </c>
      <c r="I61" s="29">
        <v>1.65604</v>
      </c>
      <c r="J61" s="29">
        <v>4.2047600000000003</v>
      </c>
      <c r="K61" s="29">
        <v>5.9118899999999996</v>
      </c>
      <c r="L61" s="29">
        <v>6.33589</v>
      </c>
    </row>
    <row r="62" spans="4:12" x14ac:dyDescent="0.25">
      <c r="D62" s="29">
        <v>544</v>
      </c>
      <c r="E62" s="29">
        <v>9.0500300000000004E-4</v>
      </c>
      <c r="F62" s="29"/>
      <c r="G62" s="29">
        <v>506</v>
      </c>
      <c r="H62" s="29">
        <v>1.3911800000000001</v>
      </c>
      <c r="I62" s="29">
        <v>1.79122</v>
      </c>
      <c r="J62" s="29">
        <v>4.5022099999999998</v>
      </c>
      <c r="K62" s="29">
        <v>6.3103499999999997</v>
      </c>
      <c r="L62" s="29">
        <v>6.7637400000000003</v>
      </c>
    </row>
    <row r="63" spans="4:12" x14ac:dyDescent="0.25">
      <c r="D63" s="29">
        <v>543</v>
      </c>
      <c r="E63" s="29">
        <v>1.0073899999999999E-3</v>
      </c>
      <c r="F63" s="29"/>
      <c r="G63" s="29">
        <v>507</v>
      </c>
      <c r="H63" s="29">
        <v>1.5202599999999999</v>
      </c>
      <c r="I63" s="29">
        <v>1.9352199999999999</v>
      </c>
      <c r="J63" s="29">
        <v>4.8330599999999997</v>
      </c>
      <c r="K63" s="29">
        <v>6.7468700000000004</v>
      </c>
      <c r="L63" s="29">
        <v>7.2069400000000003</v>
      </c>
    </row>
    <row r="64" spans="4:12" x14ac:dyDescent="0.25">
      <c r="D64" s="29">
        <v>542</v>
      </c>
      <c r="E64" s="29">
        <v>1.1346800000000001E-3</v>
      </c>
      <c r="F64" s="29"/>
      <c r="G64" s="29">
        <v>508</v>
      </c>
      <c r="H64" s="29">
        <v>1.6373800000000001</v>
      </c>
      <c r="I64" s="29">
        <v>2.1087500000000001</v>
      </c>
      <c r="J64" s="29">
        <v>5.1640699999999997</v>
      </c>
      <c r="K64" s="29">
        <v>7.1917900000000001</v>
      </c>
      <c r="L64" s="29">
        <v>7.6921499999999998</v>
      </c>
    </row>
    <row r="65" spans="4:12" x14ac:dyDescent="0.25">
      <c r="D65" s="29">
        <v>541</v>
      </c>
      <c r="E65" s="29">
        <v>1.1972E-3</v>
      </c>
      <c r="F65" s="29"/>
      <c r="G65" s="29">
        <v>509</v>
      </c>
      <c r="H65" s="29">
        <v>1.77624</v>
      </c>
      <c r="I65" s="29">
        <v>2.2806899999999999</v>
      </c>
      <c r="J65" s="29">
        <v>5.50509</v>
      </c>
      <c r="K65" s="29">
        <v>7.6642200000000003</v>
      </c>
      <c r="L65" s="29">
        <v>8.1776400000000002</v>
      </c>
    </row>
    <row r="66" spans="4:12" x14ac:dyDescent="0.25">
      <c r="D66" s="29">
        <v>540</v>
      </c>
      <c r="E66" s="29">
        <v>1.2307799999999999E-3</v>
      </c>
      <c r="F66" s="29"/>
      <c r="G66" s="29">
        <v>510</v>
      </c>
      <c r="H66" s="29">
        <v>1.91133</v>
      </c>
      <c r="I66" s="29">
        <v>2.4533800000000001</v>
      </c>
      <c r="J66" s="29">
        <v>5.8790199999999997</v>
      </c>
      <c r="K66" s="29">
        <v>8.1711200000000002</v>
      </c>
      <c r="L66" s="29">
        <v>8.7143499999999996</v>
      </c>
    </row>
    <row r="67" spans="4:12" x14ac:dyDescent="0.25">
      <c r="D67" s="29">
        <v>539</v>
      </c>
      <c r="E67" s="29">
        <v>1.34246E-3</v>
      </c>
      <c r="F67" s="29"/>
      <c r="G67" s="29">
        <v>511</v>
      </c>
      <c r="H67" s="29">
        <v>2.0603699999999998</v>
      </c>
      <c r="I67" s="29">
        <v>2.6402100000000002</v>
      </c>
      <c r="J67" s="29">
        <v>6.2839999999999998</v>
      </c>
      <c r="K67" s="29">
        <v>8.6944599999999994</v>
      </c>
      <c r="L67" s="29">
        <v>9.2709899999999994</v>
      </c>
    </row>
    <row r="68" spans="4:12" x14ac:dyDescent="0.25">
      <c r="D68" s="29">
        <v>538</v>
      </c>
      <c r="E68" s="29">
        <v>1.4875699999999999E-3</v>
      </c>
      <c r="F68" s="29"/>
      <c r="G68" s="29">
        <v>512</v>
      </c>
      <c r="H68" s="29">
        <v>2.2276899999999999</v>
      </c>
      <c r="I68" s="29">
        <v>2.8325800000000001</v>
      </c>
      <c r="J68" s="29">
        <v>6.7220899999999997</v>
      </c>
      <c r="K68" s="29">
        <v>9.2570200000000007</v>
      </c>
      <c r="L68" s="29">
        <v>9.8157700000000006</v>
      </c>
    </row>
    <row r="69" spans="4:12" x14ac:dyDescent="0.25">
      <c r="D69" s="29">
        <v>537</v>
      </c>
      <c r="E69" s="29">
        <v>1.5686299999999999E-3</v>
      </c>
      <c r="F69" s="29"/>
      <c r="G69" s="29">
        <v>513</v>
      </c>
      <c r="H69" s="29">
        <v>2.3837999999999999</v>
      </c>
      <c r="I69" s="29">
        <v>3.0481699999999998</v>
      </c>
      <c r="J69" s="29">
        <v>7.1651499999999997</v>
      </c>
      <c r="K69" s="29">
        <v>9.8399099999999997</v>
      </c>
      <c r="L69" s="29">
        <v>10.414099999999999</v>
      </c>
    </row>
    <row r="70" spans="4:12" x14ac:dyDescent="0.25">
      <c r="D70" s="29">
        <v>536</v>
      </c>
      <c r="E70" s="29">
        <v>1.69911E-3</v>
      </c>
      <c r="F70" s="29"/>
      <c r="G70" s="29">
        <v>514</v>
      </c>
      <c r="H70" s="29">
        <v>2.58399</v>
      </c>
      <c r="I70" s="29">
        <v>3.2540300000000002</v>
      </c>
      <c r="J70" s="29">
        <v>7.6230099999999998</v>
      </c>
      <c r="K70" s="29">
        <v>10.4572</v>
      </c>
      <c r="L70" s="29">
        <v>11.004200000000001</v>
      </c>
    </row>
    <row r="71" spans="4:12" x14ac:dyDescent="0.25">
      <c r="D71" s="29">
        <v>535</v>
      </c>
      <c r="E71" s="29">
        <v>1.8988799999999999E-3</v>
      </c>
      <c r="F71" s="29"/>
      <c r="G71" s="29">
        <v>515</v>
      </c>
      <c r="H71" s="29">
        <v>2.7940999999999998</v>
      </c>
      <c r="I71" s="29">
        <v>3.4912100000000001</v>
      </c>
      <c r="J71" s="29">
        <v>8.0894200000000005</v>
      </c>
      <c r="K71" s="29">
        <v>11.0784</v>
      </c>
      <c r="L71" s="29">
        <v>11.6554</v>
      </c>
    </row>
    <row r="72" spans="4:12" x14ac:dyDescent="0.25">
      <c r="D72" s="29">
        <v>534</v>
      </c>
      <c r="E72" s="29">
        <v>2.1827600000000002E-3</v>
      </c>
      <c r="F72" s="29"/>
      <c r="G72" s="29">
        <v>516</v>
      </c>
      <c r="H72" s="29">
        <v>2.99918</v>
      </c>
      <c r="I72" s="29">
        <v>3.7196600000000002</v>
      </c>
      <c r="J72" s="29">
        <v>8.5942399999999992</v>
      </c>
      <c r="K72" s="29">
        <v>11.7342</v>
      </c>
      <c r="L72" s="29">
        <v>12.3286</v>
      </c>
    </row>
    <row r="73" spans="4:12" x14ac:dyDescent="0.25">
      <c r="D73" s="29">
        <v>533</v>
      </c>
      <c r="E73" s="29">
        <v>2.3763E-3</v>
      </c>
      <c r="F73" s="29"/>
      <c r="G73" s="29">
        <v>517</v>
      </c>
      <c r="H73" s="29">
        <v>3.2353399999999999</v>
      </c>
      <c r="I73" s="29">
        <v>3.9698199999999999</v>
      </c>
      <c r="J73" s="29">
        <v>9.0994799999999998</v>
      </c>
      <c r="K73" s="29">
        <v>12.436199999999999</v>
      </c>
      <c r="L73" s="29">
        <v>13.026199999999999</v>
      </c>
    </row>
    <row r="74" spans="4:12" x14ac:dyDescent="0.25">
      <c r="D74" s="29">
        <v>532</v>
      </c>
      <c r="E74" s="29">
        <v>2.53506E-3</v>
      </c>
      <c r="F74" s="29"/>
      <c r="G74" s="29">
        <v>518</v>
      </c>
      <c r="H74" s="29">
        <v>3.4781399999999998</v>
      </c>
      <c r="I74" s="29">
        <v>4.22288</v>
      </c>
      <c r="J74" s="29">
        <v>9.6273599999999995</v>
      </c>
      <c r="K74" s="29">
        <v>13.137700000000001</v>
      </c>
      <c r="L74" s="29">
        <v>13.7342</v>
      </c>
    </row>
    <row r="75" spans="4:12" x14ac:dyDescent="0.25">
      <c r="D75" s="29">
        <v>531</v>
      </c>
      <c r="E75" s="29">
        <v>2.8351499999999998E-3</v>
      </c>
      <c r="F75" s="29"/>
      <c r="G75" s="29">
        <v>519</v>
      </c>
      <c r="H75" s="29">
        <v>3.7258599999999999</v>
      </c>
      <c r="I75" s="29">
        <v>4.5106700000000002</v>
      </c>
      <c r="J75" s="29">
        <v>10.184799999999999</v>
      </c>
      <c r="K75" s="29">
        <v>13.8514</v>
      </c>
      <c r="L75" s="29">
        <v>14.4443</v>
      </c>
    </row>
    <row r="76" spans="4:12" x14ac:dyDescent="0.25">
      <c r="D76" s="29">
        <v>530</v>
      </c>
      <c r="E76" s="29">
        <v>3.1013799999999999E-3</v>
      </c>
      <c r="F76" s="29"/>
      <c r="G76" s="29">
        <v>520</v>
      </c>
      <c r="H76" s="29">
        <v>3.97688</v>
      </c>
      <c r="I76" s="29">
        <v>4.8106499999999999</v>
      </c>
      <c r="J76" s="29">
        <v>10.729100000000001</v>
      </c>
      <c r="K76" s="29">
        <v>14.5936</v>
      </c>
      <c r="L76" s="29">
        <v>15.2004</v>
      </c>
    </row>
    <row r="77" spans="4:12" x14ac:dyDescent="0.25">
      <c r="D77" s="29">
        <v>529</v>
      </c>
      <c r="E77" s="29">
        <v>3.4674300000000001E-3</v>
      </c>
      <c r="F77" s="29"/>
      <c r="G77" s="29">
        <v>521</v>
      </c>
      <c r="H77" s="29">
        <v>4.2662199999999997</v>
      </c>
      <c r="I77" s="29">
        <v>5.12662</v>
      </c>
      <c r="J77" s="29">
        <v>11.353300000000001</v>
      </c>
      <c r="K77" s="29">
        <v>15.3942</v>
      </c>
      <c r="L77" s="29">
        <v>15.943199999999999</v>
      </c>
    </row>
    <row r="78" spans="4:12" x14ac:dyDescent="0.25">
      <c r="D78" s="29">
        <v>528</v>
      </c>
      <c r="E78" s="29">
        <v>3.7439800000000001E-3</v>
      </c>
      <c r="F78" s="29"/>
      <c r="G78" s="29">
        <v>522</v>
      </c>
      <c r="H78" s="29">
        <v>4.5526600000000004</v>
      </c>
      <c r="I78" s="29">
        <v>5.4494699999999998</v>
      </c>
      <c r="J78" s="29">
        <v>11.9527</v>
      </c>
      <c r="K78" s="29">
        <v>16.191400000000002</v>
      </c>
      <c r="L78" s="29">
        <v>16.7044</v>
      </c>
    </row>
    <row r="79" spans="4:12" x14ac:dyDescent="0.25">
      <c r="D79" s="29">
        <v>527</v>
      </c>
      <c r="E79" s="29">
        <v>4.2035600000000003E-3</v>
      </c>
      <c r="F79" s="29"/>
      <c r="G79" s="29">
        <v>523</v>
      </c>
      <c r="H79" s="29">
        <v>4.8546500000000004</v>
      </c>
      <c r="I79" s="29">
        <v>5.7980400000000003</v>
      </c>
      <c r="J79" s="29">
        <v>12.5945</v>
      </c>
      <c r="K79" s="29">
        <v>16.968800000000002</v>
      </c>
      <c r="L79" s="29">
        <v>17.509599999999999</v>
      </c>
    </row>
    <row r="80" spans="4:12" x14ac:dyDescent="0.25">
      <c r="D80" s="29">
        <v>526</v>
      </c>
      <c r="E80" s="29">
        <v>4.5453000000000004E-3</v>
      </c>
      <c r="F80" s="29"/>
      <c r="G80" s="29">
        <v>524</v>
      </c>
      <c r="H80" s="29">
        <v>5.1713800000000001</v>
      </c>
      <c r="I80" s="29">
        <v>6.1327199999999999</v>
      </c>
      <c r="J80" s="29">
        <v>13.2333</v>
      </c>
      <c r="K80" s="29">
        <v>17.796500000000002</v>
      </c>
      <c r="L80" s="29">
        <v>18.329799999999999</v>
      </c>
    </row>
    <row r="81" spans="4:12" x14ac:dyDescent="0.25">
      <c r="D81" s="29">
        <v>525</v>
      </c>
      <c r="E81" s="29">
        <v>5.0631199999999999E-3</v>
      </c>
      <c r="F81" s="29"/>
      <c r="G81" s="29">
        <v>525</v>
      </c>
      <c r="H81" s="29">
        <v>5.5028499999999996</v>
      </c>
      <c r="I81" s="29">
        <v>6.4784300000000004</v>
      </c>
      <c r="J81" s="29">
        <v>13.895899999999999</v>
      </c>
      <c r="K81" s="29">
        <v>18.6328</v>
      </c>
      <c r="L81" s="29">
        <v>19.171900000000001</v>
      </c>
    </row>
    <row r="82" spans="4:12" x14ac:dyDescent="0.25">
      <c r="D82" s="29">
        <v>524</v>
      </c>
      <c r="E82" s="29">
        <v>5.58509E-3</v>
      </c>
      <c r="F82" s="29"/>
      <c r="G82" s="29">
        <v>526</v>
      </c>
      <c r="H82" s="29">
        <v>5.8197700000000001</v>
      </c>
      <c r="I82" s="29">
        <v>6.8516199999999996</v>
      </c>
      <c r="J82" s="29">
        <v>14.5749</v>
      </c>
      <c r="K82" s="29">
        <v>19.491700000000002</v>
      </c>
      <c r="L82" s="29">
        <v>20.0167</v>
      </c>
    </row>
    <row r="83" spans="4:12" x14ac:dyDescent="0.25">
      <c r="D83" s="29">
        <v>523</v>
      </c>
      <c r="E83" s="29">
        <v>6.16856E-3</v>
      </c>
      <c r="F83" s="29"/>
      <c r="G83" s="29">
        <v>527</v>
      </c>
      <c r="H83" s="29">
        <v>6.1700499999999998</v>
      </c>
      <c r="I83" s="29">
        <v>7.24648</v>
      </c>
      <c r="J83" s="29">
        <v>15.238799999999999</v>
      </c>
      <c r="K83" s="29">
        <v>20.357700000000001</v>
      </c>
      <c r="L83" s="29">
        <v>20.854399999999998</v>
      </c>
    </row>
    <row r="84" spans="4:12" x14ac:dyDescent="0.25">
      <c r="D84" s="29">
        <v>522</v>
      </c>
      <c r="E84" s="29">
        <v>6.7764499999999998E-3</v>
      </c>
      <c r="F84" s="29"/>
      <c r="G84" s="29">
        <v>528</v>
      </c>
      <c r="H84" s="29">
        <v>6.4949500000000002</v>
      </c>
      <c r="I84" s="29">
        <v>7.6185600000000004</v>
      </c>
      <c r="J84" s="29">
        <v>15.918100000000001</v>
      </c>
      <c r="K84" s="29">
        <v>21.209099999999999</v>
      </c>
      <c r="L84" s="29">
        <v>21.7212</v>
      </c>
    </row>
    <row r="85" spans="4:12" x14ac:dyDescent="0.25">
      <c r="D85" s="29">
        <v>521</v>
      </c>
      <c r="E85" s="29">
        <v>7.5797800000000004E-3</v>
      </c>
      <c r="F85" s="29"/>
      <c r="G85" s="29">
        <v>529</v>
      </c>
      <c r="H85" s="29">
        <v>6.8199100000000001</v>
      </c>
      <c r="I85" s="29">
        <v>7.9967800000000002</v>
      </c>
      <c r="J85" s="29">
        <v>16.590299999999999</v>
      </c>
      <c r="K85" s="29">
        <v>22.091899999999999</v>
      </c>
      <c r="L85" s="29">
        <v>22.571000000000002</v>
      </c>
    </row>
    <row r="86" spans="4:12" x14ac:dyDescent="0.25">
      <c r="D86" s="29">
        <v>520</v>
      </c>
      <c r="E86" s="29">
        <v>8.4709099999999999E-3</v>
      </c>
      <c r="F86" s="29"/>
      <c r="G86" s="29">
        <v>530</v>
      </c>
      <c r="H86" s="29">
        <v>7.1731600000000002</v>
      </c>
      <c r="I86" s="29">
        <v>8.3950999999999993</v>
      </c>
      <c r="J86" s="29">
        <v>17.276599999999998</v>
      </c>
      <c r="K86" s="29">
        <v>22.939699999999998</v>
      </c>
      <c r="L86" s="29">
        <v>23.429099999999998</v>
      </c>
    </row>
    <row r="87" spans="4:12" x14ac:dyDescent="0.25">
      <c r="D87" s="29">
        <v>519</v>
      </c>
      <c r="E87" s="29">
        <v>9.2174500000000003E-3</v>
      </c>
      <c r="F87" s="29"/>
      <c r="G87" s="29">
        <v>531</v>
      </c>
      <c r="H87" s="29">
        <v>7.48773</v>
      </c>
      <c r="I87" s="29">
        <v>8.7997300000000003</v>
      </c>
      <c r="J87" s="29">
        <v>17.9893</v>
      </c>
      <c r="K87" s="29">
        <v>23.7807</v>
      </c>
      <c r="L87" s="29">
        <v>24.322700000000001</v>
      </c>
    </row>
    <row r="88" spans="4:12" x14ac:dyDescent="0.25">
      <c r="D88" s="29">
        <v>518</v>
      </c>
      <c r="E88" s="29">
        <v>1.0208800000000001E-2</v>
      </c>
      <c r="F88" s="29"/>
      <c r="G88" s="29">
        <v>532</v>
      </c>
      <c r="H88" s="29">
        <v>7.8335400000000002</v>
      </c>
      <c r="I88" s="29">
        <v>9.1715800000000005</v>
      </c>
      <c r="J88" s="29">
        <v>18.709900000000001</v>
      </c>
      <c r="K88" s="29">
        <v>24.667100000000001</v>
      </c>
      <c r="L88" s="29">
        <v>25.171299999999999</v>
      </c>
    </row>
    <row r="89" spans="4:12" x14ac:dyDescent="0.25">
      <c r="D89" s="29">
        <v>517</v>
      </c>
      <c r="E89" s="29">
        <v>1.11708E-2</v>
      </c>
      <c r="F89" s="29"/>
      <c r="G89" s="29">
        <v>533</v>
      </c>
      <c r="H89" s="29">
        <v>8.1998899999999999</v>
      </c>
      <c r="I89" s="29">
        <v>9.5512300000000003</v>
      </c>
      <c r="J89" s="29">
        <v>19.409099999999999</v>
      </c>
      <c r="K89" s="29">
        <v>25.490500000000001</v>
      </c>
      <c r="L89" s="29">
        <v>26.0153</v>
      </c>
    </row>
    <row r="90" spans="4:12" x14ac:dyDescent="0.25">
      <c r="D90" s="29">
        <v>516</v>
      </c>
      <c r="E90" s="29">
        <v>1.2205499999999999E-2</v>
      </c>
      <c r="F90" s="29"/>
      <c r="G90" s="29">
        <v>534</v>
      </c>
      <c r="H90" s="29">
        <v>8.5266099999999998</v>
      </c>
      <c r="I90" s="29">
        <v>9.9611900000000002</v>
      </c>
      <c r="J90" s="29">
        <v>20.082699999999999</v>
      </c>
      <c r="K90" s="29">
        <v>26.339600000000001</v>
      </c>
      <c r="L90" s="29">
        <v>26.8355</v>
      </c>
    </row>
    <row r="91" spans="4:12" x14ac:dyDescent="0.25">
      <c r="D91" s="29">
        <v>515</v>
      </c>
      <c r="E91" s="29">
        <v>1.34427E-2</v>
      </c>
      <c r="F91" s="29"/>
      <c r="G91" s="29">
        <v>535</v>
      </c>
      <c r="H91" s="29">
        <v>8.8914799999999996</v>
      </c>
      <c r="I91" s="29">
        <v>10.354200000000001</v>
      </c>
      <c r="J91" s="29">
        <v>20.7791</v>
      </c>
      <c r="K91" s="29">
        <v>27.183299999999999</v>
      </c>
      <c r="L91" s="29">
        <v>27.686699999999998</v>
      </c>
    </row>
    <row r="92" spans="4:12" x14ac:dyDescent="0.25">
      <c r="D92" s="29">
        <v>514</v>
      </c>
      <c r="E92" s="29">
        <v>1.46234E-2</v>
      </c>
      <c r="F92" s="29"/>
      <c r="G92" s="29">
        <v>536</v>
      </c>
      <c r="H92" s="29">
        <v>9.2381499999999992</v>
      </c>
      <c r="I92" s="29">
        <v>10.728999999999999</v>
      </c>
      <c r="J92" s="29">
        <v>21.446300000000001</v>
      </c>
      <c r="K92" s="29">
        <v>28.006799999999998</v>
      </c>
      <c r="L92" s="29">
        <v>28.532399999999999</v>
      </c>
    </row>
    <row r="93" spans="4:12" x14ac:dyDescent="0.25">
      <c r="D93" s="29">
        <v>513</v>
      </c>
      <c r="E93" s="29">
        <v>1.6034900000000001E-2</v>
      </c>
      <c r="F93" s="29"/>
      <c r="G93" s="29">
        <v>537</v>
      </c>
      <c r="H93" s="29">
        <v>9.5962499999999995</v>
      </c>
      <c r="I93" s="29">
        <v>11.115600000000001</v>
      </c>
      <c r="J93" s="29">
        <v>22.133500000000002</v>
      </c>
      <c r="K93" s="29">
        <v>28.857399999999998</v>
      </c>
      <c r="L93" s="29">
        <v>29.392099999999999</v>
      </c>
    </row>
    <row r="94" spans="4:12" x14ac:dyDescent="0.25">
      <c r="D94" s="29">
        <v>512</v>
      </c>
      <c r="E94" s="29">
        <v>1.7477800000000002E-2</v>
      </c>
      <c r="F94" s="29"/>
      <c r="G94" s="29">
        <v>538</v>
      </c>
      <c r="H94" s="29">
        <v>9.9461499999999994</v>
      </c>
      <c r="I94" s="29">
        <v>11.5105</v>
      </c>
      <c r="J94" s="29">
        <v>22.800899999999999</v>
      </c>
      <c r="K94" s="29">
        <v>29.6767</v>
      </c>
      <c r="L94" s="29">
        <v>30.254999999999999</v>
      </c>
    </row>
    <row r="95" spans="4:12" x14ac:dyDescent="0.25">
      <c r="D95" s="29">
        <v>511</v>
      </c>
      <c r="E95" s="29">
        <v>1.91389E-2</v>
      </c>
      <c r="F95" s="29"/>
      <c r="G95" s="29">
        <v>539</v>
      </c>
      <c r="H95" s="29">
        <v>10.2988</v>
      </c>
      <c r="I95" s="29">
        <v>11.885</v>
      </c>
      <c r="J95" s="29">
        <v>23.431000000000001</v>
      </c>
      <c r="K95" s="29">
        <v>30.490300000000001</v>
      </c>
      <c r="L95" s="29">
        <v>31.073699999999999</v>
      </c>
    </row>
    <row r="96" spans="4:12" x14ac:dyDescent="0.25">
      <c r="D96" s="29">
        <v>510</v>
      </c>
      <c r="E96" s="29">
        <v>2.0866699999999998E-2</v>
      </c>
      <c r="F96" s="29"/>
      <c r="G96" s="29">
        <v>540</v>
      </c>
      <c r="H96" s="29">
        <v>10.6577</v>
      </c>
      <c r="I96" s="29">
        <v>12.282999999999999</v>
      </c>
      <c r="J96" s="29">
        <v>24.050599999999999</v>
      </c>
      <c r="K96" s="29">
        <v>31.2958</v>
      </c>
      <c r="L96" s="29">
        <v>31.854900000000001</v>
      </c>
    </row>
    <row r="97" spans="4:12" x14ac:dyDescent="0.25">
      <c r="D97" s="29">
        <v>509</v>
      </c>
      <c r="E97" s="29">
        <v>2.2846499999999999E-2</v>
      </c>
      <c r="F97" s="29"/>
      <c r="G97" s="29">
        <v>541</v>
      </c>
      <c r="H97" s="29">
        <v>11.000400000000001</v>
      </c>
      <c r="I97" s="29">
        <v>12.658799999999999</v>
      </c>
      <c r="J97" s="29">
        <v>24.656700000000001</v>
      </c>
      <c r="K97" s="29">
        <v>32.083599999999997</v>
      </c>
      <c r="L97" s="29">
        <v>32.612900000000003</v>
      </c>
    </row>
    <row r="98" spans="4:12" x14ac:dyDescent="0.25">
      <c r="D98" s="29">
        <v>508</v>
      </c>
      <c r="E98" s="29">
        <v>2.47269E-2</v>
      </c>
      <c r="F98" s="29"/>
      <c r="G98" s="29">
        <v>542</v>
      </c>
      <c r="H98" s="29">
        <v>11.3398</v>
      </c>
      <c r="I98" s="29">
        <v>13.0366</v>
      </c>
      <c r="J98" s="29">
        <v>25.307099999999998</v>
      </c>
      <c r="K98" s="29">
        <v>32.857799999999997</v>
      </c>
      <c r="L98" s="29">
        <v>33.375900000000001</v>
      </c>
    </row>
    <row r="99" spans="4:12" x14ac:dyDescent="0.25">
      <c r="D99" s="29">
        <v>507</v>
      </c>
      <c r="E99" s="29">
        <v>2.6920199999999998E-2</v>
      </c>
      <c r="F99" s="29"/>
      <c r="G99" s="29">
        <v>543</v>
      </c>
      <c r="H99" s="29">
        <v>11.6884</v>
      </c>
      <c r="I99" s="29">
        <v>13.385899999999999</v>
      </c>
      <c r="J99" s="29">
        <v>25.939900000000002</v>
      </c>
      <c r="K99" s="29">
        <v>33.6252</v>
      </c>
      <c r="L99" s="29">
        <v>34.185299999999998</v>
      </c>
    </row>
    <row r="100" spans="4:12" x14ac:dyDescent="0.25">
      <c r="D100" s="29">
        <v>506</v>
      </c>
      <c r="E100" s="29">
        <v>2.94682E-2</v>
      </c>
      <c r="F100" s="29"/>
      <c r="G100" s="29">
        <v>544</v>
      </c>
      <c r="H100" s="29">
        <v>12.0692</v>
      </c>
      <c r="I100" s="29">
        <v>13.753299999999999</v>
      </c>
      <c r="J100" s="29">
        <v>26.588000000000001</v>
      </c>
      <c r="K100" s="29">
        <v>34.374099999999999</v>
      </c>
      <c r="L100" s="29">
        <v>34.938600000000001</v>
      </c>
    </row>
    <row r="101" spans="4:12" x14ac:dyDescent="0.25">
      <c r="D101" s="29">
        <v>505</v>
      </c>
      <c r="E101" s="29">
        <v>3.1828700000000001E-2</v>
      </c>
      <c r="F101" s="29"/>
      <c r="G101" s="29">
        <v>545</v>
      </c>
      <c r="H101" s="29">
        <v>12.4726</v>
      </c>
      <c r="I101" s="29">
        <v>14.1119</v>
      </c>
      <c r="J101" s="29">
        <v>27.1799</v>
      </c>
      <c r="K101" s="29">
        <v>35.124899999999997</v>
      </c>
      <c r="L101" s="29">
        <v>35.658900000000003</v>
      </c>
    </row>
    <row r="102" spans="4:12" x14ac:dyDescent="0.25">
      <c r="D102" s="29">
        <v>504</v>
      </c>
      <c r="E102" s="29">
        <v>3.4545800000000002E-2</v>
      </c>
      <c r="F102" s="29"/>
      <c r="G102" s="29">
        <v>546</v>
      </c>
      <c r="H102" s="29">
        <v>12.860900000000001</v>
      </c>
      <c r="I102" s="29">
        <v>14.498900000000001</v>
      </c>
      <c r="J102" s="29">
        <v>27.777799999999999</v>
      </c>
      <c r="K102" s="29">
        <v>35.823</v>
      </c>
      <c r="L102" s="29">
        <v>36.372500000000002</v>
      </c>
    </row>
    <row r="103" spans="4:12" x14ac:dyDescent="0.25">
      <c r="D103" s="29">
        <v>503</v>
      </c>
      <c r="E103" s="29">
        <v>3.7135799999999997E-2</v>
      </c>
      <c r="F103" s="29"/>
      <c r="G103" s="29">
        <v>547</v>
      </c>
      <c r="H103" s="29">
        <v>13.2544</v>
      </c>
      <c r="I103" s="29">
        <v>14.916499999999999</v>
      </c>
      <c r="J103" s="29">
        <v>28.378499999999999</v>
      </c>
      <c r="K103" s="29">
        <v>36.580500000000001</v>
      </c>
      <c r="L103" s="29">
        <v>37.065199999999997</v>
      </c>
    </row>
    <row r="104" spans="4:12" x14ac:dyDescent="0.25">
      <c r="D104" s="29">
        <v>502</v>
      </c>
      <c r="E104" s="29">
        <v>4.0256199999999999E-2</v>
      </c>
      <c r="F104" s="29"/>
      <c r="G104" s="29">
        <v>548</v>
      </c>
      <c r="H104" s="29">
        <v>13.6463</v>
      </c>
      <c r="I104" s="29">
        <v>15.2822</v>
      </c>
      <c r="J104" s="29">
        <v>28.9419</v>
      </c>
      <c r="K104" s="29">
        <v>37.290700000000001</v>
      </c>
      <c r="L104" s="29">
        <v>37.723500000000001</v>
      </c>
    </row>
    <row r="105" spans="4:12" x14ac:dyDescent="0.25">
      <c r="D105" s="29">
        <v>501</v>
      </c>
      <c r="E105" s="29">
        <v>4.3426300000000001E-2</v>
      </c>
      <c r="F105" s="29"/>
      <c r="G105" s="29">
        <v>549</v>
      </c>
      <c r="H105" s="29">
        <v>14.0047</v>
      </c>
      <c r="I105" s="29">
        <v>15.690799999999999</v>
      </c>
      <c r="J105" s="29">
        <v>29.500900000000001</v>
      </c>
      <c r="K105" s="29">
        <v>37.952800000000003</v>
      </c>
      <c r="L105" s="29">
        <v>38.407800000000002</v>
      </c>
    </row>
    <row r="106" spans="4:12" x14ac:dyDescent="0.25">
      <c r="D106" s="29">
        <v>500</v>
      </c>
      <c r="E106" s="29">
        <v>4.6621000000000003E-2</v>
      </c>
      <c r="F106" s="29"/>
      <c r="G106" s="29">
        <v>550</v>
      </c>
      <c r="H106" s="29">
        <v>14.3805</v>
      </c>
      <c r="I106" s="29">
        <v>16.055399999999999</v>
      </c>
      <c r="J106" s="29">
        <v>30.0747</v>
      </c>
      <c r="K106" s="29">
        <v>38.624499999999998</v>
      </c>
      <c r="L106" s="29">
        <v>39.040100000000002</v>
      </c>
    </row>
    <row r="107" spans="4:12" x14ac:dyDescent="0.25">
      <c r="D107" s="29">
        <v>499</v>
      </c>
      <c r="E107" s="29">
        <v>5.0076299999999997E-2</v>
      </c>
      <c r="F107" s="29"/>
      <c r="G107" s="29">
        <v>551</v>
      </c>
      <c r="H107" s="29">
        <v>14.778700000000001</v>
      </c>
      <c r="I107" s="29">
        <v>16.452999999999999</v>
      </c>
      <c r="J107" s="29">
        <v>30.631</v>
      </c>
      <c r="K107" s="29">
        <v>39.238999999999997</v>
      </c>
      <c r="L107" s="29">
        <v>39.6736</v>
      </c>
    </row>
    <row r="108" spans="4:12" x14ac:dyDescent="0.25">
      <c r="D108" s="29">
        <v>498</v>
      </c>
      <c r="E108" s="29">
        <v>5.3810400000000001E-2</v>
      </c>
      <c r="F108" s="29"/>
      <c r="G108" s="29">
        <v>552</v>
      </c>
      <c r="H108" s="29">
        <v>15.1441</v>
      </c>
      <c r="I108" s="29">
        <v>16.817399999999999</v>
      </c>
      <c r="J108" s="29">
        <v>31.136700000000001</v>
      </c>
      <c r="K108" s="29">
        <v>39.864400000000003</v>
      </c>
      <c r="L108" s="29">
        <v>40.314399999999999</v>
      </c>
    </row>
    <row r="109" spans="4:12" x14ac:dyDescent="0.25">
      <c r="D109" s="29">
        <v>497</v>
      </c>
      <c r="E109" s="29">
        <v>5.7610300000000003E-2</v>
      </c>
      <c r="F109" s="29"/>
      <c r="G109" s="29">
        <v>553</v>
      </c>
      <c r="H109" s="29">
        <v>15.541600000000001</v>
      </c>
      <c r="I109" s="29">
        <v>17.138300000000001</v>
      </c>
      <c r="J109" s="29">
        <v>31.665400000000002</v>
      </c>
      <c r="K109" s="29">
        <v>40.472999999999999</v>
      </c>
      <c r="L109" s="29">
        <v>40.880600000000001</v>
      </c>
    </row>
    <row r="110" spans="4:12" x14ac:dyDescent="0.25">
      <c r="D110" s="29">
        <v>496</v>
      </c>
      <c r="E110" s="29">
        <v>6.1730699999999999E-2</v>
      </c>
      <c r="F110" s="29"/>
      <c r="G110" s="29">
        <v>554</v>
      </c>
      <c r="H110" s="29">
        <v>15.882199999999999</v>
      </c>
      <c r="I110" s="29">
        <v>17.4834</v>
      </c>
      <c r="J110" s="29">
        <v>32.180900000000001</v>
      </c>
      <c r="K110" s="29">
        <v>41.071300000000001</v>
      </c>
      <c r="L110" s="29">
        <v>41.422899999999998</v>
      </c>
    </row>
    <row r="111" spans="4:12" x14ac:dyDescent="0.25">
      <c r="D111" s="29">
        <v>495</v>
      </c>
      <c r="E111" s="29">
        <v>6.5891900000000003E-2</v>
      </c>
      <c r="F111" s="29"/>
      <c r="G111" s="29">
        <v>555</v>
      </c>
      <c r="H111" s="29">
        <v>16.2166</v>
      </c>
      <c r="I111" s="29">
        <v>17.8416</v>
      </c>
      <c r="J111" s="29">
        <v>32.613100000000003</v>
      </c>
      <c r="K111" s="29">
        <v>41.628100000000003</v>
      </c>
      <c r="L111" s="29">
        <v>41.936999999999998</v>
      </c>
    </row>
    <row r="112" spans="4:12" x14ac:dyDescent="0.25">
      <c r="D112" s="29">
        <v>494</v>
      </c>
      <c r="E112" s="29">
        <v>7.0343699999999995E-2</v>
      </c>
      <c r="F112" s="29"/>
      <c r="G112" s="29">
        <v>556</v>
      </c>
      <c r="H112" s="29">
        <v>16.565899999999999</v>
      </c>
      <c r="I112" s="29">
        <v>18.155200000000001</v>
      </c>
      <c r="J112" s="29">
        <v>33.1233</v>
      </c>
      <c r="K112" s="29">
        <v>42.099400000000003</v>
      </c>
      <c r="L112" s="29">
        <v>42.410400000000003</v>
      </c>
    </row>
    <row r="113" spans="4:12" x14ac:dyDescent="0.25">
      <c r="D113" s="29">
        <v>493</v>
      </c>
      <c r="E113" s="29">
        <v>7.4829000000000007E-2</v>
      </c>
      <c r="F113" s="29"/>
      <c r="G113" s="29">
        <v>557</v>
      </c>
      <c r="H113" s="29">
        <v>16.915500000000002</v>
      </c>
      <c r="I113" s="29">
        <v>18.511199999999999</v>
      </c>
      <c r="J113" s="29">
        <v>33.585500000000003</v>
      </c>
      <c r="K113" s="29">
        <v>42.633899999999997</v>
      </c>
      <c r="L113" s="29">
        <v>42.927300000000002</v>
      </c>
    </row>
    <row r="114" spans="4:12" x14ac:dyDescent="0.25">
      <c r="D114" s="29">
        <v>492</v>
      </c>
      <c r="E114" s="29">
        <v>7.96346E-2</v>
      </c>
      <c r="F114" s="29"/>
      <c r="G114" s="29">
        <v>558</v>
      </c>
      <c r="H114" s="29">
        <v>17.263500000000001</v>
      </c>
      <c r="I114" s="29">
        <v>18.851700000000001</v>
      </c>
      <c r="J114" s="29">
        <v>34.027299999999997</v>
      </c>
      <c r="K114" s="29">
        <v>43.0989</v>
      </c>
      <c r="L114" s="29">
        <v>43.3795</v>
      </c>
    </row>
    <row r="115" spans="4:12" x14ac:dyDescent="0.25">
      <c r="D115" s="29">
        <v>491</v>
      </c>
      <c r="E115" s="29">
        <v>8.4734100000000007E-2</v>
      </c>
      <c r="F115" s="29"/>
      <c r="G115" s="29">
        <v>559</v>
      </c>
      <c r="H115" s="29">
        <v>17.5852</v>
      </c>
      <c r="I115" s="29">
        <v>19.1569</v>
      </c>
      <c r="J115" s="29">
        <v>34.420999999999999</v>
      </c>
      <c r="K115" s="29">
        <v>43.5501</v>
      </c>
      <c r="L115" s="29">
        <v>43.842700000000001</v>
      </c>
    </row>
    <row r="116" spans="4:12" x14ac:dyDescent="0.25">
      <c r="D116" s="29">
        <v>490</v>
      </c>
      <c r="E116" s="29">
        <v>8.9741699999999994E-2</v>
      </c>
      <c r="F116" s="29"/>
      <c r="G116" s="29">
        <v>560</v>
      </c>
      <c r="H116" s="29">
        <v>17.879100000000001</v>
      </c>
      <c r="I116" s="29">
        <v>19.466000000000001</v>
      </c>
      <c r="J116" s="29">
        <v>34.763599999999997</v>
      </c>
      <c r="K116" s="29">
        <v>43.917400000000001</v>
      </c>
      <c r="L116" s="29">
        <v>44.199199999999998</v>
      </c>
    </row>
    <row r="117" spans="4:12" x14ac:dyDescent="0.25">
      <c r="D117" s="29">
        <v>489</v>
      </c>
      <c r="E117" s="29">
        <v>9.5034800000000003E-2</v>
      </c>
      <c r="F117" s="29"/>
      <c r="G117" s="29">
        <v>561</v>
      </c>
      <c r="H117" s="29">
        <v>18.1858</v>
      </c>
      <c r="I117" s="29">
        <v>19.785900000000002</v>
      </c>
      <c r="J117" s="29">
        <v>35.147599999999997</v>
      </c>
      <c r="K117" s="29">
        <v>44.302599999999998</v>
      </c>
      <c r="L117" s="29">
        <v>44.559399999999997</v>
      </c>
    </row>
    <row r="118" spans="4:12" x14ac:dyDescent="0.25">
      <c r="D118" s="29">
        <v>488</v>
      </c>
      <c r="E118" s="29">
        <v>0.100414</v>
      </c>
      <c r="F118" s="29"/>
      <c r="G118" s="29">
        <v>562</v>
      </c>
      <c r="H118" s="29">
        <v>18.459900000000001</v>
      </c>
      <c r="I118" s="29">
        <v>20.099299999999999</v>
      </c>
      <c r="J118" s="29">
        <v>35.502400000000002</v>
      </c>
      <c r="K118" s="29">
        <v>44.631900000000002</v>
      </c>
      <c r="L118" s="29">
        <v>44.905700000000003</v>
      </c>
    </row>
    <row r="119" spans="4:12" x14ac:dyDescent="0.25">
      <c r="D119" s="29">
        <v>487</v>
      </c>
      <c r="E119" s="29">
        <v>0.10592500000000001</v>
      </c>
      <c r="F119" s="29"/>
      <c r="G119" s="29">
        <v>563</v>
      </c>
      <c r="H119" s="29">
        <v>18.715599999999998</v>
      </c>
      <c r="I119" s="29">
        <v>20.3216</v>
      </c>
      <c r="J119" s="29">
        <v>35.802399999999999</v>
      </c>
      <c r="K119" s="29">
        <v>44.923499999999997</v>
      </c>
      <c r="L119" s="29">
        <v>45.247999999999998</v>
      </c>
    </row>
    <row r="120" spans="4:12" x14ac:dyDescent="0.25">
      <c r="D120" s="29">
        <v>486</v>
      </c>
      <c r="E120" s="29">
        <v>0.11151700000000001</v>
      </c>
      <c r="F120" s="29"/>
      <c r="G120" s="29">
        <v>564</v>
      </c>
      <c r="H120" s="29">
        <v>19.027200000000001</v>
      </c>
      <c r="I120" s="29">
        <v>20.581700000000001</v>
      </c>
      <c r="J120" s="29">
        <v>36.0533</v>
      </c>
      <c r="K120" s="29">
        <v>45.210900000000002</v>
      </c>
      <c r="L120" s="29">
        <v>45.471800000000002</v>
      </c>
    </row>
    <row r="121" spans="4:12" x14ac:dyDescent="0.25">
      <c r="D121" s="29">
        <v>485</v>
      </c>
      <c r="E121" s="29">
        <v>0.117424</v>
      </c>
      <c r="F121" s="29"/>
      <c r="G121" s="29">
        <v>565</v>
      </c>
      <c r="H121" s="29">
        <v>19.295100000000001</v>
      </c>
      <c r="I121" s="29">
        <v>20.814399999999999</v>
      </c>
      <c r="J121" s="29">
        <v>36.3279</v>
      </c>
      <c r="K121" s="29">
        <v>45.432600000000001</v>
      </c>
      <c r="L121" s="29">
        <v>45.7318</v>
      </c>
    </row>
    <row r="122" spans="4:12" x14ac:dyDescent="0.25">
      <c r="D122" s="29">
        <v>484</v>
      </c>
      <c r="E122" s="29">
        <v>0.12332899999999999</v>
      </c>
      <c r="F122" s="29"/>
      <c r="G122" s="29">
        <v>566</v>
      </c>
      <c r="H122" s="29">
        <v>19.564800000000002</v>
      </c>
      <c r="I122" s="29">
        <v>21.0352</v>
      </c>
      <c r="J122" s="29">
        <v>36.542099999999998</v>
      </c>
      <c r="K122" s="29">
        <v>45.64</v>
      </c>
      <c r="L122" s="29">
        <v>45.933900000000001</v>
      </c>
    </row>
    <row r="123" spans="4:12" x14ac:dyDescent="0.25">
      <c r="D123" s="29">
        <v>483</v>
      </c>
      <c r="E123" s="29">
        <v>0.12947400000000001</v>
      </c>
      <c r="F123" s="29"/>
      <c r="G123" s="29">
        <v>567</v>
      </c>
      <c r="H123" s="29">
        <v>19.822700000000001</v>
      </c>
      <c r="I123" s="29">
        <v>21.277799999999999</v>
      </c>
      <c r="J123" s="29">
        <v>36.729399999999998</v>
      </c>
      <c r="K123" s="29">
        <v>45.819600000000001</v>
      </c>
      <c r="L123" s="29">
        <v>46.107199999999999</v>
      </c>
    </row>
    <row r="124" spans="4:12" x14ac:dyDescent="0.25">
      <c r="D124" s="29">
        <v>482</v>
      </c>
      <c r="E124" s="29">
        <v>0.13542000000000001</v>
      </c>
      <c r="F124" s="29"/>
      <c r="G124" s="29">
        <v>568</v>
      </c>
      <c r="H124" s="29">
        <v>20.0717</v>
      </c>
      <c r="I124" s="29">
        <v>21.4514</v>
      </c>
      <c r="J124" s="29">
        <v>36.982100000000003</v>
      </c>
      <c r="K124" s="29">
        <v>46.0139</v>
      </c>
      <c r="L124" s="29">
        <v>46.302799999999998</v>
      </c>
    </row>
    <row r="125" spans="4:12" x14ac:dyDescent="0.25">
      <c r="D125" s="29">
        <v>481</v>
      </c>
      <c r="E125" s="29">
        <v>0.14174700000000001</v>
      </c>
      <c r="F125" s="29"/>
      <c r="G125" s="29">
        <v>569</v>
      </c>
      <c r="H125" s="29">
        <v>20.247699999999998</v>
      </c>
      <c r="I125" s="29">
        <v>21.669699999999999</v>
      </c>
      <c r="J125" s="29">
        <v>37.161200000000001</v>
      </c>
      <c r="K125" s="29">
        <v>46.182099999999998</v>
      </c>
      <c r="L125" s="29">
        <v>46.3949</v>
      </c>
    </row>
    <row r="126" spans="4:12" x14ac:dyDescent="0.25">
      <c r="D126" s="29">
        <v>480</v>
      </c>
      <c r="E126" s="29">
        <v>0.14785599999999999</v>
      </c>
      <c r="F126" s="29"/>
      <c r="G126" s="29">
        <v>570</v>
      </c>
      <c r="H126" s="29">
        <v>20.445399999999999</v>
      </c>
      <c r="I126" s="29">
        <v>21.8553</v>
      </c>
      <c r="J126" s="29">
        <v>37.290999999999997</v>
      </c>
      <c r="K126" s="29">
        <v>46.250100000000003</v>
      </c>
      <c r="L126" s="29">
        <v>46.513100000000001</v>
      </c>
    </row>
    <row r="127" spans="4:12" x14ac:dyDescent="0.25">
      <c r="D127" s="29">
        <v>479</v>
      </c>
      <c r="E127" s="29">
        <v>0.154062</v>
      </c>
      <c r="F127" s="29"/>
      <c r="G127" s="29">
        <v>571</v>
      </c>
      <c r="H127" s="29">
        <v>20.6373</v>
      </c>
      <c r="I127" s="29">
        <v>22.007000000000001</v>
      </c>
      <c r="J127" s="29">
        <v>37.344999999999999</v>
      </c>
      <c r="K127" s="29">
        <v>46.318399999999997</v>
      </c>
      <c r="L127" s="29">
        <v>46.597099999999998</v>
      </c>
    </row>
    <row r="128" spans="4:12" x14ac:dyDescent="0.25">
      <c r="D128" s="29">
        <v>478</v>
      </c>
      <c r="E128" s="29">
        <v>0.160412</v>
      </c>
      <c r="F128" s="29"/>
      <c r="G128" s="29">
        <v>572</v>
      </c>
      <c r="H128" s="29">
        <v>20.837399999999999</v>
      </c>
      <c r="I128" s="29">
        <v>22.1677</v>
      </c>
      <c r="J128" s="29">
        <v>37.433300000000003</v>
      </c>
      <c r="K128" s="29">
        <v>46.398800000000001</v>
      </c>
      <c r="L128" s="29">
        <v>46.666800000000002</v>
      </c>
    </row>
    <row r="129" spans="4:12" x14ac:dyDescent="0.25">
      <c r="D129" s="29">
        <v>477</v>
      </c>
      <c r="E129" s="29">
        <v>0.16680300000000001</v>
      </c>
      <c r="F129" s="29"/>
      <c r="G129" s="29">
        <v>573</v>
      </c>
      <c r="H129" s="29">
        <v>20.992100000000001</v>
      </c>
      <c r="I129" s="29">
        <v>22.2818</v>
      </c>
      <c r="J129" s="29">
        <v>37.506500000000003</v>
      </c>
      <c r="K129" s="29">
        <v>46.465299999999999</v>
      </c>
      <c r="L129" s="29">
        <v>46.692</v>
      </c>
    </row>
    <row r="130" spans="4:12" x14ac:dyDescent="0.25">
      <c r="D130" s="29">
        <v>476</v>
      </c>
      <c r="E130" s="29">
        <v>0.17294799999999999</v>
      </c>
      <c r="F130" s="29"/>
      <c r="G130" s="29">
        <v>574</v>
      </c>
      <c r="H130" s="29">
        <v>21.137</v>
      </c>
      <c r="I130" s="29">
        <v>22.390799999999999</v>
      </c>
      <c r="J130" s="29">
        <v>37.548299999999998</v>
      </c>
      <c r="K130" s="29">
        <v>46.435000000000002</v>
      </c>
      <c r="L130" s="29">
        <v>46.654699999999998</v>
      </c>
    </row>
    <row r="131" spans="4:12" x14ac:dyDescent="0.25">
      <c r="D131" s="29">
        <v>475</v>
      </c>
      <c r="E131" s="29">
        <v>0.17932999999999999</v>
      </c>
      <c r="F131" s="29"/>
      <c r="G131" s="29">
        <v>575</v>
      </c>
      <c r="H131" s="29">
        <v>21.2957</v>
      </c>
      <c r="I131" s="29">
        <v>22.511600000000001</v>
      </c>
      <c r="J131" s="29">
        <v>37.592500000000001</v>
      </c>
      <c r="K131" s="29">
        <v>46.406300000000002</v>
      </c>
      <c r="L131" s="29">
        <v>46.663600000000002</v>
      </c>
    </row>
    <row r="132" spans="4:12" x14ac:dyDescent="0.25">
      <c r="D132" s="29">
        <v>474</v>
      </c>
      <c r="E132" s="29">
        <v>0.185444</v>
      </c>
      <c r="F132" s="29"/>
      <c r="G132" s="29">
        <v>576</v>
      </c>
      <c r="H132" s="29">
        <v>21.4815</v>
      </c>
      <c r="I132" s="29">
        <v>22.6113</v>
      </c>
      <c r="J132" s="29">
        <v>37.625599999999999</v>
      </c>
      <c r="K132" s="29">
        <v>46.354100000000003</v>
      </c>
      <c r="L132" s="29">
        <v>46.593299999999999</v>
      </c>
    </row>
    <row r="133" spans="4:12" x14ac:dyDescent="0.25">
      <c r="D133" s="29">
        <v>473</v>
      </c>
      <c r="E133" s="29">
        <v>0.19167500000000001</v>
      </c>
      <c r="F133" s="29"/>
      <c r="G133" s="29">
        <v>577</v>
      </c>
      <c r="H133" s="29">
        <v>21.6067</v>
      </c>
      <c r="I133" s="29">
        <v>22.7026</v>
      </c>
      <c r="J133" s="29">
        <v>37.616300000000003</v>
      </c>
      <c r="K133" s="29">
        <v>46.3324</v>
      </c>
      <c r="L133" s="29">
        <v>46.473999999999997</v>
      </c>
    </row>
    <row r="134" spans="4:12" x14ac:dyDescent="0.25">
      <c r="D134" s="29">
        <v>472</v>
      </c>
      <c r="E134" s="29">
        <v>0.19767399999999999</v>
      </c>
      <c r="F134" s="29"/>
      <c r="G134" s="29">
        <v>578</v>
      </c>
      <c r="H134" s="29">
        <v>21.739100000000001</v>
      </c>
      <c r="I134" s="29">
        <v>22.757999999999999</v>
      </c>
      <c r="J134" s="29">
        <v>37.539200000000001</v>
      </c>
      <c r="K134" s="29">
        <v>46.2836</v>
      </c>
      <c r="L134" s="29">
        <v>46.386099999999999</v>
      </c>
    </row>
    <row r="135" spans="4:12" x14ac:dyDescent="0.25">
      <c r="D135" s="29">
        <v>471</v>
      </c>
      <c r="E135" s="29">
        <v>0.203679</v>
      </c>
      <c r="F135" s="29"/>
      <c r="G135" s="29">
        <v>579</v>
      </c>
      <c r="H135" s="29">
        <v>21.869399999999999</v>
      </c>
      <c r="I135" s="29">
        <v>22.8202</v>
      </c>
      <c r="J135" s="29">
        <v>37.482700000000001</v>
      </c>
      <c r="K135" s="29">
        <v>46.1648</v>
      </c>
      <c r="L135" s="29">
        <v>46.2577</v>
      </c>
    </row>
    <row r="136" spans="4:12" x14ac:dyDescent="0.25">
      <c r="D136" s="29">
        <v>470</v>
      </c>
      <c r="E136" s="29">
        <v>0.209338</v>
      </c>
      <c r="F136" s="29"/>
      <c r="G136" s="29">
        <v>580</v>
      </c>
      <c r="H136" s="29">
        <v>21.9421</v>
      </c>
      <c r="I136" s="29">
        <v>22.903500000000001</v>
      </c>
      <c r="J136" s="29">
        <v>37.379800000000003</v>
      </c>
      <c r="K136" s="29">
        <v>46.079799999999999</v>
      </c>
      <c r="L136" s="29">
        <v>46.088799999999999</v>
      </c>
    </row>
    <row r="137" spans="4:12" x14ac:dyDescent="0.25">
      <c r="D137" s="29">
        <v>469</v>
      </c>
      <c r="E137" s="29">
        <v>0.21501400000000001</v>
      </c>
      <c r="F137" s="29"/>
      <c r="G137" s="29">
        <v>581</v>
      </c>
      <c r="H137" s="29">
        <v>21.979900000000001</v>
      </c>
      <c r="I137" s="29">
        <v>22.9453</v>
      </c>
      <c r="J137" s="29">
        <v>37.294600000000003</v>
      </c>
      <c r="K137" s="29">
        <v>45.875900000000001</v>
      </c>
      <c r="L137" s="29">
        <v>45.9803</v>
      </c>
    </row>
    <row r="138" spans="4:12" x14ac:dyDescent="0.25">
      <c r="D138" s="29">
        <v>468</v>
      </c>
      <c r="E138" s="29">
        <v>0.22036800000000001</v>
      </c>
      <c r="F138" s="29"/>
      <c r="G138" s="29">
        <v>582</v>
      </c>
      <c r="H138" s="29">
        <v>22.052299999999999</v>
      </c>
      <c r="I138" s="29">
        <v>22.944199999999999</v>
      </c>
      <c r="J138" s="29">
        <v>37.218299999999999</v>
      </c>
      <c r="K138" s="29">
        <v>45.687899999999999</v>
      </c>
      <c r="L138" s="29">
        <v>45.825000000000003</v>
      </c>
    </row>
    <row r="139" spans="4:12" x14ac:dyDescent="0.25">
      <c r="D139" s="29">
        <v>467</v>
      </c>
      <c r="E139" s="29">
        <v>0.225582</v>
      </c>
      <c r="F139" s="29"/>
      <c r="G139" s="29">
        <v>583</v>
      </c>
      <c r="H139" s="29">
        <v>22.081600000000002</v>
      </c>
      <c r="I139" s="29">
        <v>22.9511</v>
      </c>
      <c r="J139" s="29">
        <v>37.137099999999997</v>
      </c>
      <c r="K139" s="29">
        <v>45.485199999999999</v>
      </c>
      <c r="L139" s="29">
        <v>45.657899999999998</v>
      </c>
    </row>
    <row r="140" spans="4:12" x14ac:dyDescent="0.25">
      <c r="D140" s="29">
        <v>466</v>
      </c>
      <c r="E140" s="29">
        <v>0.23064699999999999</v>
      </c>
      <c r="F140" s="29"/>
      <c r="G140" s="29">
        <v>584</v>
      </c>
      <c r="H140" s="29">
        <v>22.103200000000001</v>
      </c>
      <c r="I140" s="29">
        <v>22.968800000000002</v>
      </c>
      <c r="J140" s="29">
        <v>36.976399999999998</v>
      </c>
      <c r="K140" s="29">
        <v>45.2577</v>
      </c>
      <c r="L140" s="29">
        <v>45.417400000000001</v>
      </c>
    </row>
    <row r="141" spans="4:12" x14ac:dyDescent="0.25">
      <c r="D141" s="29">
        <v>465</v>
      </c>
      <c r="E141" s="29">
        <v>0.23538600000000001</v>
      </c>
      <c r="F141" s="29"/>
      <c r="G141" s="29">
        <v>585</v>
      </c>
      <c r="H141" s="29">
        <v>22.135999999999999</v>
      </c>
      <c r="I141" s="29">
        <v>22.9803</v>
      </c>
      <c r="J141" s="29">
        <v>36.787599999999998</v>
      </c>
      <c r="K141" s="29">
        <v>45.008400000000002</v>
      </c>
      <c r="L141" s="29">
        <v>45.179099999999998</v>
      </c>
    </row>
    <row r="142" spans="4:12" x14ac:dyDescent="0.25">
      <c r="D142" s="29">
        <v>464</v>
      </c>
      <c r="E142" s="29">
        <v>0.240008</v>
      </c>
      <c r="F142" s="29"/>
      <c r="G142" s="29">
        <v>586</v>
      </c>
      <c r="H142" s="29">
        <v>22.174399999999999</v>
      </c>
      <c r="I142" s="29">
        <v>22.935300000000002</v>
      </c>
      <c r="J142" s="29">
        <v>36.641599999999997</v>
      </c>
      <c r="K142" s="29">
        <v>44.745899999999999</v>
      </c>
      <c r="L142" s="29">
        <v>44.915100000000002</v>
      </c>
    </row>
    <row r="143" spans="4:12" x14ac:dyDescent="0.25">
      <c r="D143" s="29">
        <v>463</v>
      </c>
      <c r="E143" s="29">
        <v>0.244587</v>
      </c>
      <c r="F143" s="29"/>
      <c r="G143" s="29">
        <v>587</v>
      </c>
      <c r="H143" s="29">
        <v>22.191600000000001</v>
      </c>
      <c r="I143" s="29">
        <v>22.931999999999999</v>
      </c>
      <c r="J143" s="29">
        <v>36.439599999999999</v>
      </c>
      <c r="K143" s="29">
        <v>44.4833</v>
      </c>
      <c r="L143" s="29">
        <v>44.654800000000002</v>
      </c>
    </row>
    <row r="144" spans="4:12" x14ac:dyDescent="0.25">
      <c r="D144" s="29">
        <v>462</v>
      </c>
      <c r="E144" s="29">
        <v>0.24885299999999999</v>
      </c>
      <c r="F144" s="29"/>
      <c r="G144" s="29">
        <v>588</v>
      </c>
      <c r="H144" s="29">
        <v>22.189299999999999</v>
      </c>
      <c r="I144" s="29">
        <v>22.8858</v>
      </c>
      <c r="J144" s="29">
        <v>36.3279</v>
      </c>
      <c r="K144" s="29">
        <v>44.150399999999998</v>
      </c>
      <c r="L144" s="29">
        <v>44.359499999999997</v>
      </c>
    </row>
    <row r="145" spans="4:12" x14ac:dyDescent="0.25">
      <c r="D145" s="29">
        <v>461</v>
      </c>
      <c r="E145" s="29">
        <v>0.252743</v>
      </c>
      <c r="F145" s="29"/>
      <c r="G145" s="29">
        <v>589</v>
      </c>
      <c r="H145" s="29">
        <v>22.167899999999999</v>
      </c>
      <c r="I145" s="29">
        <v>22.838699999999999</v>
      </c>
      <c r="J145" s="29">
        <v>36.137300000000003</v>
      </c>
      <c r="K145" s="29">
        <v>43.810499999999998</v>
      </c>
      <c r="L145" s="29">
        <v>44.030900000000003</v>
      </c>
    </row>
    <row r="146" spans="4:12" x14ac:dyDescent="0.25">
      <c r="D146" s="29">
        <v>460</v>
      </c>
      <c r="E146" s="29">
        <v>0.25658900000000001</v>
      </c>
      <c r="F146" s="29"/>
      <c r="G146" s="29">
        <v>590</v>
      </c>
      <c r="H146" s="29">
        <v>22.156500000000001</v>
      </c>
      <c r="I146" s="29">
        <v>22.780100000000001</v>
      </c>
      <c r="J146" s="29">
        <v>35.909199999999998</v>
      </c>
      <c r="K146" s="29">
        <v>43.466000000000001</v>
      </c>
      <c r="L146" s="29">
        <v>43.702500000000001</v>
      </c>
    </row>
    <row r="147" spans="4:12" x14ac:dyDescent="0.25">
      <c r="D147" s="29">
        <v>459</v>
      </c>
      <c r="E147" s="29">
        <v>0.260046</v>
      </c>
      <c r="F147" s="29"/>
      <c r="G147" s="29">
        <v>591</v>
      </c>
      <c r="H147" s="29">
        <v>22.116599999999998</v>
      </c>
      <c r="I147" s="29">
        <v>22.740100000000002</v>
      </c>
      <c r="J147" s="29">
        <v>35.659399999999998</v>
      </c>
      <c r="K147" s="29">
        <v>43.152299999999997</v>
      </c>
      <c r="L147" s="29">
        <v>43.312600000000003</v>
      </c>
    </row>
    <row r="148" spans="4:12" x14ac:dyDescent="0.25">
      <c r="D148" s="29">
        <v>458</v>
      </c>
      <c r="E148" s="29">
        <v>0.26334200000000002</v>
      </c>
      <c r="F148" s="29"/>
      <c r="G148" s="29">
        <v>592</v>
      </c>
      <c r="H148" s="29">
        <v>22.055299999999999</v>
      </c>
      <c r="I148" s="29">
        <v>22.6553</v>
      </c>
      <c r="J148" s="29">
        <v>35.4039</v>
      </c>
      <c r="K148" s="29">
        <v>42.818300000000001</v>
      </c>
      <c r="L148" s="29">
        <v>42.923200000000001</v>
      </c>
    </row>
    <row r="149" spans="4:12" x14ac:dyDescent="0.25">
      <c r="D149" s="29">
        <v>457</v>
      </c>
      <c r="E149" s="29">
        <v>0.26625100000000002</v>
      </c>
      <c r="F149" s="29"/>
      <c r="G149" s="29">
        <v>593</v>
      </c>
      <c r="H149" s="29">
        <v>21.9815</v>
      </c>
      <c r="I149" s="29">
        <v>22.567399999999999</v>
      </c>
      <c r="J149" s="29">
        <v>35.1111</v>
      </c>
      <c r="K149" s="29">
        <v>42.447099999999999</v>
      </c>
      <c r="L149" s="29">
        <v>42.552</v>
      </c>
    </row>
    <row r="150" spans="4:12" x14ac:dyDescent="0.25">
      <c r="D150" s="29">
        <v>456</v>
      </c>
      <c r="E150" s="29">
        <v>0.26896799999999998</v>
      </c>
      <c r="F150" s="29"/>
      <c r="G150" s="29">
        <v>594</v>
      </c>
      <c r="H150" s="29">
        <v>21.901</v>
      </c>
      <c r="I150" s="29">
        <v>22.456099999999999</v>
      </c>
      <c r="J150" s="29">
        <v>34.819000000000003</v>
      </c>
      <c r="K150" s="29">
        <v>42.013500000000001</v>
      </c>
      <c r="L150" s="29">
        <v>42.129800000000003</v>
      </c>
    </row>
    <row r="151" spans="4:12" x14ac:dyDescent="0.25">
      <c r="D151" s="29">
        <v>455</v>
      </c>
      <c r="E151" s="29">
        <v>0.27130100000000001</v>
      </c>
      <c r="F151" s="29"/>
      <c r="G151" s="29">
        <v>595</v>
      </c>
      <c r="H151" s="29">
        <v>21.8049</v>
      </c>
      <c r="I151" s="29">
        <v>22.3565</v>
      </c>
      <c r="J151" s="29">
        <v>34.530900000000003</v>
      </c>
      <c r="K151" s="29">
        <v>41.547400000000003</v>
      </c>
      <c r="L151" s="29">
        <v>41.723500000000001</v>
      </c>
    </row>
    <row r="152" spans="4:12" x14ac:dyDescent="0.25">
      <c r="D152" s="29">
        <v>454</v>
      </c>
      <c r="E152" s="29">
        <v>0.27346700000000002</v>
      </c>
      <c r="F152" s="29"/>
      <c r="G152" s="29">
        <v>596</v>
      </c>
      <c r="H152" s="29">
        <v>21.7072</v>
      </c>
      <c r="I152" s="29">
        <v>22.2624</v>
      </c>
      <c r="J152" s="29">
        <v>34.234900000000003</v>
      </c>
      <c r="K152" s="29">
        <v>41.133099999999999</v>
      </c>
      <c r="L152" s="29">
        <v>41.294600000000003</v>
      </c>
    </row>
    <row r="153" spans="4:12" x14ac:dyDescent="0.25">
      <c r="D153" s="29">
        <v>453</v>
      </c>
      <c r="E153" s="29">
        <v>0.27522600000000003</v>
      </c>
      <c r="F153" s="29"/>
      <c r="G153" s="29">
        <v>597</v>
      </c>
      <c r="H153" s="29">
        <v>21.625900000000001</v>
      </c>
      <c r="I153" s="29">
        <v>22.139500000000002</v>
      </c>
      <c r="J153" s="29">
        <v>33.976100000000002</v>
      </c>
      <c r="K153" s="29">
        <v>40.697400000000002</v>
      </c>
      <c r="L153" s="29">
        <v>40.794699999999999</v>
      </c>
    </row>
    <row r="154" spans="4:12" x14ac:dyDescent="0.25">
      <c r="D154" s="29">
        <v>452</v>
      </c>
      <c r="E154" s="29">
        <v>0.27680300000000002</v>
      </c>
      <c r="F154" s="29"/>
      <c r="G154" s="29">
        <v>598</v>
      </c>
      <c r="H154" s="29">
        <v>21.526900000000001</v>
      </c>
      <c r="I154" s="29">
        <v>21.973299999999998</v>
      </c>
      <c r="J154" s="29">
        <v>33.623399999999997</v>
      </c>
      <c r="K154" s="29">
        <v>40.297699999999999</v>
      </c>
      <c r="L154" s="29">
        <v>40.342799999999997</v>
      </c>
    </row>
    <row r="155" spans="4:12" x14ac:dyDescent="0.25">
      <c r="D155" s="29">
        <v>451</v>
      </c>
      <c r="E155" s="29">
        <v>0.27792299999999998</v>
      </c>
      <c r="F155" s="29"/>
      <c r="G155" s="29">
        <v>599</v>
      </c>
      <c r="H155" s="29">
        <v>21.4238</v>
      </c>
      <c r="I155" s="29">
        <v>21.857399999999998</v>
      </c>
      <c r="J155" s="29">
        <v>33.290500000000002</v>
      </c>
      <c r="K155" s="29">
        <v>39.845700000000001</v>
      </c>
      <c r="L155" s="29">
        <v>39.8264</v>
      </c>
    </row>
    <row r="156" spans="4:12" x14ac:dyDescent="0.25">
      <c r="D156" s="29">
        <v>450</v>
      </c>
      <c r="E156" s="29">
        <v>0.27889199999999997</v>
      </c>
      <c r="F156" s="29"/>
      <c r="G156" s="29">
        <v>600</v>
      </c>
      <c r="H156" s="29">
        <v>21.305299999999999</v>
      </c>
      <c r="I156" s="29">
        <v>21.6812</v>
      </c>
      <c r="J156" s="29">
        <v>32.943300000000001</v>
      </c>
      <c r="K156" s="29">
        <v>39.4024</v>
      </c>
      <c r="L156" s="29">
        <v>39.363399999999999</v>
      </c>
    </row>
    <row r="157" spans="4:12" x14ac:dyDescent="0.25">
      <c r="D157" s="29">
        <v>449</v>
      </c>
      <c r="E157" s="29">
        <v>0.279476</v>
      </c>
      <c r="F157" s="29"/>
      <c r="G157" s="29">
        <v>601</v>
      </c>
      <c r="H157" s="29">
        <v>21.134899999999998</v>
      </c>
      <c r="I157" s="29">
        <v>21.5124</v>
      </c>
      <c r="J157" s="29">
        <v>32.611899999999999</v>
      </c>
      <c r="K157" s="29">
        <v>38.949599999999997</v>
      </c>
      <c r="L157" s="29">
        <v>38.879300000000001</v>
      </c>
    </row>
    <row r="158" spans="4:12" x14ac:dyDescent="0.25">
      <c r="D158" s="29">
        <v>448</v>
      </c>
      <c r="E158" s="30">
        <v>0.279752</v>
      </c>
      <c r="F158" s="29"/>
      <c r="G158" s="29">
        <v>602</v>
      </c>
      <c r="H158" s="29">
        <v>20.996300000000002</v>
      </c>
      <c r="I158" s="29">
        <v>21.3309</v>
      </c>
      <c r="J158" s="29">
        <v>32.273299999999999</v>
      </c>
      <c r="K158" s="29">
        <v>38.492100000000001</v>
      </c>
      <c r="L158" s="29">
        <v>38.379199999999997</v>
      </c>
    </row>
    <row r="159" spans="4:12" x14ac:dyDescent="0.25">
      <c r="D159" s="29">
        <v>447</v>
      </c>
      <c r="E159" s="29">
        <v>0.27971600000000002</v>
      </c>
      <c r="F159" s="29"/>
      <c r="G159" s="29">
        <v>603</v>
      </c>
      <c r="H159" s="29">
        <v>20.852</v>
      </c>
      <c r="I159" s="29">
        <v>21.159600000000001</v>
      </c>
      <c r="J159" s="29">
        <v>31.9163</v>
      </c>
      <c r="K159" s="29">
        <v>37.981299999999997</v>
      </c>
      <c r="L159" s="29">
        <v>37.845700000000001</v>
      </c>
    </row>
    <row r="160" spans="4:12" x14ac:dyDescent="0.25">
      <c r="D160" s="29">
        <v>446</v>
      </c>
      <c r="E160" s="29">
        <v>0.27962199999999998</v>
      </c>
      <c r="F160" s="29"/>
      <c r="G160" s="29">
        <v>604</v>
      </c>
      <c r="H160" s="29">
        <v>20.699400000000001</v>
      </c>
      <c r="I160" s="29">
        <v>20.965299999999999</v>
      </c>
      <c r="J160" s="29">
        <v>31.529699999999998</v>
      </c>
      <c r="K160" s="29">
        <v>37.4587</v>
      </c>
      <c r="L160" s="29">
        <v>37.305399999999999</v>
      </c>
    </row>
    <row r="161" spans="4:12" x14ac:dyDescent="0.25">
      <c r="D161" s="29">
        <v>445</v>
      </c>
      <c r="E161" s="29">
        <v>0.278835</v>
      </c>
      <c r="F161" s="29"/>
      <c r="G161" s="29">
        <v>605</v>
      </c>
      <c r="H161" s="29">
        <v>20.5578</v>
      </c>
      <c r="I161" s="29">
        <v>20.780799999999999</v>
      </c>
      <c r="J161" s="29">
        <v>31.134699999999999</v>
      </c>
      <c r="K161" s="29">
        <v>36.965899999999998</v>
      </c>
      <c r="L161" s="29">
        <v>36.7988</v>
      </c>
    </row>
    <row r="162" spans="4:12" x14ac:dyDescent="0.25">
      <c r="D162" s="29">
        <v>444</v>
      </c>
      <c r="E162" s="29">
        <v>0.27803499999999998</v>
      </c>
      <c r="F162" s="29"/>
      <c r="G162" s="29">
        <v>606</v>
      </c>
      <c r="H162" s="29">
        <v>20.366499999999998</v>
      </c>
      <c r="I162" s="29">
        <v>20.6008</v>
      </c>
      <c r="J162" s="29">
        <v>30.7148</v>
      </c>
      <c r="K162" s="29">
        <v>36.490499999999997</v>
      </c>
      <c r="L162" s="29">
        <v>36.2744</v>
      </c>
    </row>
    <row r="163" spans="4:12" x14ac:dyDescent="0.25">
      <c r="D163" s="29">
        <v>443</v>
      </c>
      <c r="E163" s="29">
        <v>0.27692600000000001</v>
      </c>
      <c r="F163" s="29"/>
      <c r="G163" s="29">
        <v>607</v>
      </c>
      <c r="H163" s="29">
        <v>20.212499999999999</v>
      </c>
      <c r="I163" s="29">
        <v>20.3873</v>
      </c>
      <c r="J163" s="29">
        <v>30.314499999999999</v>
      </c>
      <c r="K163" s="29">
        <v>35.934800000000003</v>
      </c>
      <c r="L163" s="29">
        <v>35.753599999999999</v>
      </c>
    </row>
    <row r="164" spans="4:12" x14ac:dyDescent="0.25">
      <c r="D164" s="29">
        <v>442</v>
      </c>
      <c r="E164" s="29">
        <v>0.27534199999999998</v>
      </c>
      <c r="F164" s="29"/>
      <c r="G164" s="29">
        <v>608</v>
      </c>
      <c r="H164" s="29">
        <v>20.0122</v>
      </c>
      <c r="I164" s="29">
        <v>20.159099999999999</v>
      </c>
      <c r="J164" s="29">
        <v>29.902200000000001</v>
      </c>
      <c r="K164" s="29">
        <v>35.416600000000003</v>
      </c>
      <c r="L164" s="29">
        <v>35.221200000000003</v>
      </c>
    </row>
    <row r="165" spans="4:12" x14ac:dyDescent="0.25">
      <c r="D165" s="29">
        <v>441</v>
      </c>
      <c r="E165" s="29">
        <v>0.27358399999999999</v>
      </c>
      <c r="F165" s="29"/>
      <c r="G165" s="29">
        <v>609</v>
      </c>
      <c r="H165" s="29">
        <v>19.777799999999999</v>
      </c>
      <c r="I165" s="29">
        <v>19.9146</v>
      </c>
      <c r="J165" s="29">
        <v>29.489699999999999</v>
      </c>
      <c r="K165" s="29">
        <v>34.855499999999999</v>
      </c>
      <c r="L165" s="29">
        <v>34.6661</v>
      </c>
    </row>
    <row r="166" spans="4:12" x14ac:dyDescent="0.25">
      <c r="D166" s="29">
        <v>440</v>
      </c>
      <c r="E166" s="29">
        <v>0.271727</v>
      </c>
      <c r="F166" s="29"/>
      <c r="G166" s="29">
        <v>610</v>
      </c>
      <c r="H166" s="29">
        <v>19.5762</v>
      </c>
      <c r="I166" s="29">
        <v>19.716200000000001</v>
      </c>
      <c r="J166" s="29">
        <v>29.071100000000001</v>
      </c>
      <c r="K166" s="29">
        <v>34.336100000000002</v>
      </c>
      <c r="L166" s="29">
        <v>34.099600000000002</v>
      </c>
    </row>
    <row r="167" spans="4:12" x14ac:dyDescent="0.25">
      <c r="D167" s="29">
        <v>439</v>
      </c>
      <c r="E167" s="29">
        <v>0.26942300000000002</v>
      </c>
      <c r="F167" s="29"/>
      <c r="G167" s="29">
        <v>611</v>
      </c>
      <c r="H167" s="29">
        <v>19.363900000000001</v>
      </c>
      <c r="I167" s="29">
        <v>19.4694</v>
      </c>
      <c r="J167" s="29">
        <v>28.658999999999999</v>
      </c>
      <c r="K167" s="29">
        <v>33.859699999999997</v>
      </c>
      <c r="L167" s="29">
        <v>33.5289</v>
      </c>
    </row>
    <row r="168" spans="4:12" x14ac:dyDescent="0.25">
      <c r="D168" s="29">
        <v>438</v>
      </c>
      <c r="E168" s="29">
        <v>0.26693800000000001</v>
      </c>
      <c r="F168" s="29"/>
      <c r="G168" s="29">
        <v>612</v>
      </c>
      <c r="H168" s="29">
        <v>19.139099999999999</v>
      </c>
      <c r="I168" s="29">
        <v>19.202000000000002</v>
      </c>
      <c r="J168" s="29">
        <v>28.2119</v>
      </c>
      <c r="K168" s="29">
        <v>33.337400000000002</v>
      </c>
      <c r="L168" s="29">
        <v>32.980200000000004</v>
      </c>
    </row>
    <row r="169" spans="4:12" x14ac:dyDescent="0.25">
      <c r="D169" s="29">
        <v>437</v>
      </c>
      <c r="E169" s="29">
        <v>0.264152</v>
      </c>
      <c r="F169" s="29"/>
      <c r="G169" s="29">
        <v>613</v>
      </c>
      <c r="H169" s="29">
        <v>18.9377</v>
      </c>
      <c r="I169" s="29">
        <v>18.934899999999999</v>
      </c>
      <c r="J169" s="29">
        <v>27.831299999999999</v>
      </c>
      <c r="K169" s="29">
        <v>32.787999999999997</v>
      </c>
      <c r="L169" s="29">
        <v>32.430700000000002</v>
      </c>
    </row>
    <row r="170" spans="4:12" x14ac:dyDescent="0.25">
      <c r="D170" s="29">
        <v>436</v>
      </c>
      <c r="E170" s="29">
        <v>0.26104899999999998</v>
      </c>
      <c r="F170" s="29"/>
      <c r="G170" s="29">
        <v>614</v>
      </c>
      <c r="H170" s="29">
        <v>18.714200000000002</v>
      </c>
      <c r="I170" s="29">
        <v>18.677199999999999</v>
      </c>
      <c r="J170" s="29">
        <v>27.372499999999999</v>
      </c>
      <c r="K170" s="29">
        <v>32.2209</v>
      </c>
      <c r="L170" s="29">
        <v>31.8932</v>
      </c>
    </row>
    <row r="171" spans="4:12" x14ac:dyDescent="0.25">
      <c r="D171" s="29">
        <v>435</v>
      </c>
      <c r="E171" s="29">
        <v>0.25784800000000002</v>
      </c>
      <c r="F171" s="29"/>
      <c r="G171" s="29">
        <v>615</v>
      </c>
      <c r="H171" s="29">
        <v>18.499700000000001</v>
      </c>
      <c r="I171" s="29">
        <v>18.4392</v>
      </c>
      <c r="J171" s="29">
        <v>26.927600000000002</v>
      </c>
      <c r="K171" s="29">
        <v>31.675599999999999</v>
      </c>
      <c r="L171" s="29">
        <v>31.302499999999998</v>
      </c>
    </row>
    <row r="172" spans="4:12" x14ac:dyDescent="0.25">
      <c r="D172" s="29">
        <v>434</v>
      </c>
      <c r="E172" s="29">
        <v>0.254438</v>
      </c>
      <c r="F172" s="29"/>
      <c r="G172" s="29">
        <v>616</v>
      </c>
      <c r="H172" s="29">
        <v>18.269300000000001</v>
      </c>
      <c r="I172" s="29">
        <v>18.179099999999998</v>
      </c>
      <c r="J172" s="29">
        <v>26.4572</v>
      </c>
      <c r="K172" s="29">
        <v>31.1083</v>
      </c>
      <c r="L172" s="29">
        <v>30.7563</v>
      </c>
    </row>
    <row r="173" spans="4:12" x14ac:dyDescent="0.25">
      <c r="D173" s="29">
        <v>433</v>
      </c>
      <c r="E173" s="29">
        <v>0.25082399999999999</v>
      </c>
      <c r="F173" s="29"/>
      <c r="G173" s="29">
        <v>617</v>
      </c>
      <c r="H173" s="29">
        <v>18.0381</v>
      </c>
      <c r="I173" s="29">
        <v>17.903700000000001</v>
      </c>
      <c r="J173" s="29">
        <v>26.007899999999999</v>
      </c>
      <c r="K173" s="29">
        <v>30.5489</v>
      </c>
      <c r="L173" s="29">
        <v>30.192499999999999</v>
      </c>
    </row>
    <row r="174" spans="4:12" x14ac:dyDescent="0.25">
      <c r="D174" s="29">
        <v>432</v>
      </c>
      <c r="E174" s="29">
        <v>0.24709800000000001</v>
      </c>
      <c r="F174" s="29"/>
      <c r="G174" s="29">
        <v>618</v>
      </c>
      <c r="H174" s="29">
        <v>17.8184</v>
      </c>
      <c r="I174" s="29">
        <v>17.6326</v>
      </c>
      <c r="J174" s="29">
        <v>25.5289</v>
      </c>
      <c r="K174" s="29">
        <v>30.006</v>
      </c>
      <c r="L174" s="29">
        <v>29.645600000000002</v>
      </c>
    </row>
    <row r="175" spans="4:12" x14ac:dyDescent="0.25">
      <c r="D175" s="29">
        <v>431</v>
      </c>
      <c r="E175" s="29">
        <v>0.243037</v>
      </c>
      <c r="F175" s="29"/>
      <c r="G175" s="29">
        <v>619</v>
      </c>
      <c r="H175" s="29">
        <v>17.575199999999999</v>
      </c>
      <c r="I175" s="29">
        <v>17.374199999999998</v>
      </c>
      <c r="J175" s="29">
        <v>25.1005</v>
      </c>
      <c r="K175" s="29">
        <v>29.454699999999999</v>
      </c>
      <c r="L175" s="29">
        <v>29.08</v>
      </c>
    </row>
    <row r="176" spans="4:12" x14ac:dyDescent="0.25">
      <c r="D176" s="29">
        <v>430</v>
      </c>
      <c r="E176" s="29">
        <v>0.23909</v>
      </c>
      <c r="F176" s="29"/>
      <c r="G176" s="29">
        <v>620</v>
      </c>
      <c r="H176" s="29">
        <v>17.334299999999999</v>
      </c>
      <c r="I176" s="29">
        <v>17.095099999999999</v>
      </c>
      <c r="J176" s="29">
        <v>24.648399999999999</v>
      </c>
      <c r="K176" s="29">
        <v>28.927399999999999</v>
      </c>
      <c r="L176" s="29">
        <v>28.5124</v>
      </c>
    </row>
    <row r="177" spans="4:12" x14ac:dyDescent="0.25">
      <c r="D177" s="29">
        <v>429</v>
      </c>
      <c r="E177" s="29">
        <v>0.234845</v>
      </c>
      <c r="F177" s="29"/>
      <c r="G177" s="29">
        <v>621</v>
      </c>
      <c r="H177" s="29">
        <v>17.072500000000002</v>
      </c>
      <c r="I177" s="29">
        <v>16.8338</v>
      </c>
      <c r="J177" s="29">
        <v>24.179200000000002</v>
      </c>
      <c r="K177" s="29">
        <v>28.4026</v>
      </c>
      <c r="L177" s="29">
        <v>27.946400000000001</v>
      </c>
    </row>
    <row r="178" spans="4:12" x14ac:dyDescent="0.25">
      <c r="D178" s="29">
        <v>428</v>
      </c>
      <c r="E178" s="29">
        <v>0.230352</v>
      </c>
      <c r="F178" s="29"/>
      <c r="G178" s="29">
        <v>622</v>
      </c>
      <c r="H178" s="29">
        <v>16.808</v>
      </c>
      <c r="I178" s="29">
        <v>16.592600000000001</v>
      </c>
      <c r="J178" s="29">
        <v>23.723700000000001</v>
      </c>
      <c r="K178" s="29">
        <v>27.8124</v>
      </c>
      <c r="L178" s="29">
        <v>27.4206</v>
      </c>
    </row>
    <row r="179" spans="4:12" x14ac:dyDescent="0.25">
      <c r="D179" s="29">
        <v>427</v>
      </c>
      <c r="E179" s="29">
        <v>0.225775</v>
      </c>
      <c r="F179" s="29"/>
      <c r="G179" s="29">
        <v>623</v>
      </c>
      <c r="H179" s="29">
        <v>16.560099999999998</v>
      </c>
      <c r="I179" s="29">
        <v>16.331900000000001</v>
      </c>
      <c r="J179" s="29">
        <v>23.3002</v>
      </c>
      <c r="K179" s="29">
        <v>27.310400000000001</v>
      </c>
      <c r="L179" s="29">
        <v>26.875699999999998</v>
      </c>
    </row>
    <row r="180" spans="4:12" x14ac:dyDescent="0.25">
      <c r="D180" s="29">
        <v>426</v>
      </c>
      <c r="E180" s="29">
        <v>0.221026</v>
      </c>
      <c r="F180" s="29"/>
      <c r="G180" s="29">
        <v>624</v>
      </c>
      <c r="H180" s="29">
        <v>16.294499999999999</v>
      </c>
      <c r="I180" s="29">
        <v>16.073399999999999</v>
      </c>
      <c r="J180" s="29">
        <v>22.837199999999999</v>
      </c>
      <c r="K180" s="29">
        <v>26.771999999999998</v>
      </c>
      <c r="L180" s="29">
        <v>26.3142</v>
      </c>
    </row>
    <row r="181" spans="4:12" x14ac:dyDescent="0.25">
      <c r="D181" s="29">
        <v>425</v>
      </c>
      <c r="E181" s="29">
        <v>0.21624099999999999</v>
      </c>
      <c r="F181" s="29"/>
      <c r="G181" s="29">
        <v>625</v>
      </c>
      <c r="H181" s="29">
        <v>16.0701</v>
      </c>
      <c r="I181" s="29">
        <v>15.821400000000001</v>
      </c>
      <c r="J181" s="29">
        <v>22.423100000000002</v>
      </c>
      <c r="K181" s="29">
        <v>26.2347</v>
      </c>
      <c r="L181" s="29">
        <v>25.779699999999998</v>
      </c>
    </row>
    <row r="182" spans="4:12" x14ac:dyDescent="0.25">
      <c r="D182" s="29">
        <v>424</v>
      </c>
      <c r="E182" s="29">
        <v>0.21129999999999999</v>
      </c>
      <c r="F182" s="29"/>
      <c r="G182" s="29">
        <v>626</v>
      </c>
      <c r="H182" s="29">
        <v>15.813800000000001</v>
      </c>
      <c r="I182" s="29">
        <v>15.56</v>
      </c>
      <c r="J182" s="29">
        <v>21.9876</v>
      </c>
      <c r="K182" s="29">
        <v>25.714099999999998</v>
      </c>
      <c r="L182" s="29">
        <v>25.243099999999998</v>
      </c>
    </row>
    <row r="183" spans="4:12" x14ac:dyDescent="0.25">
      <c r="D183" s="29">
        <v>423</v>
      </c>
      <c r="E183" s="29">
        <v>0.20637900000000001</v>
      </c>
      <c r="F183" s="29"/>
      <c r="G183" s="29">
        <v>627</v>
      </c>
      <c r="H183" s="29">
        <v>15.5731</v>
      </c>
      <c r="I183" s="29">
        <v>15.2996</v>
      </c>
      <c r="J183" s="29">
        <v>21.558800000000002</v>
      </c>
      <c r="K183" s="29">
        <v>25.144400000000001</v>
      </c>
      <c r="L183" s="29">
        <v>24.746600000000001</v>
      </c>
    </row>
    <row r="184" spans="4:12" x14ac:dyDescent="0.25">
      <c r="D184" s="29">
        <v>422</v>
      </c>
      <c r="E184" s="29">
        <v>0.20141899999999999</v>
      </c>
      <c r="F184" s="29"/>
      <c r="G184" s="29">
        <v>628</v>
      </c>
      <c r="H184" s="29">
        <v>15.3301</v>
      </c>
      <c r="I184" s="29">
        <v>15.0158</v>
      </c>
      <c r="J184" s="29">
        <v>21.155799999999999</v>
      </c>
      <c r="K184" s="29">
        <v>24.599399999999999</v>
      </c>
      <c r="L184" s="29">
        <v>24.2087</v>
      </c>
    </row>
    <row r="185" spans="4:12" x14ac:dyDescent="0.25">
      <c r="D185" s="29">
        <v>421</v>
      </c>
      <c r="E185" s="29">
        <v>0.19649</v>
      </c>
      <c r="F185" s="29"/>
      <c r="G185" s="29">
        <v>629</v>
      </c>
      <c r="H185" s="29">
        <v>15.0656</v>
      </c>
      <c r="I185" s="29">
        <v>14.7705</v>
      </c>
      <c r="J185" s="29">
        <v>20.7394</v>
      </c>
      <c r="K185" s="29">
        <v>24.0899</v>
      </c>
      <c r="L185" s="29">
        <v>23.665800000000001</v>
      </c>
    </row>
    <row r="186" spans="4:12" x14ac:dyDescent="0.25">
      <c r="D186" s="29">
        <v>420</v>
      </c>
      <c r="E186" s="29">
        <v>0.19124099999999999</v>
      </c>
      <c r="F186" s="29"/>
      <c r="G186" s="29">
        <v>630</v>
      </c>
      <c r="H186" s="29">
        <v>14.8043</v>
      </c>
      <c r="I186" s="29">
        <v>14.515599999999999</v>
      </c>
      <c r="J186" s="29">
        <v>20.308399999999999</v>
      </c>
      <c r="K186" s="29">
        <v>23.571899999999999</v>
      </c>
      <c r="L186" s="29">
        <v>23.147200000000002</v>
      </c>
    </row>
    <row r="187" spans="4:12" x14ac:dyDescent="0.25">
      <c r="D187" s="29">
        <v>419</v>
      </c>
      <c r="E187" s="29">
        <v>0.18617500000000001</v>
      </c>
      <c r="F187" s="29"/>
      <c r="G187" s="29">
        <v>631</v>
      </c>
      <c r="H187" s="29">
        <v>14.5494</v>
      </c>
      <c r="I187" s="29">
        <v>14.2523</v>
      </c>
      <c r="J187" s="29">
        <v>19.869700000000002</v>
      </c>
      <c r="K187" s="29">
        <v>23.072800000000001</v>
      </c>
      <c r="L187" s="29">
        <v>22.650500000000001</v>
      </c>
    </row>
    <row r="188" spans="4:12" x14ac:dyDescent="0.25">
      <c r="D188" s="29">
        <v>418</v>
      </c>
      <c r="E188" s="29">
        <v>0.18110999999999999</v>
      </c>
      <c r="F188" s="29"/>
      <c r="G188" s="29">
        <v>632</v>
      </c>
      <c r="H188" s="29">
        <v>14.305999999999999</v>
      </c>
      <c r="I188" s="29">
        <v>13.9695</v>
      </c>
      <c r="J188" s="29">
        <v>19.491199999999999</v>
      </c>
      <c r="K188" s="29">
        <v>22.542400000000001</v>
      </c>
      <c r="L188" s="29">
        <v>22.1342</v>
      </c>
    </row>
    <row r="189" spans="4:12" x14ac:dyDescent="0.25">
      <c r="D189" s="29">
        <v>417</v>
      </c>
      <c r="E189" s="29">
        <v>0.17588599999999999</v>
      </c>
      <c r="F189" s="29"/>
      <c r="G189" s="29">
        <v>633</v>
      </c>
      <c r="H189" s="29">
        <v>14.044600000000001</v>
      </c>
      <c r="I189" s="29">
        <v>13.7256</v>
      </c>
      <c r="J189" s="29">
        <v>19.0564</v>
      </c>
      <c r="K189" s="29">
        <v>22.046900000000001</v>
      </c>
      <c r="L189" s="29">
        <v>21.6113</v>
      </c>
    </row>
    <row r="190" spans="4:12" x14ac:dyDescent="0.25">
      <c r="D190" s="29">
        <v>416</v>
      </c>
      <c r="E190" s="29">
        <v>0.170987</v>
      </c>
      <c r="F190" s="29"/>
      <c r="G190" s="29">
        <v>634</v>
      </c>
      <c r="H190" s="29">
        <v>13.795299999999999</v>
      </c>
      <c r="I190" s="29">
        <v>13.4597</v>
      </c>
      <c r="J190" s="29">
        <v>18.6252</v>
      </c>
      <c r="K190" s="29">
        <v>21.5243</v>
      </c>
      <c r="L190" s="29">
        <v>21.115500000000001</v>
      </c>
    </row>
    <row r="191" spans="4:12" x14ac:dyDescent="0.25">
      <c r="D191" s="29">
        <v>415</v>
      </c>
      <c r="E191" s="29">
        <v>0.16606000000000001</v>
      </c>
      <c r="F191" s="29"/>
      <c r="G191" s="29">
        <v>635</v>
      </c>
      <c r="H191" s="29">
        <v>13.5245</v>
      </c>
      <c r="I191" s="29">
        <v>13.1983</v>
      </c>
      <c r="J191" s="29">
        <v>18.240300000000001</v>
      </c>
      <c r="K191" s="29">
        <v>21.044499999999999</v>
      </c>
      <c r="L191" s="29">
        <v>20.572099999999999</v>
      </c>
    </row>
    <row r="192" spans="4:12" x14ac:dyDescent="0.25">
      <c r="D192" s="29">
        <v>414</v>
      </c>
      <c r="E192" s="29">
        <v>0.16064700000000001</v>
      </c>
      <c r="F192" s="29"/>
      <c r="G192" s="29">
        <v>636</v>
      </c>
      <c r="H192" s="29">
        <v>13.261900000000001</v>
      </c>
      <c r="I192" s="29">
        <v>12.946</v>
      </c>
      <c r="J192" s="29">
        <v>17.832100000000001</v>
      </c>
      <c r="K192" s="29">
        <v>20.543600000000001</v>
      </c>
      <c r="L192" s="29">
        <v>20.114000000000001</v>
      </c>
    </row>
    <row r="193" spans="4:12" x14ac:dyDescent="0.25">
      <c r="D193" s="29">
        <v>413</v>
      </c>
      <c r="E193" s="29">
        <v>0.15574399999999999</v>
      </c>
      <c r="F193" s="29"/>
      <c r="G193" s="29">
        <v>637</v>
      </c>
      <c r="H193" s="29">
        <v>12.995100000000001</v>
      </c>
      <c r="I193" s="29">
        <v>12.674300000000001</v>
      </c>
      <c r="J193" s="29">
        <v>17.441700000000001</v>
      </c>
      <c r="K193" s="29">
        <v>20.074100000000001</v>
      </c>
      <c r="L193" s="29">
        <v>19.607800000000001</v>
      </c>
    </row>
    <row r="194" spans="4:12" x14ac:dyDescent="0.25">
      <c r="D194" s="29">
        <v>412</v>
      </c>
      <c r="E194" s="29">
        <v>0.150703</v>
      </c>
      <c r="F194" s="29"/>
      <c r="G194" s="29">
        <v>638</v>
      </c>
      <c r="H194" s="29">
        <v>12.735099999999999</v>
      </c>
      <c r="I194" s="29">
        <v>12.401300000000001</v>
      </c>
      <c r="J194" s="29">
        <v>17.067399999999999</v>
      </c>
      <c r="K194" s="29">
        <v>19.615300000000001</v>
      </c>
      <c r="L194" s="29">
        <v>19.137499999999999</v>
      </c>
    </row>
    <row r="195" spans="4:12" x14ac:dyDescent="0.25">
      <c r="D195" s="29">
        <v>411</v>
      </c>
      <c r="E195" s="29">
        <v>0.14572099999999999</v>
      </c>
      <c r="F195" s="29"/>
      <c r="G195" s="29">
        <v>639</v>
      </c>
      <c r="H195" s="29">
        <v>12.4817</v>
      </c>
      <c r="I195" s="29">
        <v>12.128299999999999</v>
      </c>
      <c r="J195" s="29">
        <v>16.704699999999999</v>
      </c>
      <c r="K195" s="29">
        <v>19.143999999999998</v>
      </c>
      <c r="L195" s="29">
        <v>18.675000000000001</v>
      </c>
    </row>
    <row r="196" spans="4:12" x14ac:dyDescent="0.25">
      <c r="D196" s="29">
        <v>410</v>
      </c>
      <c r="E196" s="29">
        <v>0.14094300000000001</v>
      </c>
      <c r="F196" s="29"/>
      <c r="G196" s="29">
        <v>640</v>
      </c>
      <c r="H196" s="29">
        <v>12.2316</v>
      </c>
      <c r="I196" s="29">
        <v>11.885199999999999</v>
      </c>
      <c r="J196" s="29">
        <v>16.316299999999998</v>
      </c>
      <c r="K196" s="29">
        <v>18.691099999999999</v>
      </c>
      <c r="L196" s="29">
        <v>18.213699999999999</v>
      </c>
    </row>
    <row r="197" spans="4:12" x14ac:dyDescent="0.25">
      <c r="D197" s="29">
        <v>409</v>
      </c>
      <c r="E197" s="29">
        <v>0.13608000000000001</v>
      </c>
      <c r="F197" s="29"/>
      <c r="G197" s="29">
        <v>641</v>
      </c>
      <c r="H197" s="29">
        <v>11.9979</v>
      </c>
      <c r="I197" s="29">
        <v>11.6083</v>
      </c>
      <c r="J197" s="29">
        <v>15.919700000000001</v>
      </c>
      <c r="K197" s="29">
        <v>18.225000000000001</v>
      </c>
      <c r="L197" s="29">
        <v>17.7883</v>
      </c>
    </row>
    <row r="198" spans="4:12" x14ac:dyDescent="0.25">
      <c r="D198" s="29">
        <v>408</v>
      </c>
      <c r="E198" s="29">
        <v>0.130997</v>
      </c>
      <c r="F198" s="29"/>
      <c r="G198" s="29">
        <v>642</v>
      </c>
      <c r="H198" s="29">
        <v>11.7303</v>
      </c>
      <c r="I198" s="29">
        <v>11.3505</v>
      </c>
      <c r="J198" s="29">
        <v>15.5359</v>
      </c>
      <c r="K198" s="29">
        <v>17.749199999999998</v>
      </c>
      <c r="L198" s="29">
        <v>17.356100000000001</v>
      </c>
    </row>
    <row r="199" spans="4:12" x14ac:dyDescent="0.25">
      <c r="D199" s="29">
        <v>407</v>
      </c>
      <c r="E199" s="29">
        <v>0.12617500000000001</v>
      </c>
      <c r="F199" s="29"/>
      <c r="G199" s="29">
        <v>643</v>
      </c>
      <c r="H199" s="29">
        <v>11.499499999999999</v>
      </c>
      <c r="I199" s="29">
        <v>11.0741</v>
      </c>
      <c r="J199" s="29">
        <v>15.114800000000001</v>
      </c>
      <c r="K199" s="29">
        <v>17.292000000000002</v>
      </c>
      <c r="L199" s="29">
        <v>16.912299999999998</v>
      </c>
    </row>
    <row r="200" spans="4:12" x14ac:dyDescent="0.25">
      <c r="D200" s="29">
        <v>406</v>
      </c>
      <c r="E200" s="29">
        <v>0.121699</v>
      </c>
      <c r="F200" s="29"/>
      <c r="G200" s="29">
        <v>644</v>
      </c>
      <c r="H200" s="29">
        <v>11.250500000000001</v>
      </c>
      <c r="I200" s="29">
        <v>10.8325</v>
      </c>
      <c r="J200" s="29">
        <v>14.743600000000001</v>
      </c>
      <c r="K200" s="29">
        <v>16.873999999999999</v>
      </c>
      <c r="L200" s="29">
        <v>16.4892</v>
      </c>
    </row>
    <row r="201" spans="4:12" x14ac:dyDescent="0.25">
      <c r="D201" s="29">
        <v>405</v>
      </c>
      <c r="E201" s="29">
        <v>0.117037</v>
      </c>
      <c r="F201" s="29"/>
      <c r="G201" s="29">
        <v>645</v>
      </c>
      <c r="H201" s="29">
        <v>11.0046</v>
      </c>
      <c r="I201" s="29">
        <v>10.603400000000001</v>
      </c>
      <c r="J201" s="29">
        <v>14.3581</v>
      </c>
      <c r="K201" s="29">
        <v>16.4312</v>
      </c>
      <c r="L201" s="29">
        <v>16.066199999999998</v>
      </c>
    </row>
    <row r="202" spans="4:12" x14ac:dyDescent="0.25">
      <c r="D202" s="29">
        <v>404</v>
      </c>
      <c r="E202" s="29">
        <v>0.112548</v>
      </c>
      <c r="F202" s="29"/>
      <c r="G202" s="29">
        <v>646</v>
      </c>
      <c r="H202" s="29">
        <v>10.76</v>
      </c>
      <c r="I202" s="29">
        <v>10.3605</v>
      </c>
      <c r="J202" s="29">
        <v>14.0068</v>
      </c>
      <c r="K202" s="29">
        <v>15.9961</v>
      </c>
      <c r="L202" s="29">
        <v>15.66</v>
      </c>
    </row>
    <row r="203" spans="4:12" x14ac:dyDescent="0.25">
      <c r="D203" s="29">
        <v>403</v>
      </c>
      <c r="E203" s="29">
        <v>0.10802299999999999</v>
      </c>
      <c r="F203" s="29"/>
      <c r="G203" s="29">
        <v>647</v>
      </c>
      <c r="H203" s="29">
        <v>10.510999999999999</v>
      </c>
      <c r="I203" s="29">
        <v>10.110200000000001</v>
      </c>
      <c r="J203" s="29">
        <v>13.620900000000001</v>
      </c>
      <c r="K203" s="29">
        <v>15.5899</v>
      </c>
      <c r="L203" s="29">
        <v>15.2646</v>
      </c>
    </row>
    <row r="204" spans="4:12" x14ac:dyDescent="0.25">
      <c r="D204" s="29">
        <v>402</v>
      </c>
      <c r="E204" s="29">
        <v>0.103867</v>
      </c>
      <c r="F204" s="29"/>
      <c r="G204" s="29">
        <v>648</v>
      </c>
      <c r="H204" s="29">
        <v>10.276999999999999</v>
      </c>
      <c r="I204" s="29">
        <v>9.9070400000000003</v>
      </c>
      <c r="J204" s="29">
        <v>13.296900000000001</v>
      </c>
      <c r="K204" s="29">
        <v>15.201700000000001</v>
      </c>
      <c r="L204" s="29">
        <v>14.8725</v>
      </c>
    </row>
    <row r="205" spans="4:12" x14ac:dyDescent="0.25">
      <c r="D205" s="29">
        <v>401</v>
      </c>
      <c r="E205" s="29">
        <v>9.9613300000000002E-2</v>
      </c>
      <c r="F205" s="29"/>
      <c r="G205" s="29">
        <v>649</v>
      </c>
      <c r="H205" s="29">
        <v>10.0267</v>
      </c>
      <c r="I205" s="29">
        <v>9.6644600000000001</v>
      </c>
      <c r="J205" s="29">
        <v>12.9474</v>
      </c>
      <c r="K205" s="29">
        <v>14.827199999999999</v>
      </c>
      <c r="L205" s="29">
        <v>14.4856</v>
      </c>
    </row>
    <row r="206" spans="4:12" x14ac:dyDescent="0.25">
      <c r="D206" s="29">
        <v>400</v>
      </c>
      <c r="E206" s="29">
        <v>9.5703399999999994E-2</v>
      </c>
      <c r="F206" s="29"/>
      <c r="G206" s="29">
        <v>650</v>
      </c>
      <c r="H206" s="29">
        <v>9.7921700000000005</v>
      </c>
      <c r="I206" s="29">
        <v>9.4301999999999992</v>
      </c>
      <c r="J206" s="29">
        <v>12.630699999999999</v>
      </c>
      <c r="K206" s="29">
        <v>14.4414</v>
      </c>
      <c r="L206" s="29">
        <v>14.124000000000001</v>
      </c>
    </row>
    <row r="207" spans="4:12" x14ac:dyDescent="0.25">
      <c r="D207" s="29">
        <v>399</v>
      </c>
      <c r="E207" s="29">
        <v>9.1863100000000003E-2</v>
      </c>
      <c r="F207" s="29"/>
      <c r="G207" s="29">
        <v>651</v>
      </c>
      <c r="H207" s="29">
        <v>9.5593000000000004</v>
      </c>
      <c r="I207" s="29">
        <v>9.2137499999999992</v>
      </c>
      <c r="J207" s="29">
        <v>12.3217</v>
      </c>
      <c r="K207" s="29">
        <v>14.079700000000001</v>
      </c>
      <c r="L207" s="29">
        <v>13.7439</v>
      </c>
    </row>
    <row r="208" spans="4:12" x14ac:dyDescent="0.25">
      <c r="D208" s="29">
        <v>398</v>
      </c>
      <c r="E208" s="29">
        <v>8.8246000000000005E-2</v>
      </c>
      <c r="F208" s="29"/>
      <c r="G208" s="29">
        <v>652</v>
      </c>
      <c r="H208" s="29">
        <v>9.32944</v>
      </c>
      <c r="I208" s="29">
        <v>8.9806000000000008</v>
      </c>
      <c r="J208" s="29">
        <v>11.971399999999999</v>
      </c>
      <c r="K208" s="29">
        <v>13.694800000000001</v>
      </c>
      <c r="L208" s="29">
        <v>13.379</v>
      </c>
    </row>
    <row r="209" spans="4:12" x14ac:dyDescent="0.25">
      <c r="D209" s="29">
        <v>397</v>
      </c>
      <c r="E209" s="29">
        <v>8.4217299999999995E-2</v>
      </c>
      <c r="F209" s="29"/>
      <c r="G209" s="29">
        <v>653</v>
      </c>
      <c r="H209" s="29">
        <v>9.0926100000000005</v>
      </c>
      <c r="I209" s="29">
        <v>8.7584700000000009</v>
      </c>
      <c r="J209" s="29">
        <v>11.6534</v>
      </c>
      <c r="K209" s="29">
        <v>13.302899999999999</v>
      </c>
      <c r="L209" s="29">
        <v>13.0197</v>
      </c>
    </row>
    <row r="210" spans="4:12" x14ac:dyDescent="0.25">
      <c r="D210" s="29">
        <v>396</v>
      </c>
      <c r="E210" s="29">
        <v>8.0240800000000001E-2</v>
      </c>
      <c r="F210" s="29"/>
      <c r="G210" s="29">
        <v>654</v>
      </c>
      <c r="H210" s="29">
        <v>8.8822399999999995</v>
      </c>
      <c r="I210" s="29">
        <v>8.5463900000000006</v>
      </c>
      <c r="J210" s="29">
        <v>11.3535</v>
      </c>
      <c r="K210" s="29">
        <v>12.9526</v>
      </c>
      <c r="L210" s="29">
        <v>12.676</v>
      </c>
    </row>
    <row r="211" spans="4:12" x14ac:dyDescent="0.25">
      <c r="D211" s="29">
        <v>395</v>
      </c>
      <c r="E211" s="29">
        <v>7.6700500000000005E-2</v>
      </c>
      <c r="F211" s="29"/>
      <c r="G211" s="29">
        <v>655</v>
      </c>
      <c r="H211" s="29">
        <v>8.6805900000000005</v>
      </c>
      <c r="I211" s="29">
        <v>8.3441399999999994</v>
      </c>
      <c r="J211" s="29">
        <v>11.0486</v>
      </c>
      <c r="K211" s="29">
        <v>12.6106</v>
      </c>
      <c r="L211" s="29">
        <v>12.305</v>
      </c>
    </row>
    <row r="212" spans="4:12" x14ac:dyDescent="0.25">
      <c r="D212" s="29">
        <v>394</v>
      </c>
      <c r="E212" s="29">
        <v>7.3302599999999996E-2</v>
      </c>
      <c r="F212" s="29"/>
      <c r="G212" s="29">
        <v>656</v>
      </c>
      <c r="H212" s="29">
        <v>8.4531100000000006</v>
      </c>
      <c r="I212" s="29">
        <v>8.1288599999999995</v>
      </c>
      <c r="J212" s="29">
        <v>10.7422</v>
      </c>
      <c r="K212" s="29">
        <v>12.272500000000001</v>
      </c>
      <c r="L212" s="29">
        <v>11.965</v>
      </c>
    </row>
    <row r="213" spans="4:12" x14ac:dyDescent="0.25">
      <c r="D213" s="29">
        <v>393</v>
      </c>
      <c r="E213" s="29">
        <v>6.99597E-2</v>
      </c>
      <c r="F213" s="29"/>
      <c r="G213" s="29">
        <v>657</v>
      </c>
      <c r="H213" s="29">
        <v>8.2452400000000008</v>
      </c>
      <c r="I213" s="29">
        <v>7.9253999999999998</v>
      </c>
      <c r="J213" s="29">
        <v>10.456</v>
      </c>
      <c r="K213" s="29">
        <v>11.913600000000001</v>
      </c>
      <c r="L213" s="29">
        <v>11.632899999999999</v>
      </c>
    </row>
    <row r="214" spans="4:12" x14ac:dyDescent="0.25">
      <c r="D214" s="29">
        <v>392</v>
      </c>
      <c r="E214" s="29">
        <v>6.6761699999999993E-2</v>
      </c>
      <c r="F214" s="29"/>
      <c r="G214" s="29">
        <v>658</v>
      </c>
      <c r="H214" s="29">
        <v>8.0394600000000001</v>
      </c>
      <c r="I214" s="29">
        <v>7.7503900000000003</v>
      </c>
      <c r="J214" s="29">
        <v>10.1721</v>
      </c>
      <c r="K214" s="29">
        <v>11.563000000000001</v>
      </c>
      <c r="L214" s="29">
        <v>11.294700000000001</v>
      </c>
    </row>
    <row r="215" spans="4:12" x14ac:dyDescent="0.25">
      <c r="D215" s="29">
        <v>391</v>
      </c>
      <c r="E215" s="29">
        <v>6.3340900000000006E-2</v>
      </c>
      <c r="F215" s="29"/>
      <c r="G215" s="29">
        <v>659</v>
      </c>
      <c r="H215" s="29">
        <v>7.8696999999999999</v>
      </c>
      <c r="I215" s="29">
        <v>7.5640900000000002</v>
      </c>
      <c r="J215" s="29">
        <v>9.9061900000000005</v>
      </c>
      <c r="K215" s="29">
        <v>11.253</v>
      </c>
      <c r="L215" s="29">
        <v>10.9892</v>
      </c>
    </row>
    <row r="216" spans="4:12" x14ac:dyDescent="0.25">
      <c r="D216" s="29">
        <v>390</v>
      </c>
      <c r="E216" s="29">
        <v>6.0476099999999998E-2</v>
      </c>
      <c r="F216" s="29"/>
      <c r="G216" s="29">
        <v>660</v>
      </c>
      <c r="H216" s="29">
        <v>7.6532799999999996</v>
      </c>
      <c r="I216" s="29">
        <v>7.3609</v>
      </c>
      <c r="J216" s="29">
        <v>9.6773600000000002</v>
      </c>
      <c r="K216" s="29">
        <v>10.9253</v>
      </c>
      <c r="L216" s="29">
        <v>10.6815</v>
      </c>
    </row>
    <row r="217" spans="4:12" x14ac:dyDescent="0.25">
      <c r="D217" s="29">
        <v>389</v>
      </c>
      <c r="E217" s="29">
        <v>5.7453900000000002E-2</v>
      </c>
      <c r="F217" s="29"/>
      <c r="G217" s="29">
        <v>661</v>
      </c>
      <c r="H217" s="29">
        <v>7.4851900000000002</v>
      </c>
      <c r="I217" s="29">
        <v>7.1659300000000004</v>
      </c>
      <c r="J217" s="29">
        <v>9.3850200000000008</v>
      </c>
      <c r="K217" s="29">
        <v>10.630699999999999</v>
      </c>
      <c r="L217" s="29">
        <v>10.382400000000001</v>
      </c>
    </row>
    <row r="218" spans="4:12" x14ac:dyDescent="0.25">
      <c r="D218" s="29">
        <v>388</v>
      </c>
      <c r="E218" s="29">
        <v>5.47483E-2</v>
      </c>
      <c r="F218" s="29"/>
      <c r="G218" s="29">
        <v>662</v>
      </c>
      <c r="H218" s="29">
        <v>7.2859999999999996</v>
      </c>
      <c r="I218" s="29">
        <v>6.9782299999999999</v>
      </c>
      <c r="J218" s="29">
        <v>9.1398899999999994</v>
      </c>
      <c r="K218" s="29">
        <v>10.320399999999999</v>
      </c>
      <c r="L218" s="29">
        <v>10.1197</v>
      </c>
    </row>
    <row r="219" spans="4:12" x14ac:dyDescent="0.25">
      <c r="D219" s="29">
        <v>387</v>
      </c>
      <c r="E219" s="29">
        <v>5.1907500000000002E-2</v>
      </c>
      <c r="F219" s="29"/>
      <c r="G219" s="29">
        <v>663</v>
      </c>
      <c r="H219" s="29">
        <v>7.0981800000000002</v>
      </c>
      <c r="I219" s="29">
        <v>6.8083799999999997</v>
      </c>
      <c r="J219" s="29">
        <v>8.9017300000000006</v>
      </c>
      <c r="K219" s="29">
        <v>10.0398</v>
      </c>
      <c r="L219" s="29">
        <v>9.8212499999999991</v>
      </c>
    </row>
    <row r="220" spans="4:12" x14ac:dyDescent="0.25">
      <c r="D220" s="29">
        <v>386</v>
      </c>
      <c r="E220" s="29">
        <v>4.92287E-2</v>
      </c>
      <c r="F220" s="29"/>
      <c r="G220" s="29">
        <v>664</v>
      </c>
      <c r="H220" s="29">
        <v>6.9097400000000002</v>
      </c>
      <c r="I220" s="29">
        <v>6.6332700000000004</v>
      </c>
      <c r="J220" s="29">
        <v>8.6545500000000004</v>
      </c>
      <c r="K220" s="29">
        <v>9.7330000000000005</v>
      </c>
      <c r="L220" s="29">
        <v>9.5510300000000008</v>
      </c>
    </row>
    <row r="221" spans="4:12" x14ac:dyDescent="0.25">
      <c r="D221" s="29">
        <v>385</v>
      </c>
      <c r="E221" s="29">
        <v>4.69679E-2</v>
      </c>
      <c r="F221" s="29"/>
      <c r="G221" s="29">
        <v>665</v>
      </c>
      <c r="H221" s="29">
        <v>6.7294700000000001</v>
      </c>
      <c r="I221" s="29">
        <v>6.4539999999999997</v>
      </c>
      <c r="J221" s="29">
        <v>8.4041399999999999</v>
      </c>
      <c r="K221" s="29">
        <v>9.4588599999999996</v>
      </c>
      <c r="L221" s="29">
        <v>9.2845600000000008</v>
      </c>
    </row>
    <row r="222" spans="4:12" x14ac:dyDescent="0.25">
      <c r="D222" s="29">
        <v>384</v>
      </c>
      <c r="E222" s="29">
        <v>4.4674999999999999E-2</v>
      </c>
      <c r="F222" s="29"/>
      <c r="G222" s="29">
        <v>666</v>
      </c>
      <c r="H222" s="29">
        <v>6.5397800000000004</v>
      </c>
      <c r="I222" s="29">
        <v>6.2978899999999998</v>
      </c>
      <c r="J222" s="29">
        <v>8.1990200000000009</v>
      </c>
      <c r="K222" s="29">
        <v>9.2099299999999999</v>
      </c>
      <c r="L222" s="29">
        <v>9.0474700000000006</v>
      </c>
    </row>
    <row r="223" spans="4:12" x14ac:dyDescent="0.25">
      <c r="D223" s="29">
        <v>383</v>
      </c>
      <c r="E223" s="29">
        <v>4.2181499999999997E-2</v>
      </c>
      <c r="F223" s="29"/>
      <c r="G223" s="29">
        <v>667</v>
      </c>
      <c r="H223" s="29">
        <v>6.38483</v>
      </c>
      <c r="I223" s="29">
        <v>6.1394200000000003</v>
      </c>
      <c r="J223" s="29">
        <v>7.9623900000000001</v>
      </c>
      <c r="K223" s="29">
        <v>8.9401499999999992</v>
      </c>
      <c r="L223" s="29">
        <v>8.7992399999999993</v>
      </c>
    </row>
    <row r="224" spans="4:12" x14ac:dyDescent="0.25">
      <c r="D224" s="29">
        <v>382</v>
      </c>
      <c r="E224" s="29">
        <v>4.0094100000000001E-2</v>
      </c>
      <c r="F224" s="29"/>
      <c r="G224" s="29">
        <v>668</v>
      </c>
      <c r="H224" s="29">
        <v>6.2262000000000004</v>
      </c>
      <c r="I224" s="29">
        <v>5.9947999999999997</v>
      </c>
      <c r="J224" s="29">
        <v>7.7567300000000001</v>
      </c>
      <c r="K224" s="29">
        <v>8.7026599999999998</v>
      </c>
      <c r="L224" s="29">
        <v>8.5774600000000003</v>
      </c>
    </row>
    <row r="225" spans="4:12" x14ac:dyDescent="0.25">
      <c r="D225" s="29">
        <v>381</v>
      </c>
      <c r="E225" s="29">
        <v>3.7946599999999997E-2</v>
      </c>
      <c r="F225" s="29"/>
      <c r="G225" s="29">
        <v>669</v>
      </c>
      <c r="H225" s="29">
        <v>6.0677199999999996</v>
      </c>
      <c r="I225" s="29">
        <v>5.8572899999999999</v>
      </c>
      <c r="J225" s="29">
        <v>7.5519299999999996</v>
      </c>
      <c r="K225" s="29">
        <v>8.5027799999999996</v>
      </c>
      <c r="L225" s="29">
        <v>8.3772400000000005</v>
      </c>
    </row>
    <row r="226" spans="4:12" x14ac:dyDescent="0.25">
      <c r="D226" s="29">
        <v>380</v>
      </c>
      <c r="E226" s="29">
        <v>3.5927800000000003E-2</v>
      </c>
      <c r="F226" s="29"/>
      <c r="G226" s="29">
        <v>670</v>
      </c>
      <c r="H226" s="29">
        <v>5.9096399999999996</v>
      </c>
      <c r="I226" s="29">
        <v>5.7179099999999998</v>
      </c>
      <c r="J226" s="29">
        <v>7.3499400000000001</v>
      </c>
      <c r="K226" s="29">
        <v>8.2777200000000004</v>
      </c>
      <c r="L226" s="29">
        <v>8.1575900000000008</v>
      </c>
    </row>
    <row r="227" spans="4:12" x14ac:dyDescent="0.25">
      <c r="D227" s="29">
        <v>379</v>
      </c>
      <c r="E227" s="29">
        <v>3.41155E-2</v>
      </c>
      <c r="F227" s="29"/>
      <c r="G227" s="29">
        <v>671</v>
      </c>
      <c r="H227" s="29">
        <v>5.7648700000000002</v>
      </c>
      <c r="I227" s="29">
        <v>5.5493699999999997</v>
      </c>
      <c r="J227" s="29">
        <v>7.1357499999999998</v>
      </c>
      <c r="K227" s="29">
        <v>8.0336200000000009</v>
      </c>
      <c r="L227" s="29">
        <v>7.9545000000000003</v>
      </c>
    </row>
    <row r="228" spans="4:12" x14ac:dyDescent="0.25">
      <c r="D228" s="29">
        <v>378</v>
      </c>
      <c r="E228" s="29">
        <v>3.2303800000000001E-2</v>
      </c>
      <c r="F228" s="29"/>
      <c r="G228" s="29">
        <v>672</v>
      </c>
      <c r="H228" s="29">
        <v>5.6272700000000002</v>
      </c>
      <c r="I228" s="29">
        <v>5.40679</v>
      </c>
      <c r="J228" s="29">
        <v>6.94564</v>
      </c>
      <c r="K228" s="29">
        <v>7.8073699999999997</v>
      </c>
      <c r="L228" s="29">
        <v>7.7244599999999997</v>
      </c>
    </row>
    <row r="229" spans="4:12" x14ac:dyDescent="0.25">
      <c r="D229" s="29">
        <v>377</v>
      </c>
      <c r="E229" s="29">
        <v>3.06279E-2</v>
      </c>
      <c r="F229" s="29"/>
      <c r="G229" s="29">
        <v>673</v>
      </c>
      <c r="H229" s="29">
        <v>5.4829699999999999</v>
      </c>
      <c r="I229" s="29">
        <v>5.2687299999999997</v>
      </c>
      <c r="J229" s="29">
        <v>6.7515900000000002</v>
      </c>
      <c r="K229" s="29">
        <v>7.5839699999999999</v>
      </c>
      <c r="L229" s="29">
        <v>7.5119199999999999</v>
      </c>
    </row>
    <row r="230" spans="4:12" x14ac:dyDescent="0.25">
      <c r="D230" s="29">
        <v>376</v>
      </c>
      <c r="E230" s="29">
        <v>2.8923000000000001E-2</v>
      </c>
      <c r="F230" s="29"/>
      <c r="G230" s="29">
        <v>674</v>
      </c>
      <c r="H230" s="29">
        <v>5.3385999999999996</v>
      </c>
      <c r="I230" s="29">
        <v>5.1292499999999999</v>
      </c>
      <c r="J230" s="29">
        <v>6.57972</v>
      </c>
      <c r="K230" s="29">
        <v>7.3796499999999998</v>
      </c>
      <c r="L230" s="29">
        <v>7.2940899999999997</v>
      </c>
    </row>
    <row r="231" spans="4:12" x14ac:dyDescent="0.25">
      <c r="D231" s="29">
        <v>375</v>
      </c>
      <c r="E231" s="29">
        <v>2.74106E-2</v>
      </c>
      <c r="F231" s="29"/>
      <c r="G231" s="29">
        <v>675</v>
      </c>
      <c r="H231" s="29">
        <v>5.20777</v>
      </c>
      <c r="I231" s="29">
        <v>4.9695200000000002</v>
      </c>
      <c r="J231" s="29">
        <v>6.3856599999999997</v>
      </c>
      <c r="K231" s="29">
        <v>7.1777300000000004</v>
      </c>
      <c r="L231" s="29">
        <v>7.0779199999999998</v>
      </c>
    </row>
    <row r="232" spans="4:12" x14ac:dyDescent="0.25">
      <c r="D232" s="29">
        <v>374</v>
      </c>
      <c r="E232" s="29">
        <v>2.5763600000000001E-2</v>
      </c>
      <c r="F232" s="29"/>
      <c r="G232" s="29">
        <v>676</v>
      </c>
      <c r="H232" s="29">
        <v>5.0684699999999996</v>
      </c>
      <c r="I232" s="29">
        <v>4.8258000000000001</v>
      </c>
      <c r="J232" s="29">
        <v>6.1980199999999996</v>
      </c>
      <c r="K232" s="29">
        <v>6.9651800000000001</v>
      </c>
      <c r="L232" s="29">
        <v>6.8472799999999996</v>
      </c>
    </row>
    <row r="233" spans="4:12" x14ac:dyDescent="0.25">
      <c r="D233" s="29">
        <v>373</v>
      </c>
      <c r="E233" s="29">
        <v>2.4615000000000001E-2</v>
      </c>
      <c r="F233" s="29"/>
      <c r="G233" s="29">
        <v>677</v>
      </c>
      <c r="H233" s="29">
        <v>4.9304899999999998</v>
      </c>
      <c r="I233" s="29">
        <v>4.6963200000000001</v>
      </c>
      <c r="J233" s="29">
        <v>6.0167200000000003</v>
      </c>
      <c r="K233" s="29">
        <v>6.76023</v>
      </c>
      <c r="L233" s="29">
        <v>6.6381800000000002</v>
      </c>
    </row>
    <row r="234" spans="4:12" x14ac:dyDescent="0.25">
      <c r="D234" s="29">
        <v>372</v>
      </c>
      <c r="E234" s="29">
        <v>2.3120499999999999E-2</v>
      </c>
      <c r="F234" s="29"/>
      <c r="G234" s="29">
        <v>678</v>
      </c>
      <c r="H234" s="29">
        <v>4.7734199999999998</v>
      </c>
      <c r="I234" s="29">
        <v>4.5568</v>
      </c>
      <c r="J234" s="29">
        <v>5.8641100000000002</v>
      </c>
      <c r="K234" s="29">
        <v>6.57578</v>
      </c>
      <c r="L234" s="29">
        <v>6.4297800000000001</v>
      </c>
    </row>
    <row r="235" spans="4:12" x14ac:dyDescent="0.25">
      <c r="D235" s="29">
        <v>371</v>
      </c>
      <c r="E235" s="29">
        <v>2.21219E-2</v>
      </c>
      <c r="F235" s="29"/>
      <c r="G235" s="29">
        <v>679</v>
      </c>
      <c r="H235" s="29">
        <v>4.6447900000000004</v>
      </c>
      <c r="I235" s="29">
        <v>4.4400899999999996</v>
      </c>
      <c r="J235" s="29">
        <v>5.6813500000000001</v>
      </c>
      <c r="K235" s="29">
        <v>6.4062599999999996</v>
      </c>
      <c r="L235" s="29">
        <v>6.2304000000000004</v>
      </c>
    </row>
    <row r="236" spans="4:12" x14ac:dyDescent="0.25">
      <c r="D236" s="29">
        <v>370</v>
      </c>
      <c r="E236" s="29">
        <v>2.0860400000000001E-2</v>
      </c>
      <c r="F236" s="29"/>
      <c r="G236" s="29">
        <v>680</v>
      </c>
      <c r="H236" s="29">
        <v>4.5128199999999996</v>
      </c>
      <c r="I236" s="29">
        <v>4.3083600000000004</v>
      </c>
      <c r="J236" s="29">
        <v>5.5204700000000004</v>
      </c>
      <c r="K236" s="29">
        <v>6.2103099999999998</v>
      </c>
      <c r="L236" s="29">
        <v>6.0370699999999999</v>
      </c>
    </row>
    <row r="237" spans="4:12" x14ac:dyDescent="0.25">
      <c r="D237" s="29">
        <v>369</v>
      </c>
      <c r="E237" s="29">
        <v>1.9743799999999999E-2</v>
      </c>
      <c r="F237" s="29"/>
      <c r="G237" s="29">
        <v>681</v>
      </c>
      <c r="H237" s="29">
        <v>4.3902799999999997</v>
      </c>
      <c r="I237" s="29">
        <v>4.1788499999999997</v>
      </c>
      <c r="J237" s="29">
        <v>5.3515100000000002</v>
      </c>
      <c r="K237" s="29">
        <v>6.0332800000000004</v>
      </c>
      <c r="L237" s="29">
        <v>5.83826</v>
      </c>
    </row>
    <row r="238" spans="4:12" x14ac:dyDescent="0.25">
      <c r="D238" s="29">
        <v>368</v>
      </c>
      <c r="E238" s="29">
        <v>1.8781900000000001E-2</v>
      </c>
      <c r="F238" s="29"/>
      <c r="G238" s="29">
        <v>682</v>
      </c>
      <c r="H238" s="29">
        <v>4.25474</v>
      </c>
      <c r="I238" s="29">
        <v>4.0683499999999997</v>
      </c>
      <c r="J238" s="29">
        <v>5.1819600000000001</v>
      </c>
      <c r="K238" s="29">
        <v>5.8391500000000001</v>
      </c>
      <c r="L238" s="29">
        <v>5.6452299999999997</v>
      </c>
    </row>
    <row r="239" spans="4:12" x14ac:dyDescent="0.25">
      <c r="D239" s="29">
        <v>367</v>
      </c>
      <c r="E239" s="29">
        <v>1.7843399999999999E-2</v>
      </c>
      <c r="F239" s="29"/>
      <c r="G239" s="29">
        <v>683</v>
      </c>
      <c r="H239" s="29">
        <v>4.1382399999999997</v>
      </c>
      <c r="I239" s="29">
        <v>3.9428299999999998</v>
      </c>
      <c r="J239" s="29">
        <v>5.0294400000000001</v>
      </c>
      <c r="K239" s="29">
        <v>5.6345599999999996</v>
      </c>
      <c r="L239" s="29">
        <v>5.4451999999999998</v>
      </c>
    </row>
    <row r="240" spans="4:12" x14ac:dyDescent="0.25">
      <c r="D240" s="29">
        <v>366</v>
      </c>
      <c r="E240" s="29">
        <v>1.6837499999999998E-2</v>
      </c>
      <c r="F240" s="29"/>
      <c r="G240" s="29">
        <v>684</v>
      </c>
      <c r="H240" s="29">
        <v>4.0311899999999996</v>
      </c>
      <c r="I240" s="29">
        <v>3.82362</v>
      </c>
      <c r="J240" s="29">
        <v>4.8571</v>
      </c>
      <c r="K240" s="29">
        <v>5.4546700000000001</v>
      </c>
      <c r="L240" s="29">
        <v>5.2631300000000003</v>
      </c>
    </row>
    <row r="241" spans="4:12" x14ac:dyDescent="0.25">
      <c r="D241" s="29">
        <v>365</v>
      </c>
      <c r="E241" s="29">
        <v>1.5946599999999998E-2</v>
      </c>
      <c r="F241" s="29"/>
      <c r="G241" s="29">
        <v>685</v>
      </c>
      <c r="H241" s="29">
        <v>3.9148399999999999</v>
      </c>
      <c r="I241" s="29">
        <v>3.7087400000000001</v>
      </c>
      <c r="J241" s="29">
        <v>4.6828099999999999</v>
      </c>
      <c r="K241" s="29">
        <v>5.2419599999999997</v>
      </c>
      <c r="L241" s="29">
        <v>5.0761200000000004</v>
      </c>
    </row>
    <row r="242" spans="4:12" x14ac:dyDescent="0.25">
      <c r="D242" s="29">
        <v>364</v>
      </c>
      <c r="E242" s="29">
        <v>1.53142E-2</v>
      </c>
      <c r="F242" s="29"/>
      <c r="G242" s="29">
        <v>686</v>
      </c>
      <c r="H242" s="29">
        <v>3.8033299999999999</v>
      </c>
      <c r="I242" s="29">
        <v>3.58772</v>
      </c>
      <c r="J242" s="29">
        <v>4.52264</v>
      </c>
      <c r="K242" s="29">
        <v>5.0529900000000003</v>
      </c>
      <c r="L242" s="29">
        <v>4.8943300000000001</v>
      </c>
    </row>
    <row r="243" spans="4:12" x14ac:dyDescent="0.25">
      <c r="D243" s="29">
        <v>363</v>
      </c>
      <c r="E243" s="29">
        <v>1.45673E-2</v>
      </c>
      <c r="F243" s="29"/>
      <c r="G243" s="29">
        <v>687</v>
      </c>
      <c r="H243" s="29">
        <v>3.6938900000000001</v>
      </c>
      <c r="I243" s="29">
        <v>3.4962200000000001</v>
      </c>
      <c r="J243" s="29">
        <v>4.36252</v>
      </c>
      <c r="K243" s="29">
        <v>4.8866800000000001</v>
      </c>
      <c r="L243" s="29">
        <v>4.7142999999999997</v>
      </c>
    </row>
    <row r="244" spans="4:12" x14ac:dyDescent="0.25">
      <c r="D244" s="29">
        <v>362</v>
      </c>
      <c r="E244" s="29">
        <v>1.37701E-2</v>
      </c>
      <c r="F244" s="29"/>
      <c r="G244" s="29">
        <v>688</v>
      </c>
      <c r="H244" s="29">
        <v>3.57545</v>
      </c>
      <c r="I244" s="29">
        <v>3.3922699999999999</v>
      </c>
      <c r="J244" s="29">
        <v>4.2682700000000002</v>
      </c>
      <c r="K244" s="29">
        <v>4.7261100000000003</v>
      </c>
      <c r="L244" s="29">
        <v>4.6093799999999998</v>
      </c>
    </row>
    <row r="245" spans="4:12" x14ac:dyDescent="0.25">
      <c r="D245" s="29">
        <v>361</v>
      </c>
      <c r="E245" s="29">
        <v>1.3513499999999999E-2</v>
      </c>
      <c r="F245" s="29"/>
      <c r="G245" s="29">
        <v>689</v>
      </c>
      <c r="H245" s="29">
        <v>3.5140899999999999</v>
      </c>
      <c r="I245" s="29">
        <v>3.3284799999999999</v>
      </c>
      <c r="J245" s="29">
        <v>4.1183100000000001</v>
      </c>
      <c r="K245" s="29">
        <v>4.56637</v>
      </c>
      <c r="L245" s="29">
        <v>4.4536600000000002</v>
      </c>
    </row>
    <row r="246" spans="4:12" x14ac:dyDescent="0.25">
      <c r="D246" s="29">
        <v>360</v>
      </c>
      <c r="E246" s="29">
        <v>1.24356E-2</v>
      </c>
      <c r="F246" s="29"/>
      <c r="G246" s="29">
        <v>690</v>
      </c>
      <c r="H246" s="29">
        <v>3.41092</v>
      </c>
      <c r="I246" s="29">
        <v>3.22892</v>
      </c>
      <c r="J246" s="29">
        <v>3.9948399999999999</v>
      </c>
      <c r="K246" s="29">
        <v>4.4630400000000003</v>
      </c>
      <c r="L246" s="29">
        <v>4.2967700000000004</v>
      </c>
    </row>
    <row r="247" spans="4:12" x14ac:dyDescent="0.25">
      <c r="D247" s="29">
        <v>359</v>
      </c>
      <c r="E247" s="29">
        <v>1.1975599999999999E-2</v>
      </c>
      <c r="F247" s="29"/>
      <c r="G247" s="29">
        <v>691</v>
      </c>
      <c r="H247" s="29">
        <v>3.30728</v>
      </c>
      <c r="I247" s="29">
        <v>3.1179600000000001</v>
      </c>
      <c r="J247" s="29">
        <v>3.8482500000000002</v>
      </c>
      <c r="K247" s="29">
        <v>4.3141800000000003</v>
      </c>
      <c r="L247" s="29">
        <v>4.1470200000000004</v>
      </c>
    </row>
    <row r="248" spans="4:12" x14ac:dyDescent="0.25">
      <c r="D248" s="29">
        <v>358</v>
      </c>
      <c r="E248" s="29">
        <v>1.14147E-2</v>
      </c>
      <c r="F248" s="29"/>
      <c r="G248" s="29">
        <v>692</v>
      </c>
      <c r="H248" s="29">
        <v>3.1994099999999999</v>
      </c>
      <c r="I248" s="29">
        <v>3.0319600000000002</v>
      </c>
      <c r="J248" s="29">
        <v>3.7396400000000001</v>
      </c>
      <c r="K248" s="29">
        <v>4.16343</v>
      </c>
      <c r="L248" s="29">
        <v>4.0019200000000001</v>
      </c>
    </row>
    <row r="249" spans="4:12" x14ac:dyDescent="0.25">
      <c r="D249" s="29">
        <v>357</v>
      </c>
      <c r="E249" s="29">
        <v>1.10668E-2</v>
      </c>
      <c r="F249" s="29"/>
      <c r="G249" s="29">
        <v>693</v>
      </c>
      <c r="H249" s="29">
        <v>3.0865900000000002</v>
      </c>
      <c r="I249" s="29">
        <v>2.9422199999999998</v>
      </c>
      <c r="J249" s="29">
        <v>3.6189399999999998</v>
      </c>
      <c r="K249" s="29">
        <v>4.0382699999999998</v>
      </c>
      <c r="L249" s="29">
        <v>3.8832499999999999</v>
      </c>
    </row>
    <row r="250" spans="4:12" x14ac:dyDescent="0.25">
      <c r="D250" s="29">
        <v>356</v>
      </c>
      <c r="E250" s="29">
        <v>1.05916E-2</v>
      </c>
      <c r="F250" s="29"/>
      <c r="G250" s="29">
        <v>694</v>
      </c>
      <c r="H250" s="29">
        <v>2.98868</v>
      </c>
      <c r="I250" s="29">
        <v>2.8594900000000001</v>
      </c>
      <c r="J250" s="29">
        <v>3.4990700000000001</v>
      </c>
      <c r="K250" s="29">
        <v>3.90944</v>
      </c>
      <c r="L250" s="29">
        <v>3.7658800000000001</v>
      </c>
    </row>
    <row r="251" spans="4:12" x14ac:dyDescent="0.25">
      <c r="D251" s="29">
        <v>355</v>
      </c>
      <c r="E251" s="29">
        <v>1.0031999999999999E-2</v>
      </c>
      <c r="F251" s="29"/>
      <c r="G251" s="29">
        <v>695</v>
      </c>
      <c r="H251" s="29">
        <v>2.9148900000000002</v>
      </c>
      <c r="I251" s="29">
        <v>2.7737599999999998</v>
      </c>
      <c r="J251" s="29">
        <v>3.3889900000000002</v>
      </c>
      <c r="K251" s="29">
        <v>3.7722699999999998</v>
      </c>
      <c r="L251" s="29">
        <v>3.6488200000000002</v>
      </c>
    </row>
    <row r="252" spans="4:12" x14ac:dyDescent="0.25">
      <c r="D252" s="29">
        <v>354</v>
      </c>
      <c r="E252" s="29">
        <v>9.9410599999999998E-3</v>
      </c>
      <c r="F252" s="29"/>
      <c r="G252" s="29">
        <v>696</v>
      </c>
      <c r="H252" s="29">
        <v>2.8169200000000001</v>
      </c>
      <c r="I252" s="29">
        <v>2.6862200000000001</v>
      </c>
      <c r="J252" s="29">
        <v>3.2817099999999999</v>
      </c>
      <c r="K252" s="29">
        <v>3.6322199999999998</v>
      </c>
      <c r="L252" s="29">
        <v>3.5330599999999999</v>
      </c>
    </row>
    <row r="253" spans="4:12" x14ac:dyDescent="0.25">
      <c r="D253" s="29">
        <v>353</v>
      </c>
      <c r="E253" s="29">
        <v>9.80404E-3</v>
      </c>
      <c r="F253" s="29"/>
      <c r="G253" s="29">
        <v>697</v>
      </c>
      <c r="H253" s="29">
        <v>2.7448999999999999</v>
      </c>
      <c r="I253" s="29">
        <v>2.5938400000000001</v>
      </c>
      <c r="J253" s="29">
        <v>3.16927</v>
      </c>
      <c r="K253" s="29">
        <v>3.5173899999999998</v>
      </c>
      <c r="L253" s="29">
        <v>3.41344</v>
      </c>
    </row>
    <row r="254" spans="4:12" x14ac:dyDescent="0.25">
      <c r="D254" s="29">
        <v>352</v>
      </c>
      <c r="E254" s="29">
        <v>9.5711600000000004E-3</v>
      </c>
      <c r="F254" s="29"/>
      <c r="G254" s="29">
        <v>698</v>
      </c>
      <c r="H254" s="29">
        <v>2.6650800000000001</v>
      </c>
      <c r="I254" s="29">
        <v>2.5217700000000001</v>
      </c>
      <c r="J254" s="29">
        <v>3.0680800000000001</v>
      </c>
      <c r="K254" s="29">
        <v>3.3833199999999999</v>
      </c>
      <c r="L254" s="29">
        <v>3.2967200000000001</v>
      </c>
    </row>
    <row r="255" spans="4:12" x14ac:dyDescent="0.25">
      <c r="D255" s="29">
        <v>351</v>
      </c>
      <c r="E255" s="29">
        <v>9.0081099999999997E-3</v>
      </c>
      <c r="F255" s="29"/>
      <c r="G255" s="29">
        <v>699</v>
      </c>
      <c r="H255" s="29">
        <v>2.5890599999999999</v>
      </c>
      <c r="I255" s="29">
        <v>2.4439099999999998</v>
      </c>
      <c r="J255" s="29">
        <v>2.9578500000000001</v>
      </c>
      <c r="K255" s="29">
        <v>3.2748200000000001</v>
      </c>
      <c r="L255" s="29">
        <v>3.1933400000000001</v>
      </c>
    </row>
    <row r="256" spans="4:12" x14ac:dyDescent="0.25">
      <c r="D256" s="29">
        <v>350</v>
      </c>
      <c r="E256" s="29">
        <v>8.4169499999999994E-3</v>
      </c>
      <c r="F256" s="29"/>
      <c r="G256" s="29">
        <v>700</v>
      </c>
      <c r="H256" s="29">
        <v>2.5106000000000002</v>
      </c>
      <c r="I256" s="29">
        <v>2.3635899999999999</v>
      </c>
      <c r="J256" s="29">
        <v>2.8659699999999999</v>
      </c>
      <c r="K256" s="29">
        <v>3.1813799999999999</v>
      </c>
      <c r="L256" s="29">
        <v>3.0871900000000001</v>
      </c>
    </row>
    <row r="257" spans="4:12" x14ac:dyDescent="0.25">
      <c r="D257" s="29">
        <v>349</v>
      </c>
      <c r="E257" s="29">
        <v>8.5947100000000002E-3</v>
      </c>
      <c r="F257" s="29"/>
      <c r="G257" s="29">
        <v>701</v>
      </c>
      <c r="H257" s="29">
        <v>2.43729</v>
      </c>
      <c r="I257" s="29">
        <v>2.2869700000000002</v>
      </c>
      <c r="J257" s="29">
        <v>2.7686899999999999</v>
      </c>
      <c r="K257" s="29">
        <v>3.05043</v>
      </c>
      <c r="L257" s="29">
        <v>2.9671099999999999</v>
      </c>
    </row>
    <row r="258" spans="4:12" x14ac:dyDescent="0.25">
      <c r="D258" s="29">
        <v>348</v>
      </c>
      <c r="E258" s="29">
        <v>8.14929E-3</v>
      </c>
      <c r="F258" s="29"/>
      <c r="G258" s="29">
        <v>702</v>
      </c>
      <c r="H258" s="29">
        <v>2.3635100000000002</v>
      </c>
      <c r="I258" s="29">
        <v>2.2157399999999998</v>
      </c>
      <c r="J258" s="29">
        <v>2.6902499999999998</v>
      </c>
      <c r="K258" s="29">
        <v>2.95858</v>
      </c>
      <c r="L258" s="29">
        <v>2.86835</v>
      </c>
    </row>
    <row r="259" spans="4:12" x14ac:dyDescent="0.25">
      <c r="D259" s="29">
        <v>347</v>
      </c>
      <c r="E259" s="29">
        <v>8.1182900000000002E-3</v>
      </c>
      <c r="F259" s="29"/>
      <c r="G259" s="29">
        <v>703</v>
      </c>
      <c r="H259" s="29">
        <v>2.2982399999999998</v>
      </c>
      <c r="I259" s="29">
        <v>2.1465399999999999</v>
      </c>
      <c r="J259" s="29">
        <v>2.61449</v>
      </c>
      <c r="K259" s="29">
        <v>2.86572</v>
      </c>
      <c r="L259" s="29">
        <v>2.7811499999999998</v>
      </c>
    </row>
    <row r="260" spans="4:12" x14ac:dyDescent="0.25">
      <c r="D260" s="29">
        <v>346</v>
      </c>
      <c r="E260" s="29">
        <v>7.7340799999999999E-3</v>
      </c>
      <c r="F260" s="29"/>
      <c r="G260" s="29">
        <v>704</v>
      </c>
      <c r="H260" s="29">
        <v>2.22742</v>
      </c>
      <c r="I260" s="29">
        <v>2.0704600000000002</v>
      </c>
      <c r="J260" s="29">
        <v>2.52921</v>
      </c>
      <c r="K260" s="29">
        <v>2.7740100000000001</v>
      </c>
      <c r="L260" s="29">
        <v>2.6914699999999998</v>
      </c>
    </row>
    <row r="261" spans="4:12" x14ac:dyDescent="0.25">
      <c r="D261" s="29">
        <v>345</v>
      </c>
      <c r="E261" s="29">
        <v>7.4582199999999998E-3</v>
      </c>
      <c r="F261" s="29"/>
      <c r="G261" s="29">
        <v>705</v>
      </c>
      <c r="H261" s="29">
        <v>2.15774</v>
      </c>
      <c r="I261" s="29">
        <v>2.0007700000000002</v>
      </c>
      <c r="J261" s="29">
        <v>2.4452199999999999</v>
      </c>
      <c r="K261" s="29">
        <v>2.6773500000000001</v>
      </c>
      <c r="L261" s="29">
        <v>2.5912000000000002</v>
      </c>
    </row>
    <row r="262" spans="4:12" x14ac:dyDescent="0.25">
      <c r="D262" s="29">
        <v>344</v>
      </c>
      <c r="E262" s="29">
        <v>8.1253499999999999E-3</v>
      </c>
      <c r="F262" s="29"/>
      <c r="G262" s="29">
        <v>706</v>
      </c>
      <c r="H262" s="29">
        <v>2.0901399999999999</v>
      </c>
      <c r="I262" s="29">
        <v>1.9465399999999999</v>
      </c>
      <c r="J262" s="29">
        <v>2.3709600000000002</v>
      </c>
      <c r="K262" s="29">
        <v>2.5914700000000002</v>
      </c>
      <c r="L262" s="29">
        <v>2.5031400000000001</v>
      </c>
    </row>
    <row r="263" spans="4:12" x14ac:dyDescent="0.25">
      <c r="D263" s="29">
        <v>343</v>
      </c>
      <c r="E263" s="29">
        <v>8.0278399999999996E-3</v>
      </c>
      <c r="F263" s="29"/>
      <c r="G263" s="29">
        <v>707</v>
      </c>
      <c r="H263" s="29">
        <v>2.0202900000000001</v>
      </c>
      <c r="I263" s="29">
        <v>1.8864099999999999</v>
      </c>
      <c r="J263" s="29">
        <v>2.31053</v>
      </c>
      <c r="K263" s="29">
        <v>2.5158200000000002</v>
      </c>
      <c r="L263" s="29">
        <v>2.4314300000000002</v>
      </c>
    </row>
    <row r="264" spans="4:12" x14ac:dyDescent="0.25">
      <c r="D264" s="29">
        <v>342</v>
      </c>
      <c r="E264" s="29">
        <v>7.6121699999999997E-3</v>
      </c>
      <c r="F264" s="29"/>
      <c r="G264" s="29">
        <v>708</v>
      </c>
      <c r="H264" s="29">
        <v>1.9700200000000001</v>
      </c>
      <c r="I264" s="29">
        <v>1.8325499999999999</v>
      </c>
      <c r="J264" s="29">
        <v>2.2326700000000002</v>
      </c>
      <c r="K264" s="29">
        <v>2.4458500000000001</v>
      </c>
      <c r="L264" s="29">
        <v>2.3619400000000002</v>
      </c>
    </row>
    <row r="265" spans="4:12" x14ac:dyDescent="0.25">
      <c r="D265" s="29">
        <v>341</v>
      </c>
      <c r="E265" s="29">
        <v>7.7697299999999999E-3</v>
      </c>
      <c r="F265" s="29"/>
      <c r="G265" s="29">
        <v>709</v>
      </c>
      <c r="H265" s="29">
        <v>1.91008</v>
      </c>
      <c r="I265" s="29">
        <v>1.7711600000000001</v>
      </c>
      <c r="J265" s="29">
        <v>2.1617600000000001</v>
      </c>
      <c r="K265" s="29">
        <v>2.3680300000000001</v>
      </c>
      <c r="L265" s="29">
        <v>2.2823500000000001</v>
      </c>
    </row>
    <row r="266" spans="4:12" x14ac:dyDescent="0.25">
      <c r="D266" s="29">
        <v>340</v>
      </c>
      <c r="E266" s="29">
        <v>7.9414900000000007E-3</v>
      </c>
      <c r="F266" s="29"/>
      <c r="G266" s="29">
        <v>710</v>
      </c>
      <c r="H266" s="29">
        <v>1.8541799999999999</v>
      </c>
      <c r="I266" s="29">
        <v>1.7155899999999999</v>
      </c>
      <c r="J266" s="29">
        <v>2.0979299999999999</v>
      </c>
      <c r="K266" s="29">
        <v>2.3008299999999999</v>
      </c>
      <c r="L266" s="29">
        <v>2.2082199999999998</v>
      </c>
    </row>
    <row r="267" spans="4:12" x14ac:dyDescent="0.25">
      <c r="D267" s="29">
        <v>339</v>
      </c>
      <c r="E267" s="29">
        <v>7.9925900000000008E-3</v>
      </c>
      <c r="F267" s="29"/>
      <c r="G267" s="29">
        <v>711</v>
      </c>
      <c r="H267" s="29">
        <v>1.7969200000000001</v>
      </c>
      <c r="I267" s="29">
        <v>1.6653500000000001</v>
      </c>
      <c r="J267" s="29">
        <v>2.0289600000000001</v>
      </c>
      <c r="K267" s="29">
        <v>2.2273299999999998</v>
      </c>
      <c r="L267" s="29">
        <v>2.1289899999999999</v>
      </c>
    </row>
    <row r="268" spans="4:12" x14ac:dyDescent="0.25">
      <c r="D268" s="29">
        <v>338</v>
      </c>
      <c r="E268" s="29">
        <v>8.0759600000000001E-3</v>
      </c>
      <c r="F268" s="29"/>
      <c r="G268" s="29">
        <v>712</v>
      </c>
      <c r="H268" s="29">
        <v>1.7459499999999999</v>
      </c>
      <c r="I268" s="29">
        <v>1.60592</v>
      </c>
      <c r="J268" s="29">
        <v>1.96191</v>
      </c>
      <c r="K268" s="29">
        <v>2.1442000000000001</v>
      </c>
      <c r="L268" s="29">
        <v>2.05626</v>
      </c>
    </row>
    <row r="269" spans="4:12" x14ac:dyDescent="0.25">
      <c r="D269" s="29">
        <v>337</v>
      </c>
      <c r="E269" s="29">
        <v>8.1013500000000002E-3</v>
      </c>
      <c r="F269" s="29"/>
      <c r="G269" s="29">
        <v>713</v>
      </c>
      <c r="H269" s="29">
        <v>1.70059</v>
      </c>
      <c r="I269" s="29">
        <v>1.5519700000000001</v>
      </c>
      <c r="J269" s="29">
        <v>1.89852</v>
      </c>
      <c r="K269" s="29">
        <v>2.0781399999999999</v>
      </c>
      <c r="L269" s="29">
        <v>2.0033400000000001</v>
      </c>
    </row>
    <row r="270" spans="4:12" x14ac:dyDescent="0.25">
      <c r="D270" s="29">
        <v>336</v>
      </c>
      <c r="E270" s="29">
        <v>8.3164599999999995E-3</v>
      </c>
      <c r="F270" s="29"/>
      <c r="G270" s="29">
        <v>714</v>
      </c>
      <c r="H270" s="29">
        <v>1.6483099999999999</v>
      </c>
      <c r="I270" s="29">
        <v>1.5060899999999999</v>
      </c>
      <c r="J270" s="29">
        <v>1.8373299999999999</v>
      </c>
      <c r="K270" s="29">
        <v>2.0209700000000002</v>
      </c>
      <c r="L270" s="29">
        <v>1.93927</v>
      </c>
    </row>
    <row r="271" spans="4:12" x14ac:dyDescent="0.25">
      <c r="D271" s="29">
        <v>335</v>
      </c>
      <c r="E271" s="29">
        <v>8.0944599999999995E-3</v>
      </c>
      <c r="F271" s="29"/>
      <c r="G271" s="29">
        <v>715</v>
      </c>
      <c r="H271" s="29">
        <v>1.6112500000000001</v>
      </c>
      <c r="I271" s="29">
        <v>1.45495</v>
      </c>
      <c r="J271" s="29">
        <v>1.7972999999999999</v>
      </c>
      <c r="K271" s="29">
        <v>1.9565900000000001</v>
      </c>
      <c r="L271" s="29">
        <v>1.87845</v>
      </c>
    </row>
    <row r="272" spans="4:12" x14ac:dyDescent="0.25">
      <c r="D272" s="29">
        <v>334</v>
      </c>
      <c r="E272" s="29">
        <v>8.75802E-3</v>
      </c>
      <c r="F272" s="29"/>
      <c r="G272" s="29">
        <v>716</v>
      </c>
      <c r="H272" s="29">
        <v>1.5540099999999999</v>
      </c>
      <c r="I272" s="29">
        <v>1.40533</v>
      </c>
      <c r="J272" s="29">
        <v>1.7318499999999999</v>
      </c>
      <c r="K272" s="29">
        <v>1.89462</v>
      </c>
      <c r="L272" s="29">
        <v>1.8205800000000001</v>
      </c>
    </row>
    <row r="273" spans="4:12" x14ac:dyDescent="0.25">
      <c r="D273" s="29">
        <v>333</v>
      </c>
      <c r="E273" s="29">
        <v>8.6812999999999994E-3</v>
      </c>
      <c r="F273" s="29"/>
      <c r="G273" s="29">
        <v>717</v>
      </c>
      <c r="H273" s="29">
        <v>1.49949</v>
      </c>
      <c r="I273" s="29">
        <v>1.37113</v>
      </c>
      <c r="J273" s="29">
        <v>1.68282</v>
      </c>
      <c r="K273" s="29">
        <v>1.83392</v>
      </c>
      <c r="L273" s="29">
        <v>1.76983</v>
      </c>
    </row>
    <row r="274" spans="4:12" x14ac:dyDescent="0.25">
      <c r="D274" s="29">
        <v>332</v>
      </c>
      <c r="E274" s="29">
        <v>9.0870599999999992E-3</v>
      </c>
      <c r="F274" s="29"/>
      <c r="G274" s="29">
        <v>718</v>
      </c>
      <c r="H274" s="29">
        <v>1.4532700000000001</v>
      </c>
      <c r="I274" s="29">
        <v>1.32416</v>
      </c>
      <c r="J274" s="29">
        <v>1.62121</v>
      </c>
      <c r="K274" s="29">
        <v>1.7877700000000001</v>
      </c>
      <c r="L274" s="29">
        <v>1.7121500000000001</v>
      </c>
    </row>
    <row r="275" spans="4:12" x14ac:dyDescent="0.25">
      <c r="D275" s="29">
        <v>331</v>
      </c>
      <c r="E275" s="29">
        <v>9.2403199999999998E-3</v>
      </c>
      <c r="F275" s="29"/>
      <c r="G275" s="29">
        <v>719</v>
      </c>
      <c r="H275" s="29">
        <v>1.3983099999999999</v>
      </c>
      <c r="I275" s="29">
        <v>1.2880199999999999</v>
      </c>
      <c r="J275" s="29">
        <v>1.56928</v>
      </c>
      <c r="K275" s="29">
        <v>1.73892</v>
      </c>
      <c r="L275" s="29">
        <v>1.6490100000000001</v>
      </c>
    </row>
    <row r="276" spans="4:12" x14ac:dyDescent="0.25">
      <c r="D276" s="29">
        <v>330</v>
      </c>
      <c r="E276" s="29">
        <v>9.8685000000000005E-3</v>
      </c>
      <c r="F276" s="29"/>
      <c r="G276" s="29">
        <v>720</v>
      </c>
      <c r="H276" s="29">
        <v>1.3452500000000001</v>
      </c>
      <c r="I276" s="29">
        <v>1.25264</v>
      </c>
      <c r="J276" s="29">
        <v>1.5128999999999999</v>
      </c>
      <c r="K276" s="29">
        <v>1.66906</v>
      </c>
      <c r="L276" s="29">
        <v>1.59571</v>
      </c>
    </row>
    <row r="277" spans="4:12" x14ac:dyDescent="0.25">
      <c r="D277" s="29">
        <v>329</v>
      </c>
      <c r="E277" s="29">
        <v>1.0216100000000001E-2</v>
      </c>
      <c r="F277" s="29"/>
      <c r="G277" s="29">
        <v>721</v>
      </c>
      <c r="H277" s="29">
        <v>1.2999499999999999</v>
      </c>
      <c r="I277" s="29">
        <v>1.2101999999999999</v>
      </c>
      <c r="J277" s="29">
        <v>1.4645300000000001</v>
      </c>
      <c r="K277" s="29">
        <v>1.6124499999999999</v>
      </c>
      <c r="L277" s="29">
        <v>1.5491699999999999</v>
      </c>
    </row>
    <row r="278" spans="4:12" x14ac:dyDescent="0.25">
      <c r="D278" s="29">
        <v>328</v>
      </c>
      <c r="E278" s="29">
        <v>1.09351E-2</v>
      </c>
      <c r="F278" s="29"/>
      <c r="G278" s="29">
        <v>722</v>
      </c>
      <c r="H278" s="29">
        <v>1.2594000000000001</v>
      </c>
      <c r="I278" s="29">
        <v>1.1488</v>
      </c>
      <c r="J278" s="29">
        <v>1.4138299999999999</v>
      </c>
      <c r="K278" s="29">
        <v>1.56565</v>
      </c>
      <c r="L278" s="29">
        <v>1.5105299999999999</v>
      </c>
    </row>
    <row r="279" spans="4:12" x14ac:dyDescent="0.25">
      <c r="D279" s="29">
        <v>327</v>
      </c>
      <c r="E279" s="29">
        <v>1.13746E-2</v>
      </c>
      <c r="F279" s="29"/>
      <c r="G279" s="29">
        <v>723</v>
      </c>
      <c r="H279" s="29">
        <v>1.22434</v>
      </c>
      <c r="I279" s="29">
        <v>1.1020000000000001</v>
      </c>
      <c r="J279" s="29">
        <v>1.36398</v>
      </c>
      <c r="K279" s="29">
        <v>1.50814</v>
      </c>
      <c r="L279" s="29">
        <v>1.46723</v>
      </c>
    </row>
    <row r="280" spans="4:12" x14ac:dyDescent="0.25">
      <c r="D280" s="29">
        <v>326</v>
      </c>
      <c r="E280" s="29">
        <v>1.247E-2</v>
      </c>
      <c r="F280" s="29"/>
      <c r="G280" s="29">
        <v>724</v>
      </c>
      <c r="H280" s="29">
        <v>1.18842</v>
      </c>
      <c r="I280" s="29">
        <v>1.0660000000000001</v>
      </c>
      <c r="J280" s="29">
        <v>1.3095399999999999</v>
      </c>
      <c r="K280" s="29">
        <v>1.4628099999999999</v>
      </c>
      <c r="L280" s="29">
        <v>1.4212499999999999</v>
      </c>
    </row>
    <row r="281" spans="4:12" x14ac:dyDescent="0.25">
      <c r="D281" s="29">
        <v>325</v>
      </c>
      <c r="E281" s="29">
        <v>1.4023799999999999E-2</v>
      </c>
      <c r="F281" s="29"/>
      <c r="G281" s="29">
        <v>725</v>
      </c>
      <c r="H281" s="29">
        <v>1.1472100000000001</v>
      </c>
      <c r="I281" s="29">
        <v>1.0350600000000001</v>
      </c>
      <c r="J281" s="29">
        <v>1.2766</v>
      </c>
      <c r="K281" s="29">
        <v>1.41167</v>
      </c>
      <c r="L281" s="29">
        <v>1.3833899999999999</v>
      </c>
    </row>
    <row r="282" spans="4:12" x14ac:dyDescent="0.25">
      <c r="D282" s="29">
        <v>324</v>
      </c>
      <c r="E282" s="29">
        <v>1.5605000000000001E-2</v>
      </c>
      <c r="F282" s="29"/>
      <c r="G282" s="29">
        <v>726</v>
      </c>
      <c r="H282" s="29">
        <v>1.1110100000000001</v>
      </c>
      <c r="I282" s="29">
        <v>1.00525</v>
      </c>
      <c r="J282" s="29">
        <v>1.2298100000000001</v>
      </c>
      <c r="K282" s="29">
        <v>1.3756699999999999</v>
      </c>
      <c r="L282" s="29">
        <v>1.3319399999999999</v>
      </c>
    </row>
    <row r="283" spans="4:12" x14ac:dyDescent="0.25">
      <c r="D283" s="29">
        <v>323</v>
      </c>
      <c r="E283" s="29">
        <v>1.7686E-2</v>
      </c>
      <c r="F283" s="29"/>
      <c r="G283" s="29">
        <v>727</v>
      </c>
      <c r="H283" s="29">
        <v>1.0841499999999999</v>
      </c>
      <c r="I283" s="29">
        <v>0.97626000000000002</v>
      </c>
      <c r="J283" s="29">
        <v>1.1950799999999999</v>
      </c>
      <c r="K283" s="29">
        <v>1.3266800000000001</v>
      </c>
      <c r="L283" s="29">
        <v>1.2844500000000001</v>
      </c>
    </row>
    <row r="284" spans="4:12" x14ac:dyDescent="0.25">
      <c r="D284" s="29">
        <v>322</v>
      </c>
      <c r="E284" s="29">
        <v>2.05182E-2</v>
      </c>
      <c r="F284" s="29"/>
      <c r="G284" s="29">
        <v>728</v>
      </c>
      <c r="H284" s="29">
        <v>1.0533600000000001</v>
      </c>
      <c r="I284" s="29">
        <v>0.95137000000000005</v>
      </c>
      <c r="J284" s="29">
        <v>1.1594199999999999</v>
      </c>
      <c r="K284" s="29">
        <v>1.28382</v>
      </c>
      <c r="L284" s="29">
        <v>1.2419899999999999</v>
      </c>
    </row>
    <row r="285" spans="4:12" x14ac:dyDescent="0.25">
      <c r="D285" s="29">
        <v>321</v>
      </c>
      <c r="E285" s="29">
        <v>2.46193E-2</v>
      </c>
      <c r="F285" s="29"/>
      <c r="G285" s="29">
        <v>729</v>
      </c>
      <c r="H285" s="29">
        <v>1.02058</v>
      </c>
      <c r="I285" s="29">
        <v>0.91929000000000005</v>
      </c>
      <c r="J285" s="29">
        <v>1.11565</v>
      </c>
      <c r="K285" s="29">
        <v>1.24261</v>
      </c>
      <c r="L285" s="29">
        <v>1.20787</v>
      </c>
    </row>
    <row r="286" spans="4:12" x14ac:dyDescent="0.25">
      <c r="D286" s="29">
        <v>320</v>
      </c>
      <c r="E286" s="29">
        <v>3.0738000000000001E-2</v>
      </c>
      <c r="F286" s="29"/>
      <c r="G286" s="29">
        <v>730</v>
      </c>
      <c r="H286" s="29">
        <v>0.98675999999999997</v>
      </c>
      <c r="I286" s="29">
        <v>0.90676000000000001</v>
      </c>
      <c r="J286" s="29">
        <v>1.0891</v>
      </c>
      <c r="K286" s="29">
        <v>1.1985399999999999</v>
      </c>
      <c r="L286" s="29">
        <v>1.16052</v>
      </c>
    </row>
    <row r="287" spans="4:12" x14ac:dyDescent="0.25">
      <c r="D287" s="29">
        <v>319</v>
      </c>
      <c r="E287" s="29">
        <v>3.9422100000000002E-2</v>
      </c>
      <c r="F287" s="29"/>
      <c r="G287" s="29">
        <v>731</v>
      </c>
      <c r="H287" s="29">
        <v>0.95243999999999995</v>
      </c>
      <c r="I287" s="29">
        <v>0.86553999999999998</v>
      </c>
      <c r="J287" s="29">
        <v>1.0605100000000001</v>
      </c>
      <c r="K287" s="29">
        <v>1.15486</v>
      </c>
      <c r="L287" s="29">
        <v>1.13161</v>
      </c>
    </row>
    <row r="288" spans="4:12" x14ac:dyDescent="0.25">
      <c r="D288" s="29">
        <v>318</v>
      </c>
      <c r="E288" s="29">
        <v>5.3463900000000002E-2</v>
      </c>
      <c r="F288" s="29"/>
      <c r="G288" s="29">
        <v>732</v>
      </c>
      <c r="H288" s="29">
        <v>0.92120999999999997</v>
      </c>
      <c r="I288" s="29">
        <v>0.84245999999999999</v>
      </c>
      <c r="J288" s="29">
        <v>1.02</v>
      </c>
      <c r="K288" s="29">
        <v>1.1175299999999999</v>
      </c>
      <c r="L288" s="29">
        <v>1.08961</v>
      </c>
    </row>
    <row r="289" spans="4:12" x14ac:dyDescent="0.25">
      <c r="D289" s="29">
        <v>317</v>
      </c>
      <c r="E289" s="29">
        <v>7.3841500000000004E-2</v>
      </c>
      <c r="F289" s="29"/>
      <c r="G289" s="29">
        <v>733</v>
      </c>
      <c r="H289" s="29">
        <v>0.89507999999999999</v>
      </c>
      <c r="I289" s="29">
        <v>0.80913999999999997</v>
      </c>
      <c r="J289" s="29">
        <v>0.99067000000000005</v>
      </c>
      <c r="K289" s="29">
        <v>1.07646</v>
      </c>
      <c r="L289" s="29">
        <v>1.05243</v>
      </c>
    </row>
    <row r="290" spans="4:12" x14ac:dyDescent="0.25">
      <c r="D290" s="29">
        <v>316</v>
      </c>
      <c r="E290" s="29">
        <v>0.10180599999999999</v>
      </c>
      <c r="F290" s="29"/>
      <c r="G290" s="29">
        <v>734</v>
      </c>
      <c r="H290" s="29">
        <v>0.87178</v>
      </c>
      <c r="I290" s="29">
        <v>0.77515999999999996</v>
      </c>
      <c r="J290" s="29">
        <v>0.96055000000000001</v>
      </c>
      <c r="K290" s="29">
        <v>1.0368599999999999</v>
      </c>
      <c r="L290" s="29">
        <v>1.0316799999999999</v>
      </c>
    </row>
    <row r="291" spans="4:12" x14ac:dyDescent="0.25">
      <c r="D291" s="29">
        <v>315</v>
      </c>
      <c r="E291" s="29">
        <v>0.13631099999999999</v>
      </c>
      <c r="F291" s="29"/>
      <c r="G291" s="29">
        <v>735</v>
      </c>
      <c r="H291" s="29">
        <v>0.85375999999999996</v>
      </c>
      <c r="I291" s="29">
        <v>0.75431000000000004</v>
      </c>
      <c r="J291" s="29">
        <v>0.93059999999999998</v>
      </c>
      <c r="K291" s="29">
        <v>1.0016799999999999</v>
      </c>
      <c r="L291" s="29">
        <v>1.0009999999999999</v>
      </c>
    </row>
    <row r="292" spans="4:12" x14ac:dyDescent="0.25">
      <c r="D292" s="29">
        <v>314</v>
      </c>
      <c r="E292" s="29">
        <v>0.170682</v>
      </c>
      <c r="F292" s="29"/>
      <c r="G292" s="29">
        <v>736</v>
      </c>
      <c r="H292" s="29">
        <v>0.83658999999999994</v>
      </c>
      <c r="I292" s="29">
        <v>0.72475000000000001</v>
      </c>
      <c r="J292" s="29">
        <v>0.91491999999999996</v>
      </c>
      <c r="K292" s="29">
        <v>0.96389999999999998</v>
      </c>
      <c r="L292" s="29">
        <v>0.97707999999999995</v>
      </c>
    </row>
    <row r="293" spans="4:12" x14ac:dyDescent="0.25">
      <c r="D293" s="29">
        <v>313</v>
      </c>
      <c r="E293" s="29">
        <v>0.19434999999999999</v>
      </c>
      <c r="F293" s="29"/>
      <c r="G293" s="29">
        <v>737</v>
      </c>
      <c r="H293" s="29">
        <v>0.80720000000000003</v>
      </c>
      <c r="I293" s="29">
        <v>0.70111999999999997</v>
      </c>
      <c r="J293" s="29">
        <v>0.88841000000000003</v>
      </c>
      <c r="K293" s="29">
        <v>0.94825000000000004</v>
      </c>
      <c r="L293" s="29">
        <v>0.95328000000000002</v>
      </c>
    </row>
    <row r="294" spans="4:12" x14ac:dyDescent="0.25">
      <c r="D294" s="29">
        <v>312</v>
      </c>
      <c r="E294" s="29">
        <v>0.19889899999999999</v>
      </c>
      <c r="F294" s="29"/>
      <c r="G294" s="29">
        <v>738</v>
      </c>
      <c r="H294" s="29">
        <v>0.78783000000000003</v>
      </c>
      <c r="I294" s="29">
        <v>0.68713999999999997</v>
      </c>
      <c r="J294" s="29">
        <v>0.85885</v>
      </c>
      <c r="K294" s="29">
        <v>0.91679999999999995</v>
      </c>
      <c r="L294" s="29">
        <v>0.91705999999999999</v>
      </c>
    </row>
    <row r="295" spans="4:12" x14ac:dyDescent="0.25">
      <c r="D295" s="29">
        <v>311</v>
      </c>
      <c r="E295" s="29">
        <v>0.185861</v>
      </c>
      <c r="F295" s="29"/>
      <c r="G295" s="29">
        <v>739</v>
      </c>
      <c r="H295" s="29">
        <v>0.76527999999999996</v>
      </c>
      <c r="I295" s="29">
        <v>0.66525999999999996</v>
      </c>
      <c r="J295" s="29">
        <v>0.83494999999999997</v>
      </c>
      <c r="K295" s="29">
        <v>0.88612000000000002</v>
      </c>
      <c r="L295" s="29">
        <v>0.87795999999999996</v>
      </c>
    </row>
    <row r="296" spans="4:12" x14ac:dyDescent="0.25">
      <c r="D296" s="29">
        <v>310</v>
      </c>
      <c r="E296" s="29">
        <v>0.16970299999999999</v>
      </c>
      <c r="F296" s="29"/>
      <c r="G296" s="29">
        <v>740</v>
      </c>
      <c r="H296" s="29">
        <v>0.73794999999999999</v>
      </c>
      <c r="I296" s="29">
        <v>0.64749999999999996</v>
      </c>
      <c r="J296" s="29">
        <v>0.80923999999999996</v>
      </c>
      <c r="K296" s="29">
        <v>0.86700999999999995</v>
      </c>
      <c r="L296" s="29">
        <v>0.84547000000000005</v>
      </c>
    </row>
    <row r="297" spans="4:12" x14ac:dyDescent="0.25">
      <c r="D297" s="29">
        <v>309</v>
      </c>
      <c r="E297" s="29">
        <v>0.15991900000000001</v>
      </c>
      <c r="F297" s="29"/>
      <c r="G297" s="29">
        <v>741</v>
      </c>
      <c r="H297" s="29">
        <v>0.71630000000000005</v>
      </c>
      <c r="I297" s="29">
        <v>0.63190000000000002</v>
      </c>
      <c r="J297" s="29">
        <v>0.77386999999999995</v>
      </c>
      <c r="K297" s="29">
        <v>0.82347999999999999</v>
      </c>
      <c r="L297" s="29">
        <v>0.81452999999999998</v>
      </c>
    </row>
    <row r="298" spans="4:12" x14ac:dyDescent="0.25">
      <c r="D298" s="29">
        <v>308</v>
      </c>
      <c r="E298" s="29">
        <v>0.160825</v>
      </c>
      <c r="F298" s="29"/>
      <c r="G298" s="29">
        <v>742</v>
      </c>
      <c r="H298" s="29">
        <v>0.70787999999999995</v>
      </c>
      <c r="I298" s="29">
        <v>0.61034999999999995</v>
      </c>
      <c r="J298" s="29">
        <v>0.75402999999999998</v>
      </c>
      <c r="K298" s="29">
        <v>0.79686999999999997</v>
      </c>
      <c r="L298" s="29">
        <v>0.78705000000000003</v>
      </c>
    </row>
    <row r="299" spans="4:12" x14ac:dyDescent="0.25">
      <c r="D299" s="29">
        <v>307</v>
      </c>
      <c r="E299" s="29">
        <v>0.16819899999999999</v>
      </c>
      <c r="F299" s="29"/>
      <c r="G299" s="29">
        <v>743</v>
      </c>
      <c r="H299" s="29">
        <v>0.68677999999999995</v>
      </c>
      <c r="I299" s="29">
        <v>0.58865999999999996</v>
      </c>
      <c r="J299" s="29">
        <v>0.72516999999999998</v>
      </c>
      <c r="K299" s="29">
        <v>0.77061999999999997</v>
      </c>
      <c r="L299" s="29">
        <v>0.77529000000000003</v>
      </c>
    </row>
    <row r="300" spans="4:12" x14ac:dyDescent="0.25">
      <c r="D300" s="29">
        <v>306</v>
      </c>
      <c r="E300" s="29">
        <v>0.176927</v>
      </c>
      <c r="F300" s="29"/>
      <c r="G300" s="29">
        <v>744</v>
      </c>
      <c r="H300" s="29">
        <v>0.66864000000000001</v>
      </c>
      <c r="I300" s="29">
        <v>0.56596999999999997</v>
      </c>
      <c r="J300" s="29">
        <v>0.70135999999999998</v>
      </c>
      <c r="K300" s="29">
        <v>0.74636000000000002</v>
      </c>
      <c r="L300" s="29">
        <v>0.74441999999999997</v>
      </c>
    </row>
    <row r="301" spans="4:12" x14ac:dyDescent="0.25">
      <c r="D301" s="29">
        <v>305</v>
      </c>
      <c r="E301" s="29">
        <v>0.18212900000000001</v>
      </c>
      <c r="F301" s="29"/>
      <c r="G301" s="29">
        <v>745</v>
      </c>
      <c r="H301" s="29">
        <v>0.64280999999999999</v>
      </c>
      <c r="I301" s="29">
        <v>0.54917000000000005</v>
      </c>
      <c r="J301" s="29">
        <v>0.67988999999999999</v>
      </c>
      <c r="K301" s="29">
        <v>0.72785999999999995</v>
      </c>
      <c r="L301" s="29">
        <v>0.72463</v>
      </c>
    </row>
    <row r="302" spans="4:12" x14ac:dyDescent="0.25">
      <c r="D302" s="29">
        <v>304</v>
      </c>
      <c r="E302" s="29">
        <v>0.18531800000000001</v>
      </c>
      <c r="F302" s="29"/>
      <c r="G302" s="29">
        <v>746</v>
      </c>
      <c r="H302" s="29">
        <v>0.62085999999999997</v>
      </c>
      <c r="I302" s="29">
        <v>0.52173000000000003</v>
      </c>
      <c r="J302" s="29">
        <v>0.66017999999999999</v>
      </c>
      <c r="K302" s="29">
        <v>0.70576000000000005</v>
      </c>
      <c r="L302" s="29">
        <v>0.70465999999999995</v>
      </c>
    </row>
    <row r="303" spans="4:12" x14ac:dyDescent="0.25">
      <c r="D303" s="29">
        <v>303</v>
      </c>
      <c r="E303" s="29">
        <v>0.18928400000000001</v>
      </c>
      <c r="F303" s="29"/>
      <c r="G303" s="29">
        <v>747</v>
      </c>
      <c r="H303" s="29">
        <v>0.59499999999999997</v>
      </c>
      <c r="I303" s="29">
        <v>0.50758999999999999</v>
      </c>
      <c r="J303" s="29">
        <v>0.63478999999999997</v>
      </c>
      <c r="K303" s="29">
        <v>0.68525000000000003</v>
      </c>
      <c r="L303" s="29">
        <v>0.68242999999999998</v>
      </c>
    </row>
    <row r="304" spans="4:12" x14ac:dyDescent="0.25">
      <c r="D304" s="29">
        <v>302</v>
      </c>
      <c r="E304" s="29">
        <v>0.195242</v>
      </c>
      <c r="F304" s="29"/>
      <c r="G304" s="29">
        <v>748</v>
      </c>
      <c r="H304" s="29">
        <v>0.57896999999999998</v>
      </c>
      <c r="I304" s="29">
        <v>0.49336999999999998</v>
      </c>
      <c r="J304" s="29">
        <v>0.61029</v>
      </c>
      <c r="K304" s="29">
        <v>0.65993000000000002</v>
      </c>
      <c r="L304" s="29">
        <v>0.65922999999999998</v>
      </c>
    </row>
    <row r="305" spans="4:12" x14ac:dyDescent="0.25">
      <c r="D305" s="29">
        <v>301</v>
      </c>
      <c r="E305" s="29">
        <v>0.201768</v>
      </c>
      <c r="F305" s="29"/>
      <c r="G305" s="29">
        <v>749</v>
      </c>
      <c r="H305" s="29">
        <v>0.55381999999999998</v>
      </c>
      <c r="I305" s="29">
        <v>0.47432000000000002</v>
      </c>
      <c r="J305" s="29">
        <v>0.59123000000000003</v>
      </c>
      <c r="K305" s="29">
        <v>0.63297999999999999</v>
      </c>
      <c r="L305" s="29">
        <v>0.63653000000000004</v>
      </c>
    </row>
    <row r="306" spans="4:12" x14ac:dyDescent="0.25">
      <c r="D306" s="29">
        <v>300</v>
      </c>
      <c r="E306" s="29">
        <v>0.20638699999999999</v>
      </c>
      <c r="F306" s="29"/>
      <c r="G306" s="29">
        <v>750</v>
      </c>
      <c r="H306" s="29">
        <v>0.54042999999999997</v>
      </c>
      <c r="I306" s="29">
        <v>0.46858</v>
      </c>
      <c r="J306" s="29">
        <v>0.57035999999999998</v>
      </c>
      <c r="K306" s="29">
        <v>0.61624000000000001</v>
      </c>
      <c r="L306" s="29">
        <v>0.61880999999999997</v>
      </c>
    </row>
    <row r="307" spans="4:12" x14ac:dyDescent="0.25">
      <c r="D307" s="29">
        <v>299</v>
      </c>
      <c r="E307" s="29">
        <v>0.205819</v>
      </c>
      <c r="F307" s="29"/>
      <c r="G307" s="29">
        <v>751</v>
      </c>
      <c r="H307" s="29">
        <v>0.52383000000000002</v>
      </c>
      <c r="I307" s="29">
        <v>0.45887</v>
      </c>
      <c r="J307" s="29">
        <v>0.54568000000000005</v>
      </c>
      <c r="K307" s="29">
        <v>0.60274000000000005</v>
      </c>
      <c r="L307" s="29">
        <v>0.59448999999999996</v>
      </c>
    </row>
    <row r="308" spans="4:12" x14ac:dyDescent="0.25">
      <c r="D308" s="29">
        <v>298</v>
      </c>
      <c r="E308" s="29">
        <v>0.20078499999999999</v>
      </c>
      <c r="F308" s="29"/>
      <c r="G308" s="29">
        <v>752</v>
      </c>
      <c r="H308" s="29">
        <v>0.49780999999999997</v>
      </c>
      <c r="I308" s="29">
        <v>0.44945000000000002</v>
      </c>
      <c r="J308" s="29">
        <v>0.53508</v>
      </c>
      <c r="K308" s="29">
        <v>0.59031999999999996</v>
      </c>
      <c r="L308" s="29">
        <v>0.57811999999999997</v>
      </c>
    </row>
    <row r="309" spans="4:12" x14ac:dyDescent="0.25">
      <c r="D309" s="29">
        <v>297</v>
      </c>
      <c r="E309" s="29">
        <v>0.19520899999999999</v>
      </c>
      <c r="F309" s="29"/>
      <c r="G309" s="29">
        <v>753</v>
      </c>
      <c r="H309" s="29">
        <v>0.48472999999999999</v>
      </c>
      <c r="I309" s="29">
        <v>0.42998999999999998</v>
      </c>
      <c r="J309" s="29">
        <v>0.51319000000000004</v>
      </c>
      <c r="K309" s="29">
        <v>0.55879999999999996</v>
      </c>
      <c r="L309" s="29">
        <v>0.56255999999999995</v>
      </c>
    </row>
    <row r="310" spans="4:12" x14ac:dyDescent="0.25">
      <c r="D310" s="29">
        <v>296</v>
      </c>
      <c r="E310" s="29">
        <v>0.192384</v>
      </c>
      <c r="F310" s="29"/>
      <c r="G310" s="29">
        <v>754</v>
      </c>
      <c r="H310" s="29">
        <v>0.46919</v>
      </c>
      <c r="I310" s="29">
        <v>0.41481000000000001</v>
      </c>
      <c r="J310" s="29">
        <v>0.50051000000000001</v>
      </c>
      <c r="K310" s="29">
        <v>0.54049999999999998</v>
      </c>
      <c r="L310" s="29">
        <v>0.54668000000000005</v>
      </c>
    </row>
    <row r="311" spans="4:12" x14ac:dyDescent="0.25">
      <c r="D311" s="29">
        <v>295</v>
      </c>
      <c r="E311" s="29">
        <v>0.195136</v>
      </c>
      <c r="F311" s="29"/>
      <c r="G311" s="29">
        <v>755</v>
      </c>
      <c r="H311" s="29">
        <v>0.45178000000000001</v>
      </c>
      <c r="I311" s="29">
        <v>0.39777000000000001</v>
      </c>
      <c r="J311" s="29">
        <v>0.48487000000000002</v>
      </c>
      <c r="K311" s="29">
        <v>0.53022000000000002</v>
      </c>
      <c r="L311" s="29">
        <v>0.53369</v>
      </c>
    </row>
    <row r="312" spans="4:12" x14ac:dyDescent="0.25">
      <c r="D312" s="29">
        <v>294</v>
      </c>
      <c r="E312" s="29">
        <v>0.20119699999999999</v>
      </c>
      <c r="F312" s="29"/>
      <c r="G312" s="29">
        <v>756</v>
      </c>
      <c r="H312" s="29">
        <v>0.43726999999999999</v>
      </c>
      <c r="I312" s="29">
        <v>0.38268999999999997</v>
      </c>
      <c r="J312" s="29">
        <v>0.47487000000000001</v>
      </c>
      <c r="K312" s="29">
        <v>0.50970000000000004</v>
      </c>
      <c r="L312" s="29">
        <v>0.52542999999999995</v>
      </c>
    </row>
    <row r="313" spans="4:12" x14ac:dyDescent="0.25">
      <c r="D313" s="29">
        <v>293</v>
      </c>
      <c r="E313" s="29">
        <v>0.20872299999999999</v>
      </c>
      <c r="F313" s="29"/>
      <c r="G313" s="29">
        <v>757</v>
      </c>
      <c r="H313" s="29">
        <v>0.43282999999999999</v>
      </c>
      <c r="I313" s="29">
        <v>0.37397999999999998</v>
      </c>
      <c r="J313" s="29">
        <v>0.46372000000000002</v>
      </c>
      <c r="K313" s="29">
        <v>0.49848999999999999</v>
      </c>
      <c r="L313" s="29">
        <v>0.50763000000000003</v>
      </c>
    </row>
    <row r="314" spans="4:12" x14ac:dyDescent="0.25">
      <c r="D314" s="29">
        <v>292</v>
      </c>
      <c r="E314" s="29">
        <v>0.21695400000000001</v>
      </c>
      <c r="F314" s="29"/>
      <c r="G314" s="29">
        <v>758</v>
      </c>
      <c r="H314" s="29">
        <v>0.41574</v>
      </c>
      <c r="I314" s="29">
        <v>0.35907</v>
      </c>
      <c r="J314" s="29">
        <v>0.45267000000000002</v>
      </c>
      <c r="K314" s="29">
        <v>0.48623</v>
      </c>
      <c r="L314" s="29">
        <v>0.49363000000000001</v>
      </c>
    </row>
    <row r="315" spans="4:12" x14ac:dyDescent="0.25">
      <c r="D315" s="29">
        <v>291</v>
      </c>
      <c r="E315" s="29">
        <v>0.226575</v>
      </c>
      <c r="F315" s="29"/>
      <c r="G315" s="29">
        <v>759</v>
      </c>
      <c r="H315" s="29">
        <v>0.39643</v>
      </c>
      <c r="I315" s="29">
        <v>0.34465000000000001</v>
      </c>
      <c r="J315" s="29">
        <v>0.43572</v>
      </c>
      <c r="K315" s="29">
        <v>0.4652</v>
      </c>
      <c r="L315" s="29">
        <v>0.47669</v>
      </c>
    </row>
    <row r="316" spans="4:12" x14ac:dyDescent="0.25">
      <c r="D316" s="29">
        <v>290</v>
      </c>
      <c r="E316" s="29">
        <v>0.23741699999999999</v>
      </c>
      <c r="F316" s="29"/>
      <c r="G316" s="29">
        <v>760</v>
      </c>
      <c r="H316" s="29">
        <v>0.38416</v>
      </c>
      <c r="I316" s="29">
        <v>0.33006999999999997</v>
      </c>
      <c r="J316" s="29">
        <v>0.42330000000000001</v>
      </c>
      <c r="K316" s="29">
        <v>0.45899000000000001</v>
      </c>
      <c r="L316" s="29">
        <v>0.46487000000000001</v>
      </c>
    </row>
    <row r="317" spans="4:12" x14ac:dyDescent="0.25">
      <c r="D317" s="29">
        <v>289</v>
      </c>
      <c r="E317" s="29">
        <v>0.25139099999999998</v>
      </c>
      <c r="F317" s="29"/>
      <c r="G317" s="29">
        <v>761</v>
      </c>
      <c r="H317" s="29">
        <v>0.38033</v>
      </c>
      <c r="I317" s="29">
        <v>0.31874000000000002</v>
      </c>
      <c r="J317" s="29">
        <v>0.40594000000000002</v>
      </c>
      <c r="K317" s="29">
        <v>0.44352000000000003</v>
      </c>
      <c r="L317" s="29">
        <v>0.45268999999999998</v>
      </c>
    </row>
    <row r="318" spans="4:12" x14ac:dyDescent="0.25">
      <c r="D318" s="29">
        <v>288</v>
      </c>
      <c r="E318" s="29">
        <v>0.26929999999999998</v>
      </c>
      <c r="F318" s="29"/>
      <c r="G318" s="29">
        <v>762</v>
      </c>
      <c r="H318" s="29">
        <v>0.36692999999999998</v>
      </c>
      <c r="I318" s="29">
        <v>0.31772</v>
      </c>
      <c r="J318" s="29">
        <v>0.39338000000000001</v>
      </c>
      <c r="K318" s="29">
        <v>0.42551</v>
      </c>
      <c r="L318" s="29">
        <v>0.43774999999999997</v>
      </c>
    </row>
    <row r="319" spans="4:12" x14ac:dyDescent="0.25">
      <c r="D319" s="29">
        <v>287</v>
      </c>
      <c r="E319" s="29">
        <v>0.29035300000000003</v>
      </c>
      <c r="F319" s="29"/>
      <c r="G319" s="29">
        <v>763</v>
      </c>
      <c r="H319" s="29">
        <v>0.34804000000000002</v>
      </c>
      <c r="I319" s="29">
        <v>0.31125000000000003</v>
      </c>
      <c r="J319" s="29">
        <v>0.37986999999999999</v>
      </c>
      <c r="K319" s="29">
        <v>0.41335</v>
      </c>
      <c r="L319" s="29">
        <v>0.42509999999999998</v>
      </c>
    </row>
    <row r="320" spans="4:12" x14ac:dyDescent="0.25">
      <c r="D320" s="29">
        <v>286</v>
      </c>
      <c r="E320" s="29">
        <v>0.31606699999999999</v>
      </c>
      <c r="F320" s="29"/>
      <c r="G320" s="29">
        <v>764</v>
      </c>
      <c r="H320" s="29">
        <v>0.33917000000000003</v>
      </c>
      <c r="I320" s="29">
        <v>0.30253999999999998</v>
      </c>
      <c r="J320" s="29">
        <v>0.36752000000000001</v>
      </c>
      <c r="K320" s="29">
        <v>0.40137</v>
      </c>
      <c r="L320" s="29">
        <v>0.41105999999999998</v>
      </c>
    </row>
    <row r="321" spans="4:12" x14ac:dyDescent="0.25">
      <c r="D321" s="29">
        <v>285</v>
      </c>
      <c r="E321" s="29">
        <v>0.34598600000000002</v>
      </c>
      <c r="F321" s="29"/>
      <c r="G321" s="29">
        <v>765</v>
      </c>
      <c r="H321" s="29">
        <v>0.33079999999999998</v>
      </c>
      <c r="I321" s="29">
        <v>0.29065000000000002</v>
      </c>
      <c r="J321" s="29">
        <v>0.36046</v>
      </c>
      <c r="K321" s="29">
        <v>0.40122999999999998</v>
      </c>
      <c r="L321" s="29">
        <v>0.39868999999999999</v>
      </c>
    </row>
    <row r="322" spans="4:12" x14ac:dyDescent="0.25">
      <c r="D322" s="29">
        <v>284</v>
      </c>
      <c r="E322" s="29">
        <v>0.380189</v>
      </c>
      <c r="F322" s="29"/>
      <c r="G322" s="29">
        <v>766</v>
      </c>
      <c r="H322" s="29">
        <v>0.31163999999999997</v>
      </c>
      <c r="I322" s="29">
        <v>0.28119</v>
      </c>
      <c r="J322" s="29">
        <v>0.35637000000000002</v>
      </c>
      <c r="K322" s="29">
        <v>0.39451999999999998</v>
      </c>
      <c r="L322" s="29">
        <v>0.38769999999999999</v>
      </c>
    </row>
    <row r="323" spans="4:12" x14ac:dyDescent="0.25">
      <c r="D323" s="29">
        <v>283</v>
      </c>
      <c r="E323" s="29">
        <v>0.41944999999999999</v>
      </c>
      <c r="F323" s="29"/>
      <c r="G323" s="29">
        <v>767</v>
      </c>
      <c r="H323" s="29">
        <v>0.30268</v>
      </c>
      <c r="I323" s="29">
        <v>0.26540999999999998</v>
      </c>
      <c r="J323" s="29">
        <v>0.34372000000000003</v>
      </c>
      <c r="K323" s="29">
        <v>0.38918000000000003</v>
      </c>
      <c r="L323" s="29">
        <v>0.37171999999999999</v>
      </c>
    </row>
    <row r="324" spans="4:12" x14ac:dyDescent="0.25">
      <c r="D324" s="29">
        <v>282</v>
      </c>
      <c r="E324" s="29">
        <v>0.46241700000000002</v>
      </c>
      <c r="F324" s="29"/>
      <c r="G324" s="29">
        <v>768</v>
      </c>
      <c r="H324" s="29">
        <v>0.29941000000000001</v>
      </c>
      <c r="I324" s="29">
        <v>0.25140000000000001</v>
      </c>
      <c r="J324" s="29">
        <v>0.34200999999999998</v>
      </c>
      <c r="K324" s="29">
        <v>0.37429000000000001</v>
      </c>
      <c r="L324" s="29">
        <v>0.35899999999999999</v>
      </c>
    </row>
    <row r="325" spans="4:12" x14ac:dyDescent="0.25">
      <c r="D325" s="29">
        <v>281</v>
      </c>
      <c r="E325" s="29">
        <v>0.50817800000000002</v>
      </c>
      <c r="F325" s="29"/>
      <c r="G325" s="29">
        <v>769</v>
      </c>
      <c r="H325" s="29">
        <v>0.30264999999999997</v>
      </c>
      <c r="I325" s="29">
        <v>0.24775</v>
      </c>
      <c r="J325" s="29">
        <v>0.32678000000000001</v>
      </c>
      <c r="K325" s="29">
        <v>0.3659</v>
      </c>
      <c r="L325" s="29">
        <v>0.34425</v>
      </c>
    </row>
    <row r="326" spans="4:12" x14ac:dyDescent="0.25">
      <c r="D326" s="29">
        <v>280</v>
      </c>
      <c r="E326" s="29">
        <v>0.55684400000000001</v>
      </c>
      <c r="F326" s="29"/>
      <c r="G326" s="29">
        <v>770</v>
      </c>
      <c r="H326" s="29">
        <v>0.29293000000000002</v>
      </c>
      <c r="I326" s="29">
        <v>0.24532000000000001</v>
      </c>
      <c r="J326" s="29">
        <v>0.31755</v>
      </c>
      <c r="K326" s="29">
        <v>0.35874</v>
      </c>
      <c r="L326" s="29">
        <v>0.32368999999999998</v>
      </c>
    </row>
    <row r="327" spans="4:12" x14ac:dyDescent="0.25">
      <c r="D327" s="29">
        <v>279</v>
      </c>
      <c r="E327" s="29">
        <v>0.60678100000000001</v>
      </c>
      <c r="F327" s="29"/>
      <c r="G327" s="29">
        <v>771</v>
      </c>
      <c r="H327" s="29">
        <v>0.28621999999999997</v>
      </c>
      <c r="I327" s="29">
        <v>0.24465000000000001</v>
      </c>
      <c r="J327" s="29">
        <v>0.30397999999999997</v>
      </c>
      <c r="K327" s="29">
        <v>0.34217999999999998</v>
      </c>
      <c r="L327" s="29">
        <v>0.31611</v>
      </c>
    </row>
    <row r="328" spans="4:12" x14ac:dyDescent="0.25">
      <c r="D328" s="29">
        <v>278</v>
      </c>
      <c r="E328" s="29">
        <v>0.65482099999999999</v>
      </c>
      <c r="F328" s="29"/>
      <c r="G328" s="29">
        <v>772</v>
      </c>
      <c r="H328" s="29">
        <v>0.28333000000000003</v>
      </c>
      <c r="I328" s="29">
        <v>0.24859999999999999</v>
      </c>
      <c r="J328" s="29">
        <v>0.29816999999999999</v>
      </c>
      <c r="K328" s="29">
        <v>0.32625999999999999</v>
      </c>
      <c r="L328" s="29">
        <v>0.30104999999999998</v>
      </c>
    </row>
    <row r="329" spans="4:12" x14ac:dyDescent="0.25">
      <c r="D329" s="29">
        <v>277</v>
      </c>
      <c r="E329" s="29">
        <v>0.70100499999999999</v>
      </c>
      <c r="F329" s="29"/>
      <c r="G329" s="29">
        <v>773</v>
      </c>
      <c r="H329" s="29">
        <v>0.2717</v>
      </c>
      <c r="I329" s="29">
        <v>0.24487999999999999</v>
      </c>
      <c r="J329" s="29">
        <v>0.2838</v>
      </c>
      <c r="K329" s="29">
        <v>0.32756000000000002</v>
      </c>
      <c r="L329" s="29">
        <v>0.29296</v>
      </c>
    </row>
    <row r="330" spans="4:12" x14ac:dyDescent="0.25">
      <c r="D330" s="29">
        <v>276</v>
      </c>
      <c r="E330" s="29">
        <v>0.74130799999999997</v>
      </c>
      <c r="F330" s="29"/>
      <c r="G330" s="29">
        <v>774</v>
      </c>
      <c r="H330" s="29">
        <v>0.26069999999999999</v>
      </c>
      <c r="I330" s="29">
        <v>0.24235000000000001</v>
      </c>
      <c r="J330" s="29">
        <v>0.27278999999999998</v>
      </c>
      <c r="K330" s="29">
        <v>0.31141000000000002</v>
      </c>
      <c r="L330" s="29">
        <v>0.30004999999999998</v>
      </c>
    </row>
    <row r="331" spans="4:12" x14ac:dyDescent="0.25">
      <c r="D331" s="29">
        <v>275</v>
      </c>
      <c r="E331" s="29">
        <v>0.77657799999999999</v>
      </c>
      <c r="F331" s="29"/>
      <c r="G331" s="29">
        <v>775</v>
      </c>
      <c r="H331" s="29">
        <v>0.25380000000000003</v>
      </c>
      <c r="I331" s="29">
        <v>0.23383000000000001</v>
      </c>
      <c r="J331" s="29">
        <v>0.26772000000000001</v>
      </c>
      <c r="K331" s="29">
        <v>0.30636999999999998</v>
      </c>
      <c r="L331" s="29">
        <v>0.29891000000000001</v>
      </c>
    </row>
    <row r="332" spans="4:12" x14ac:dyDescent="0.25">
      <c r="D332" s="29">
        <v>274</v>
      </c>
      <c r="E332" s="29">
        <v>0.80523400000000001</v>
      </c>
      <c r="F332" s="29"/>
      <c r="G332" s="29">
        <v>776</v>
      </c>
      <c r="H332" s="29">
        <v>0.24535000000000001</v>
      </c>
      <c r="I332" s="29">
        <v>0.23144000000000001</v>
      </c>
      <c r="J332" s="29">
        <v>0.26672000000000001</v>
      </c>
      <c r="K332" s="29">
        <v>0.30014999999999997</v>
      </c>
      <c r="L332" s="29">
        <v>0.27748</v>
      </c>
    </row>
    <row r="333" spans="4:12" x14ac:dyDescent="0.25">
      <c r="D333" s="29">
        <v>273</v>
      </c>
      <c r="E333" s="29">
        <v>0.827824</v>
      </c>
      <c r="F333" s="29"/>
      <c r="G333" s="29">
        <v>777</v>
      </c>
      <c r="H333" s="29">
        <v>0.23033999999999999</v>
      </c>
      <c r="I333" s="29">
        <v>0.2233</v>
      </c>
      <c r="J333" s="29">
        <v>0.26235000000000003</v>
      </c>
      <c r="K333" s="29">
        <v>0.28760000000000002</v>
      </c>
      <c r="L333" s="29">
        <v>0.26587</v>
      </c>
    </row>
    <row r="334" spans="4:12" x14ac:dyDescent="0.25">
      <c r="D334" s="29">
        <v>272</v>
      </c>
      <c r="E334" s="29">
        <v>0.84531000000000001</v>
      </c>
      <c r="F334" s="29"/>
      <c r="G334" s="29">
        <v>778</v>
      </c>
      <c r="H334" s="29">
        <v>0.22456000000000001</v>
      </c>
      <c r="I334" s="29">
        <v>0.21543999999999999</v>
      </c>
      <c r="J334" s="29">
        <v>0.25289</v>
      </c>
      <c r="K334" s="29">
        <v>0.27777000000000002</v>
      </c>
      <c r="L334" s="29">
        <v>0.25845000000000001</v>
      </c>
    </row>
    <row r="335" spans="4:12" x14ac:dyDescent="0.25">
      <c r="D335" s="29">
        <v>271</v>
      </c>
      <c r="E335" s="29">
        <v>0.85748899999999995</v>
      </c>
      <c r="F335" s="29"/>
      <c r="G335" s="29">
        <v>779</v>
      </c>
      <c r="H335" s="29">
        <v>0.22470000000000001</v>
      </c>
      <c r="I335" s="29">
        <v>0.20324</v>
      </c>
      <c r="J335" s="29">
        <v>0.24367</v>
      </c>
      <c r="K335" s="29">
        <v>0.27206999999999998</v>
      </c>
      <c r="L335" s="29">
        <v>0.24970999999999999</v>
      </c>
    </row>
    <row r="336" spans="4:12" x14ac:dyDescent="0.25">
      <c r="D336" s="29">
        <v>270</v>
      </c>
      <c r="E336" s="29">
        <v>0.86321499999999995</v>
      </c>
      <c r="F336" s="29"/>
      <c r="G336" s="29">
        <v>780</v>
      </c>
      <c r="H336" s="29">
        <v>0.22236</v>
      </c>
      <c r="I336" s="29">
        <v>0.1956</v>
      </c>
      <c r="J336" s="29">
        <v>0.23693</v>
      </c>
      <c r="K336" s="29">
        <v>0.26578000000000002</v>
      </c>
      <c r="L336" s="29">
        <v>0.25141000000000002</v>
      </c>
    </row>
    <row r="337" spans="4:12" x14ac:dyDescent="0.25">
      <c r="D337" s="29">
        <v>269</v>
      </c>
      <c r="E337" s="29">
        <v>0.86467799999999995</v>
      </c>
      <c r="F337" s="29"/>
      <c r="G337" s="29">
        <v>781</v>
      </c>
      <c r="H337" s="29">
        <v>0.21487000000000001</v>
      </c>
      <c r="I337" s="29">
        <v>0.19148999999999999</v>
      </c>
      <c r="J337" s="29">
        <v>0.23325000000000001</v>
      </c>
      <c r="K337" s="29">
        <v>0.25357000000000002</v>
      </c>
      <c r="L337" s="29">
        <v>0.24029</v>
      </c>
    </row>
    <row r="338" spans="4:12" x14ac:dyDescent="0.25">
      <c r="D338" s="29">
        <v>268</v>
      </c>
      <c r="E338" s="29">
        <v>0.863062</v>
      </c>
      <c r="F338" s="29"/>
      <c r="G338" s="29">
        <v>782</v>
      </c>
      <c r="H338" s="29">
        <v>0.20784</v>
      </c>
      <c r="I338" s="29">
        <v>0.19173000000000001</v>
      </c>
      <c r="J338" s="29">
        <v>0.22914000000000001</v>
      </c>
      <c r="K338" s="29">
        <v>0.22916</v>
      </c>
      <c r="L338" s="29">
        <v>0.23708000000000001</v>
      </c>
    </row>
    <row r="339" spans="4:12" x14ac:dyDescent="0.25">
      <c r="D339" s="29">
        <v>267</v>
      </c>
      <c r="E339" s="29">
        <v>0.859236</v>
      </c>
      <c r="F339" s="29"/>
      <c r="G339" s="29">
        <v>783</v>
      </c>
      <c r="H339" s="29">
        <v>0.20241999999999999</v>
      </c>
      <c r="I339" s="29">
        <v>0.19431000000000001</v>
      </c>
      <c r="J339" s="29">
        <v>0.22831000000000001</v>
      </c>
      <c r="K339" s="29">
        <v>0.22320999999999999</v>
      </c>
      <c r="L339" s="29">
        <v>0.23091999999999999</v>
      </c>
    </row>
    <row r="340" spans="4:12" x14ac:dyDescent="0.25">
      <c r="D340" s="29">
        <v>266</v>
      </c>
      <c r="E340" s="29">
        <v>0.853661</v>
      </c>
      <c r="F340" s="29"/>
      <c r="G340" s="29">
        <v>784</v>
      </c>
      <c r="H340" s="29">
        <v>0.19036</v>
      </c>
      <c r="I340" s="29">
        <v>0.18714</v>
      </c>
      <c r="J340" s="29">
        <v>0.22692999999999999</v>
      </c>
      <c r="K340" s="29">
        <v>0.21323</v>
      </c>
      <c r="L340" s="29">
        <v>0.22850999999999999</v>
      </c>
    </row>
    <row r="341" spans="4:12" x14ac:dyDescent="0.25">
      <c r="D341" s="29">
        <v>265</v>
      </c>
      <c r="E341" s="29">
        <v>0.84716100000000005</v>
      </c>
      <c r="F341" s="29"/>
      <c r="G341" s="29">
        <v>785</v>
      </c>
      <c r="H341" s="29">
        <v>0.17460000000000001</v>
      </c>
      <c r="I341" s="29">
        <v>0.18406</v>
      </c>
      <c r="J341" s="29">
        <v>0.22661999999999999</v>
      </c>
      <c r="K341" s="29">
        <v>0.20849000000000001</v>
      </c>
      <c r="L341" s="29">
        <v>0.21768999999999999</v>
      </c>
    </row>
    <row r="342" spans="4:12" x14ac:dyDescent="0.25">
      <c r="D342" s="29">
        <v>264</v>
      </c>
      <c r="E342" s="29">
        <v>0.83930099999999996</v>
      </c>
      <c r="F342" s="29"/>
      <c r="G342" s="29">
        <v>786</v>
      </c>
      <c r="H342" s="29">
        <v>0.16844000000000001</v>
      </c>
      <c r="I342" s="29">
        <v>0.17634</v>
      </c>
      <c r="J342" s="29">
        <v>0.21729000000000001</v>
      </c>
      <c r="K342" s="29">
        <v>0.20252000000000001</v>
      </c>
      <c r="L342" s="29">
        <v>0.21373</v>
      </c>
    </row>
    <row r="343" spans="4:12" x14ac:dyDescent="0.25">
      <c r="D343" s="29">
        <v>263</v>
      </c>
      <c r="E343" s="29">
        <v>0.83091000000000004</v>
      </c>
      <c r="F343" s="29"/>
      <c r="G343" s="29">
        <v>787</v>
      </c>
      <c r="H343" s="29">
        <v>0.15878</v>
      </c>
      <c r="I343" s="29">
        <v>0.17176</v>
      </c>
      <c r="J343" s="29">
        <v>0.21451000000000001</v>
      </c>
      <c r="K343" s="29">
        <v>0.19511999999999999</v>
      </c>
      <c r="L343" s="29">
        <v>0.20584</v>
      </c>
    </row>
    <row r="344" spans="4:12" x14ac:dyDescent="0.25">
      <c r="D344" s="29">
        <v>262</v>
      </c>
      <c r="E344" s="29">
        <v>0.82309600000000005</v>
      </c>
      <c r="F344" s="29"/>
      <c r="G344" s="29">
        <v>788</v>
      </c>
      <c r="H344" s="29">
        <v>0.15443000000000001</v>
      </c>
      <c r="I344" s="29">
        <v>0.16871</v>
      </c>
      <c r="J344" s="29">
        <v>0.21618000000000001</v>
      </c>
      <c r="K344" s="29">
        <v>0.19450999999999999</v>
      </c>
      <c r="L344" s="29">
        <v>0.20818</v>
      </c>
    </row>
    <row r="345" spans="4:12" x14ac:dyDescent="0.25">
      <c r="D345" s="29">
        <v>261</v>
      </c>
      <c r="E345" s="29">
        <v>0.81421900000000003</v>
      </c>
      <c r="F345" s="29"/>
      <c r="G345" s="29">
        <v>789</v>
      </c>
      <c r="H345" s="29">
        <v>0.14949999999999999</v>
      </c>
      <c r="I345" s="29">
        <v>0.16002</v>
      </c>
      <c r="J345" s="29">
        <v>0.20885000000000001</v>
      </c>
      <c r="K345" s="29">
        <v>0.18901000000000001</v>
      </c>
      <c r="L345" s="29">
        <v>0.20404</v>
      </c>
    </row>
    <row r="346" spans="4:12" x14ac:dyDescent="0.25">
      <c r="D346" s="29">
        <v>260</v>
      </c>
      <c r="E346" s="29">
        <v>0.80545299999999997</v>
      </c>
      <c r="F346" s="29"/>
      <c r="G346" s="29">
        <v>790</v>
      </c>
      <c r="H346" s="29">
        <v>0.15014</v>
      </c>
      <c r="I346" s="29">
        <v>0.15866</v>
      </c>
      <c r="J346" s="29">
        <v>0.21167</v>
      </c>
      <c r="K346" s="29">
        <v>0.18689</v>
      </c>
      <c r="L346" s="29">
        <v>0.20133000000000001</v>
      </c>
    </row>
    <row r="347" spans="4:12" x14ac:dyDescent="0.25">
      <c r="D347" s="29">
        <v>259</v>
      </c>
      <c r="E347" s="29">
        <v>0.79537899999999995</v>
      </c>
      <c r="F347" s="29"/>
      <c r="G347" s="29">
        <v>791</v>
      </c>
      <c r="H347" s="29">
        <v>0.14565</v>
      </c>
      <c r="I347" s="29">
        <v>0.15356</v>
      </c>
      <c r="J347" s="29">
        <v>0.20549999999999999</v>
      </c>
      <c r="K347" s="29">
        <v>0.18484</v>
      </c>
      <c r="L347" s="29">
        <v>0.19281000000000001</v>
      </c>
    </row>
    <row r="348" spans="4:12" x14ac:dyDescent="0.25">
      <c r="D348" s="29">
        <v>258</v>
      </c>
      <c r="E348" s="29">
        <v>0.78389600000000004</v>
      </c>
      <c r="F348" s="29"/>
      <c r="G348" s="29">
        <v>792</v>
      </c>
      <c r="H348" s="29">
        <v>0.14266000000000001</v>
      </c>
      <c r="I348" s="29">
        <v>0.15276000000000001</v>
      </c>
      <c r="J348" s="29">
        <v>0.19818</v>
      </c>
      <c r="K348" s="29">
        <v>0.17724000000000001</v>
      </c>
      <c r="L348" s="29">
        <v>0.18196000000000001</v>
      </c>
    </row>
    <row r="349" spans="4:12" x14ac:dyDescent="0.25">
      <c r="D349" s="29">
        <v>257</v>
      </c>
      <c r="E349" s="29">
        <v>0.77078100000000005</v>
      </c>
      <c r="F349" s="29"/>
      <c r="G349" s="29">
        <v>793</v>
      </c>
      <c r="H349" s="29">
        <v>0.13819999999999999</v>
      </c>
      <c r="I349" s="29">
        <v>0.14587</v>
      </c>
      <c r="J349" s="29">
        <v>0.19445999999999999</v>
      </c>
      <c r="K349" s="29">
        <v>0.17441999999999999</v>
      </c>
      <c r="L349" s="29">
        <v>0.18556</v>
      </c>
    </row>
    <row r="350" spans="4:12" x14ac:dyDescent="0.25">
      <c r="D350" s="29">
        <v>256</v>
      </c>
      <c r="E350" s="29">
        <v>0.75627100000000003</v>
      </c>
      <c r="F350" s="29"/>
      <c r="G350" s="29">
        <v>794</v>
      </c>
      <c r="H350" s="29">
        <v>0.14029</v>
      </c>
      <c r="I350" s="29">
        <v>0.14566000000000001</v>
      </c>
      <c r="J350" s="29">
        <v>0.18747</v>
      </c>
      <c r="K350" s="29">
        <v>0.16594</v>
      </c>
      <c r="L350" s="29">
        <v>0.18697</v>
      </c>
    </row>
    <row r="351" spans="4:12" x14ac:dyDescent="0.25">
      <c r="D351" s="29">
        <v>255</v>
      </c>
      <c r="E351" s="29">
        <v>0.73852399999999996</v>
      </c>
      <c r="F351" s="29"/>
      <c r="G351" s="29">
        <v>795</v>
      </c>
      <c r="H351" s="29">
        <v>0.13789000000000001</v>
      </c>
      <c r="I351" s="29">
        <v>0.14130999999999999</v>
      </c>
      <c r="J351" s="29">
        <v>0.18017</v>
      </c>
      <c r="K351" s="29">
        <v>0.16774</v>
      </c>
      <c r="L351" s="29">
        <v>0.1855</v>
      </c>
    </row>
    <row r="352" spans="4:12" x14ac:dyDescent="0.25">
      <c r="D352" s="29">
        <v>254</v>
      </c>
      <c r="E352" s="29">
        <v>0.71906999999999999</v>
      </c>
      <c r="F352" s="29"/>
      <c r="G352" s="29">
        <v>796</v>
      </c>
      <c r="H352" s="29">
        <v>0.13206999999999999</v>
      </c>
      <c r="I352" s="29">
        <v>0.13813</v>
      </c>
      <c r="J352" s="29">
        <v>0.17272000000000001</v>
      </c>
      <c r="K352" s="29">
        <v>0.16841999999999999</v>
      </c>
      <c r="L352" s="29">
        <v>0.17529</v>
      </c>
    </row>
    <row r="353" spans="4:12" x14ac:dyDescent="0.25">
      <c r="D353" s="29">
        <v>253</v>
      </c>
      <c r="E353" s="29">
        <v>0.69686499999999996</v>
      </c>
      <c r="F353" s="29"/>
      <c r="G353" s="29">
        <v>797</v>
      </c>
      <c r="H353" s="29">
        <v>0.12681000000000001</v>
      </c>
      <c r="I353" s="29">
        <v>0.13482</v>
      </c>
      <c r="J353" s="29">
        <v>0.17263000000000001</v>
      </c>
      <c r="K353" s="29">
        <v>0.16596</v>
      </c>
      <c r="L353" s="29">
        <v>0.16539000000000001</v>
      </c>
    </row>
    <row r="354" spans="4:12" x14ac:dyDescent="0.25">
      <c r="D354" s="29">
        <v>252</v>
      </c>
      <c r="E354" s="29">
        <v>0.67326200000000003</v>
      </c>
      <c r="F354" s="29"/>
      <c r="G354" s="29">
        <v>798</v>
      </c>
      <c r="H354" s="29">
        <v>0.12280000000000001</v>
      </c>
      <c r="I354" s="29">
        <v>0.13291</v>
      </c>
      <c r="J354" s="29">
        <v>0.16708000000000001</v>
      </c>
      <c r="K354" s="29">
        <v>0.17616000000000001</v>
      </c>
      <c r="L354" s="29">
        <v>0.1658</v>
      </c>
    </row>
    <row r="355" spans="4:12" x14ac:dyDescent="0.25">
      <c r="D355" s="29">
        <v>251</v>
      </c>
      <c r="E355" s="29">
        <v>0.64775199999999999</v>
      </c>
      <c r="F355" s="29"/>
      <c r="G355" s="29">
        <v>799</v>
      </c>
      <c r="H355" s="29">
        <v>0.12434000000000001</v>
      </c>
      <c r="I355" s="29">
        <v>0.11996999999999999</v>
      </c>
      <c r="J355" s="29">
        <v>0.15948000000000001</v>
      </c>
      <c r="K355" s="29">
        <v>0.17832000000000001</v>
      </c>
      <c r="L355" s="29">
        <v>0.15562999999999999</v>
      </c>
    </row>
    <row r="356" spans="4:12" x14ac:dyDescent="0.25">
      <c r="D356" s="29">
        <v>250</v>
      </c>
      <c r="E356" s="29">
        <v>0.62136899999999995</v>
      </c>
      <c r="F356" s="29"/>
      <c r="G356" s="29">
        <v>800</v>
      </c>
      <c r="H356" s="29">
        <v>0.12433</v>
      </c>
      <c r="I356" s="29">
        <v>0.11805</v>
      </c>
      <c r="J356" s="29">
        <v>0.15678</v>
      </c>
      <c r="K356" s="29">
        <v>0.17474999999999999</v>
      </c>
      <c r="L356" s="29">
        <v>0.15110999999999999</v>
      </c>
    </row>
    <row r="357" spans="4:12" x14ac:dyDescent="0.25">
      <c r="D357" s="29">
        <v>249</v>
      </c>
      <c r="E357" s="29">
        <v>0.59294599999999997</v>
      </c>
      <c r="F357" s="29"/>
      <c r="G357" s="29"/>
      <c r="H357" s="29"/>
      <c r="I357" s="29">
        <v>0.11550000000000001</v>
      </c>
      <c r="J357" s="29">
        <v>0.14363000000000001</v>
      </c>
      <c r="K357" s="29">
        <v>0.16882</v>
      </c>
      <c r="L357" s="29">
        <v>0.15046000000000001</v>
      </c>
    </row>
    <row r="358" spans="4:12" x14ac:dyDescent="0.25">
      <c r="D358" s="29">
        <v>248</v>
      </c>
      <c r="E358" s="29">
        <v>0.56560500000000002</v>
      </c>
      <c r="F358" s="29"/>
      <c r="G358" s="29"/>
      <c r="H358" s="29"/>
      <c r="I358" s="29">
        <v>0.10889</v>
      </c>
      <c r="J358" s="29">
        <v>0.13815</v>
      </c>
      <c r="K358" s="29">
        <v>0.16411999999999999</v>
      </c>
      <c r="L358" s="29">
        <v>0.15262000000000001</v>
      </c>
    </row>
    <row r="359" spans="4:12" x14ac:dyDescent="0.25">
      <c r="D359" s="29">
        <v>247</v>
      </c>
      <c r="E359" s="29">
        <v>0.53708100000000003</v>
      </c>
      <c r="F359" s="29"/>
      <c r="G359" s="29"/>
      <c r="H359" s="29"/>
      <c r="I359" s="29">
        <v>0.10061</v>
      </c>
      <c r="J359" s="29">
        <v>0.13416</v>
      </c>
      <c r="K359" s="29">
        <v>0.16061</v>
      </c>
      <c r="L359" s="29">
        <v>0.14940000000000001</v>
      </c>
    </row>
    <row r="360" spans="4:12" x14ac:dyDescent="0.25">
      <c r="D360" s="29">
        <v>246</v>
      </c>
      <c r="E360" s="29">
        <v>0.50909700000000002</v>
      </c>
      <c r="F360" s="29"/>
      <c r="G360" s="29"/>
      <c r="H360" s="29"/>
      <c r="I360" s="29">
        <v>9.5640000000000003E-2</v>
      </c>
      <c r="J360" s="29">
        <v>0.12525</v>
      </c>
      <c r="K360" s="29">
        <v>0.15878999999999999</v>
      </c>
      <c r="L360" s="29">
        <v>0.14568999999999999</v>
      </c>
    </row>
    <row r="361" spans="4:12" x14ac:dyDescent="0.25">
      <c r="D361" s="29">
        <v>245</v>
      </c>
      <c r="E361" s="29">
        <v>0.48238399999999998</v>
      </c>
      <c r="F361" s="29"/>
      <c r="G361" s="29"/>
      <c r="H361" s="29"/>
      <c r="I361" s="29">
        <v>9.622E-2</v>
      </c>
      <c r="J361" s="29">
        <v>0.1172</v>
      </c>
      <c r="K361" s="29">
        <v>0.16158</v>
      </c>
      <c r="L361" s="29">
        <v>0.14265</v>
      </c>
    </row>
    <row r="362" spans="4:12" x14ac:dyDescent="0.25">
      <c r="D362" s="29">
        <v>244</v>
      </c>
      <c r="E362" s="29">
        <v>0.45666000000000001</v>
      </c>
      <c r="F362" s="29"/>
      <c r="G362" s="29"/>
      <c r="H362" s="29"/>
      <c r="I362" s="29">
        <v>9.4049999999999995E-2</v>
      </c>
      <c r="J362" s="29">
        <v>0.1153</v>
      </c>
      <c r="K362" s="29">
        <v>0.15934999999999999</v>
      </c>
      <c r="L362" s="29">
        <v>0.14232</v>
      </c>
    </row>
    <row r="363" spans="4:12" x14ac:dyDescent="0.25">
      <c r="D363" s="29">
        <v>243</v>
      </c>
      <c r="E363" s="29">
        <v>0.433896</v>
      </c>
      <c r="F363" s="29"/>
      <c r="G363" s="29"/>
      <c r="H363" s="29"/>
      <c r="I363" s="29">
        <v>9.0499999999999997E-2</v>
      </c>
      <c r="J363" s="29">
        <v>0.11040999999999999</v>
      </c>
      <c r="K363" s="29">
        <v>0.15689</v>
      </c>
      <c r="L363" s="29">
        <v>0.13202</v>
      </c>
    </row>
    <row r="364" spans="4:12" x14ac:dyDescent="0.25">
      <c r="D364" s="29">
        <v>242</v>
      </c>
      <c r="E364" s="29">
        <v>0.41279700000000003</v>
      </c>
      <c r="F364" s="29"/>
      <c r="G364" s="29"/>
      <c r="H364" s="29"/>
      <c r="I364" s="29">
        <v>8.4159999999999999E-2</v>
      </c>
      <c r="J364" s="29">
        <v>0.10501000000000001</v>
      </c>
      <c r="K364" s="29">
        <v>0.15916</v>
      </c>
      <c r="L364" s="29">
        <v>0.11931</v>
      </c>
    </row>
    <row r="365" spans="4:12" x14ac:dyDescent="0.25">
      <c r="D365" s="29">
        <v>241</v>
      </c>
      <c r="E365" s="29">
        <v>0.39507300000000001</v>
      </c>
      <c r="F365" s="29"/>
      <c r="G365" s="29"/>
      <c r="H365" s="29"/>
      <c r="I365" s="29">
        <v>8.4489999999999996E-2</v>
      </c>
      <c r="J365" s="29">
        <v>0.10363</v>
      </c>
      <c r="K365" s="29">
        <v>0.15459999999999999</v>
      </c>
      <c r="L365" s="29">
        <v>0.12444</v>
      </c>
    </row>
    <row r="366" spans="4:12" x14ac:dyDescent="0.25">
      <c r="D366" s="29">
        <v>240</v>
      </c>
      <c r="E366" s="29">
        <v>0.37994800000000001</v>
      </c>
      <c r="F366" s="29"/>
      <c r="G366" s="29"/>
      <c r="H366" s="29"/>
      <c r="I366" s="29">
        <v>8.3879999999999996E-2</v>
      </c>
      <c r="J366" s="29">
        <v>0.10285</v>
      </c>
      <c r="K366" s="29">
        <v>0.15698000000000001</v>
      </c>
      <c r="L366" s="29">
        <v>0.12076000000000001</v>
      </c>
    </row>
    <row r="367" spans="4:12" x14ac:dyDescent="0.25">
      <c r="D367" s="29">
        <v>239</v>
      </c>
      <c r="E367" s="29">
        <v>0.369506</v>
      </c>
      <c r="F367" s="29"/>
      <c r="G367" s="29"/>
      <c r="H367" s="29"/>
      <c r="I367" s="29">
        <v>7.9829999999999998E-2</v>
      </c>
      <c r="J367" s="29">
        <v>0.10271</v>
      </c>
      <c r="K367" s="29">
        <v>0.16031000000000001</v>
      </c>
      <c r="L367" s="29">
        <v>0.12086</v>
      </c>
    </row>
    <row r="368" spans="4:12" x14ac:dyDescent="0.25">
      <c r="D368" s="29">
        <v>238</v>
      </c>
      <c r="E368" s="29">
        <v>0.36158800000000002</v>
      </c>
      <c r="F368" s="29"/>
      <c r="G368" s="29"/>
      <c r="H368" s="29"/>
      <c r="I368" s="29">
        <v>7.9570000000000002E-2</v>
      </c>
      <c r="J368" s="29">
        <v>0.10263</v>
      </c>
      <c r="K368" s="29">
        <v>0.16336999999999999</v>
      </c>
      <c r="L368" s="29">
        <v>0.12164</v>
      </c>
    </row>
    <row r="369" spans="4:12" x14ac:dyDescent="0.25">
      <c r="D369" s="29">
        <v>237</v>
      </c>
      <c r="E369" s="29">
        <v>0.35772799999999999</v>
      </c>
      <c r="F369" s="29"/>
      <c r="G369" s="29"/>
      <c r="H369" s="29"/>
      <c r="I369" s="29">
        <v>7.2900000000000006E-2</v>
      </c>
      <c r="J369" s="29">
        <v>0.10835</v>
      </c>
      <c r="K369" s="29">
        <v>0.15099000000000001</v>
      </c>
      <c r="L369" s="29">
        <v>0.11895</v>
      </c>
    </row>
    <row r="370" spans="4:12" x14ac:dyDescent="0.25">
      <c r="D370" s="29">
        <v>236</v>
      </c>
      <c r="E370" s="29">
        <v>0.35860900000000001</v>
      </c>
      <c r="F370" s="29"/>
      <c r="G370" s="29"/>
      <c r="H370" s="29"/>
      <c r="I370" s="29">
        <v>7.0059999999999997E-2</v>
      </c>
      <c r="J370" s="29">
        <v>0.10946</v>
      </c>
      <c r="K370" s="29">
        <v>0.15487000000000001</v>
      </c>
      <c r="L370" s="29">
        <v>0.12189</v>
      </c>
    </row>
    <row r="371" spans="4:12" x14ac:dyDescent="0.25">
      <c r="D371" s="29">
        <v>235</v>
      </c>
      <c r="E371" s="29">
        <v>0.36300500000000002</v>
      </c>
      <c r="F371" s="29"/>
      <c r="G371" s="29"/>
      <c r="H371" s="29"/>
      <c r="I371" s="29">
        <v>7.0889999999999995E-2</v>
      </c>
      <c r="J371" s="29">
        <v>0.10033</v>
      </c>
      <c r="K371" s="29">
        <v>0.1457</v>
      </c>
      <c r="L371" s="29">
        <v>0.12332</v>
      </c>
    </row>
    <row r="372" spans="4:12" x14ac:dyDescent="0.25">
      <c r="D372" s="29">
        <v>234</v>
      </c>
      <c r="E372" s="29">
        <v>0.37224099999999999</v>
      </c>
      <c r="F372" s="29"/>
      <c r="G372" s="29"/>
      <c r="H372" s="29"/>
      <c r="I372" s="29">
        <v>7.4910000000000004E-2</v>
      </c>
      <c r="J372" s="29">
        <v>0.10043000000000001</v>
      </c>
      <c r="K372" s="29">
        <v>0.14735999999999999</v>
      </c>
      <c r="L372" s="29">
        <v>0.12698999999999999</v>
      </c>
    </row>
    <row r="373" spans="4:12" x14ac:dyDescent="0.25">
      <c r="D373" s="29">
        <v>233</v>
      </c>
      <c r="E373" s="29">
        <v>0.38562999999999997</v>
      </c>
      <c r="F373" s="29"/>
      <c r="G373" s="29"/>
      <c r="H373" s="29"/>
      <c r="I373" s="29">
        <v>7.9339999999999994E-2</v>
      </c>
      <c r="J373" s="29">
        <v>0.10843999999999999</v>
      </c>
      <c r="K373" s="29">
        <v>0.14982000000000001</v>
      </c>
      <c r="L373" s="29">
        <v>0.12428</v>
      </c>
    </row>
    <row r="374" spans="4:12" x14ac:dyDescent="0.25">
      <c r="D374" s="29">
        <v>232</v>
      </c>
      <c r="E374" s="29">
        <v>0.40356399999999998</v>
      </c>
      <c r="F374" s="29"/>
      <c r="G374" s="29"/>
      <c r="H374" s="29"/>
      <c r="I374" s="29">
        <v>7.7310000000000004E-2</v>
      </c>
      <c r="J374" s="29">
        <v>0.11119</v>
      </c>
      <c r="K374" s="29">
        <v>0.14827000000000001</v>
      </c>
      <c r="L374" s="29">
        <v>0.12689</v>
      </c>
    </row>
    <row r="375" spans="4:12" x14ac:dyDescent="0.25">
      <c r="D375" s="29">
        <v>231</v>
      </c>
      <c r="E375" s="29">
        <v>0.42599199999999998</v>
      </c>
      <c r="F375" s="29"/>
      <c r="G375" s="29"/>
      <c r="H375" s="29"/>
      <c r="I375" s="29">
        <v>6.8419999999999995E-2</v>
      </c>
      <c r="J375" s="29">
        <v>0.11551</v>
      </c>
      <c r="K375" s="29">
        <v>0.15010000000000001</v>
      </c>
      <c r="L375" s="29">
        <v>0.12046999999999999</v>
      </c>
    </row>
    <row r="376" spans="4:12" x14ac:dyDescent="0.25">
      <c r="D376" s="29">
        <v>230</v>
      </c>
      <c r="E376" s="29">
        <v>0.45322400000000002</v>
      </c>
      <c r="F376" s="29"/>
      <c r="G376" s="29"/>
      <c r="H376" s="29"/>
      <c r="I376" s="29">
        <v>6.9900000000000004E-2</v>
      </c>
      <c r="J376" s="29">
        <v>0.11548</v>
      </c>
      <c r="K376" s="29">
        <v>0.14888999999999999</v>
      </c>
      <c r="L376" s="29">
        <v>0.1208</v>
      </c>
    </row>
    <row r="377" spans="4:12" x14ac:dyDescent="0.25">
      <c r="D377" s="29">
        <v>229</v>
      </c>
      <c r="E377" s="29">
        <v>0.484014</v>
      </c>
      <c r="F377" s="29"/>
      <c r="G377" s="29"/>
      <c r="H377" s="29"/>
      <c r="I377" s="29">
        <v>7.3940000000000006E-2</v>
      </c>
      <c r="J377" s="29">
        <v>0.11756</v>
      </c>
      <c r="K377" s="29">
        <v>0.1366</v>
      </c>
      <c r="L377" s="29">
        <v>0.11246</v>
      </c>
    </row>
    <row r="378" spans="4:12" x14ac:dyDescent="0.25">
      <c r="D378" s="29">
        <v>228</v>
      </c>
      <c r="E378" s="29">
        <v>0.51977300000000004</v>
      </c>
      <c r="F378" s="29"/>
      <c r="G378" s="29"/>
      <c r="H378" s="29"/>
      <c r="I378" s="29">
        <v>6.9040000000000004E-2</v>
      </c>
      <c r="J378" s="29">
        <v>0.1172</v>
      </c>
      <c r="K378" s="29">
        <v>0.12953000000000001</v>
      </c>
      <c r="L378" s="29">
        <v>0.10834000000000001</v>
      </c>
    </row>
    <row r="379" spans="4:12" x14ac:dyDescent="0.25">
      <c r="D379" s="29">
        <v>227</v>
      </c>
      <c r="E379" s="29">
        <v>0.56061000000000005</v>
      </c>
      <c r="F379" s="29"/>
      <c r="G379" s="29"/>
      <c r="H379" s="29"/>
      <c r="I379" s="29">
        <v>6.4479999999999996E-2</v>
      </c>
      <c r="J379" s="29">
        <v>0.1177</v>
      </c>
      <c r="K379" s="29">
        <v>0.12945999999999999</v>
      </c>
      <c r="L379" s="29">
        <v>0.10750999999999999</v>
      </c>
    </row>
    <row r="380" spans="4:12" x14ac:dyDescent="0.25">
      <c r="D380" s="29">
        <v>226</v>
      </c>
      <c r="E380" s="29">
        <v>0.607012</v>
      </c>
      <c r="F380" s="29"/>
      <c r="G380" s="29"/>
      <c r="H380" s="29"/>
      <c r="I380" s="29">
        <v>6.0519999999999997E-2</v>
      </c>
      <c r="J380" s="29">
        <v>0.11989</v>
      </c>
      <c r="K380" s="29">
        <v>0.12639</v>
      </c>
      <c r="L380" s="29">
        <v>0.11908000000000001</v>
      </c>
    </row>
    <row r="381" spans="4:12" x14ac:dyDescent="0.25">
      <c r="D381" s="29">
        <v>225</v>
      </c>
      <c r="E381" s="29">
        <v>0.65600199999999997</v>
      </c>
      <c r="F381" s="29"/>
      <c r="G381" s="29"/>
      <c r="H381" s="29"/>
      <c r="I381" s="29">
        <v>6.1080000000000002E-2</v>
      </c>
      <c r="J381" s="29">
        <v>0.12277</v>
      </c>
      <c r="K381" s="29">
        <v>0.11434999999999999</v>
      </c>
      <c r="L381" s="29">
        <v>0.11663999999999999</v>
      </c>
    </row>
    <row r="382" spans="4:12" x14ac:dyDescent="0.25">
      <c r="D382" s="29">
        <v>224</v>
      </c>
      <c r="E382" s="29">
        <v>0.71109900000000004</v>
      </c>
      <c r="F382" s="29"/>
      <c r="G382" s="29"/>
      <c r="H382" s="29"/>
      <c r="I382" s="29">
        <v>6.0400000000000002E-2</v>
      </c>
      <c r="J382" s="29">
        <v>0.11311</v>
      </c>
      <c r="K382" s="29">
        <v>0.11527</v>
      </c>
      <c r="L382" s="29">
        <v>0.11277</v>
      </c>
    </row>
    <row r="383" spans="4:12" x14ac:dyDescent="0.25">
      <c r="D383" s="29">
        <v>223</v>
      </c>
      <c r="E383" s="29">
        <v>0.77061599999999997</v>
      </c>
      <c r="F383" s="29"/>
      <c r="G383" s="29"/>
      <c r="H383" s="29"/>
      <c r="I383" s="29">
        <v>6.4060000000000006E-2</v>
      </c>
      <c r="J383" s="29">
        <v>0.10911999999999999</v>
      </c>
      <c r="K383" s="29">
        <v>0.11372</v>
      </c>
      <c r="L383" s="29">
        <v>0.12</v>
      </c>
    </row>
    <row r="384" spans="4:12" x14ac:dyDescent="0.25">
      <c r="D384" s="29">
        <v>222</v>
      </c>
      <c r="E384" s="29">
        <v>0.83446399999999998</v>
      </c>
      <c r="F384" s="29"/>
      <c r="G384" s="29"/>
      <c r="H384" s="29"/>
      <c r="I384" s="29">
        <v>6.2239999999999997E-2</v>
      </c>
      <c r="J384" s="29">
        <v>0.10363</v>
      </c>
      <c r="K384" s="29">
        <v>0.10967</v>
      </c>
      <c r="L384" s="29">
        <v>0.12234</v>
      </c>
    </row>
    <row r="385" spans="4:12" x14ac:dyDescent="0.25">
      <c r="D385" s="29">
        <v>221</v>
      </c>
      <c r="E385" s="29">
        <v>0.90463499999999997</v>
      </c>
      <c r="F385" s="29"/>
      <c r="G385" s="29"/>
      <c r="H385" s="29"/>
      <c r="I385" s="29">
        <v>6.472E-2</v>
      </c>
      <c r="J385" s="29">
        <v>0.10274</v>
      </c>
      <c r="K385" s="29">
        <v>9.9349999999999994E-2</v>
      </c>
      <c r="L385" s="29">
        <v>0.12673999999999999</v>
      </c>
    </row>
    <row r="386" spans="4:12" x14ac:dyDescent="0.25">
      <c r="D386" s="29">
        <v>220</v>
      </c>
      <c r="E386" s="29">
        <v>0.98075199999999996</v>
      </c>
      <c r="F386" s="29"/>
      <c r="G386" s="29"/>
      <c r="H386" s="29"/>
      <c r="I386" s="29">
        <v>6.3670000000000004E-2</v>
      </c>
      <c r="J386" s="29">
        <v>0.10281</v>
      </c>
      <c r="K386" s="29">
        <v>0.10301</v>
      </c>
      <c r="L386" s="29">
        <v>0.12647</v>
      </c>
    </row>
    <row r="387" spans="4:12" x14ac:dyDescent="0.25">
      <c r="D387" s="29">
        <v>219</v>
      </c>
      <c r="E387" s="29">
        <v>1.06599</v>
      </c>
      <c r="F387" s="29"/>
      <c r="G387" s="29"/>
      <c r="H387" s="29"/>
      <c r="I387" s="29">
        <v>6.3350000000000004E-2</v>
      </c>
      <c r="J387" s="29">
        <v>9.4359999999999999E-2</v>
      </c>
      <c r="K387" s="29">
        <v>9.9159999999999998E-2</v>
      </c>
      <c r="L387" s="29">
        <v>0.11713</v>
      </c>
    </row>
    <row r="388" spans="4:12" x14ac:dyDescent="0.25">
      <c r="D388" s="29">
        <v>218</v>
      </c>
      <c r="E388" s="29">
        <v>1.1606799999999999</v>
      </c>
      <c r="F388" s="29"/>
      <c r="G388" s="29"/>
      <c r="H388" s="29"/>
      <c r="I388" s="29">
        <v>6.062E-2</v>
      </c>
      <c r="J388" s="29">
        <v>9.6449999999999994E-2</v>
      </c>
      <c r="K388" s="29">
        <v>9.5280000000000004E-2</v>
      </c>
      <c r="L388" s="29">
        <v>0.11477999999999999</v>
      </c>
    </row>
    <row r="389" spans="4:12" x14ac:dyDescent="0.25">
      <c r="D389" s="29">
        <v>217</v>
      </c>
      <c r="E389" s="29">
        <v>1.2703</v>
      </c>
      <c r="F389" s="29"/>
      <c r="G389" s="29"/>
      <c r="H389" s="29"/>
      <c r="I389" s="29">
        <v>5.6759999999999998E-2</v>
      </c>
      <c r="J389" s="29">
        <v>8.881E-2</v>
      </c>
      <c r="K389" s="29">
        <v>9.0429999999999996E-2</v>
      </c>
      <c r="L389" s="29">
        <v>0.11804000000000001</v>
      </c>
    </row>
    <row r="390" spans="4:12" x14ac:dyDescent="0.25">
      <c r="D390" s="29">
        <v>216</v>
      </c>
      <c r="E390" s="29">
        <v>1.3968499999999999</v>
      </c>
      <c r="F390" s="29"/>
      <c r="G390" s="29"/>
      <c r="H390" s="29"/>
      <c r="I390" s="29">
        <v>4.9160000000000002E-2</v>
      </c>
      <c r="J390" s="29">
        <v>8.4940000000000002E-2</v>
      </c>
      <c r="K390" s="29">
        <v>8.831E-2</v>
      </c>
      <c r="L390" s="29">
        <v>0.1186</v>
      </c>
    </row>
    <row r="391" spans="4:12" x14ac:dyDescent="0.25">
      <c r="D391" s="29">
        <v>215</v>
      </c>
      <c r="E391" s="29">
        <v>1.53576</v>
      </c>
      <c r="F391" s="29"/>
      <c r="G391" s="29"/>
      <c r="H391" s="29"/>
      <c r="I391" s="29">
        <v>4.8570000000000002E-2</v>
      </c>
      <c r="J391" s="29">
        <v>7.6539999999999997E-2</v>
      </c>
      <c r="K391" s="29">
        <v>8.4860000000000005E-2</v>
      </c>
      <c r="L391" s="29">
        <v>0.11932</v>
      </c>
    </row>
    <row r="392" spans="4:12" x14ac:dyDescent="0.25">
      <c r="D392" s="29">
        <v>214</v>
      </c>
      <c r="E392" s="29">
        <v>1.69042</v>
      </c>
      <c r="F392" s="29"/>
      <c r="G392" s="29"/>
      <c r="H392" s="29"/>
      <c r="I392" s="29">
        <v>5.7160000000000002E-2</v>
      </c>
      <c r="J392" s="29">
        <v>8.0600000000000005E-2</v>
      </c>
      <c r="K392" s="29">
        <v>8.3739999999999995E-2</v>
      </c>
      <c r="L392" s="29">
        <v>0.12307999999999999</v>
      </c>
    </row>
    <row r="393" spans="4:12" x14ac:dyDescent="0.25">
      <c r="D393" s="29">
        <v>213</v>
      </c>
      <c r="E393" s="29">
        <v>1.84568</v>
      </c>
      <c r="F393" s="29"/>
      <c r="G393" s="29"/>
      <c r="H393" s="29"/>
      <c r="I393" s="29">
        <v>5.3719999999999997E-2</v>
      </c>
      <c r="J393" s="29">
        <v>7.7630000000000005E-2</v>
      </c>
      <c r="K393" s="29">
        <v>8.5669999999999996E-2</v>
      </c>
      <c r="L393" s="29">
        <v>0.12224</v>
      </c>
    </row>
    <row r="394" spans="4:12" x14ac:dyDescent="0.25">
      <c r="D394" s="29">
        <v>212</v>
      </c>
      <c r="E394" s="29">
        <v>1.9836199999999999</v>
      </c>
      <c r="F394" s="29"/>
      <c r="G394" s="29"/>
      <c r="H394" s="29"/>
      <c r="I394" s="29">
        <v>5.04E-2</v>
      </c>
      <c r="J394" s="29">
        <v>7.399E-2</v>
      </c>
      <c r="K394" s="29">
        <v>9.1120000000000007E-2</v>
      </c>
      <c r="L394" s="29">
        <v>0.12188</v>
      </c>
    </row>
    <row r="395" spans="4:12" x14ac:dyDescent="0.25">
      <c r="D395" s="29">
        <v>211</v>
      </c>
      <c r="E395" s="29">
        <v>2.0668000000000002</v>
      </c>
      <c r="F395" s="29"/>
      <c r="G395" s="29"/>
      <c r="H395" s="29"/>
      <c r="I395" s="29">
        <v>4.5760000000000002E-2</v>
      </c>
      <c r="J395" s="29">
        <v>7.3760000000000006E-2</v>
      </c>
      <c r="K395" s="29">
        <v>9.0840000000000004E-2</v>
      </c>
      <c r="L395" s="29">
        <v>0.12612000000000001</v>
      </c>
    </row>
    <row r="396" spans="4:12" x14ac:dyDescent="0.25">
      <c r="D396" s="29">
        <v>210</v>
      </c>
      <c r="E396" s="29">
        <v>2.0845699999999998</v>
      </c>
      <c r="F396" s="29"/>
      <c r="G396" s="29"/>
      <c r="H396" s="29"/>
      <c r="I396" s="29">
        <v>4.7050000000000002E-2</v>
      </c>
      <c r="J396" s="29">
        <v>6.973E-2</v>
      </c>
      <c r="K396" s="29">
        <v>8.8069999999999996E-2</v>
      </c>
      <c r="L396" s="29">
        <v>0.11924</v>
      </c>
    </row>
    <row r="397" spans="4:12" x14ac:dyDescent="0.25">
      <c r="D397" s="29">
        <v>209</v>
      </c>
      <c r="E397" s="29">
        <v>2.05768</v>
      </c>
      <c r="F397" s="29"/>
      <c r="G397" s="29"/>
      <c r="H397" s="29"/>
      <c r="I397" s="29">
        <v>4.4749999999999998E-2</v>
      </c>
      <c r="J397" s="29">
        <v>6.8699999999999997E-2</v>
      </c>
      <c r="K397" s="29">
        <v>8.7480000000000002E-2</v>
      </c>
      <c r="L397" s="29">
        <v>0.12051000000000001</v>
      </c>
    </row>
    <row r="398" spans="4:12" x14ac:dyDescent="0.25">
      <c r="D398" s="29">
        <v>208</v>
      </c>
      <c r="E398" s="29">
        <v>1.99143</v>
      </c>
      <c r="F398" s="29"/>
      <c r="G398" s="29"/>
      <c r="H398" s="29"/>
      <c r="I398" s="29">
        <v>4.0160000000000001E-2</v>
      </c>
      <c r="J398" s="29">
        <v>6.9989999999999997E-2</v>
      </c>
      <c r="K398" s="29">
        <v>8.7179999999999994E-2</v>
      </c>
      <c r="L398" s="29">
        <v>0.11977</v>
      </c>
    </row>
    <row r="399" spans="4:12" x14ac:dyDescent="0.25">
      <c r="D399" s="29">
        <v>207</v>
      </c>
      <c r="E399" s="29">
        <v>1.9221299999999999</v>
      </c>
      <c r="F399" s="29"/>
      <c r="G399" s="29"/>
      <c r="H399" s="29"/>
      <c r="I399" s="29">
        <v>2.1389999999999999E-2</v>
      </c>
      <c r="J399" s="29">
        <v>8.4640000000000007E-2</v>
      </c>
      <c r="K399" s="29">
        <v>7.6060000000000003E-2</v>
      </c>
      <c r="L399" s="29">
        <v>0.10920000000000001</v>
      </c>
    </row>
    <row r="400" spans="4:12" x14ac:dyDescent="0.25">
      <c r="D400" s="29">
        <v>206</v>
      </c>
      <c r="E400" s="29">
        <v>1.82443</v>
      </c>
      <c r="F400" s="29"/>
      <c r="G400" s="29"/>
      <c r="H400" s="29"/>
      <c r="I400" s="29">
        <v>1.7250000000000001E-2</v>
      </c>
      <c r="J400" s="29">
        <v>7.7009999999999995E-2</v>
      </c>
      <c r="K400" s="29">
        <v>8.4570000000000006E-2</v>
      </c>
      <c r="L400" s="29">
        <v>0.1096</v>
      </c>
    </row>
    <row r="401" spans="4:12" x14ac:dyDescent="0.25">
      <c r="D401" s="29">
        <v>205</v>
      </c>
      <c r="E401" s="29">
        <v>1.7033799999999999</v>
      </c>
      <c r="F401" s="29"/>
      <c r="G401" s="29"/>
      <c r="H401" s="29"/>
      <c r="I401" s="29">
        <v>2.1770000000000001E-2</v>
      </c>
      <c r="J401" s="29">
        <v>7.4759999999999993E-2</v>
      </c>
      <c r="K401" s="29">
        <v>8.1869999999999998E-2</v>
      </c>
      <c r="L401" s="29">
        <v>0.11663</v>
      </c>
    </row>
    <row r="402" spans="4:12" x14ac:dyDescent="0.25">
      <c r="D402" s="29">
        <v>204</v>
      </c>
      <c r="E402" s="29">
        <v>1.56229</v>
      </c>
      <c r="F402" s="29"/>
      <c r="G402" s="29"/>
      <c r="H402" s="29"/>
      <c r="I402" s="29">
        <v>2.75E-2</v>
      </c>
      <c r="J402" s="29">
        <v>7.3859999999999995E-2</v>
      </c>
      <c r="K402" s="29">
        <v>7.3760000000000006E-2</v>
      </c>
      <c r="L402" s="29">
        <v>0.11222</v>
      </c>
    </row>
    <row r="403" spans="4:12" x14ac:dyDescent="0.25">
      <c r="D403" s="29">
        <v>203</v>
      </c>
      <c r="E403" s="29">
        <v>1.3854900000000001</v>
      </c>
      <c r="F403" s="29"/>
      <c r="G403" s="29"/>
      <c r="H403" s="29"/>
      <c r="I403" s="29">
        <v>1.8190000000000001E-2</v>
      </c>
      <c r="J403" s="29">
        <v>7.1319999999999995E-2</v>
      </c>
      <c r="K403" s="29">
        <v>7.6090000000000005E-2</v>
      </c>
      <c r="L403" s="29">
        <v>0.11099000000000001</v>
      </c>
    </row>
    <row r="404" spans="4:12" x14ac:dyDescent="0.25">
      <c r="D404" s="29">
        <v>202</v>
      </c>
      <c r="E404" s="29">
        <v>1.18249</v>
      </c>
      <c r="F404" s="29"/>
      <c r="G404" s="29"/>
      <c r="H404" s="29"/>
      <c r="I404" s="29">
        <v>1.847E-2</v>
      </c>
      <c r="J404" s="29">
        <v>7.2389999999999996E-2</v>
      </c>
      <c r="K404" s="29">
        <v>7.7859999999999999E-2</v>
      </c>
      <c r="L404" s="29">
        <v>0.11691</v>
      </c>
    </row>
    <row r="405" spans="4:12" x14ac:dyDescent="0.25">
      <c r="D405" s="29">
        <v>201</v>
      </c>
      <c r="E405" s="29">
        <v>0.94942700000000002</v>
      </c>
      <c r="F405" s="29"/>
      <c r="G405" s="29"/>
      <c r="H405" s="29"/>
      <c r="I405" s="29">
        <v>1.585E-2</v>
      </c>
      <c r="J405" s="29">
        <v>7.893E-2</v>
      </c>
      <c r="K405" s="29">
        <v>8.4589999999999999E-2</v>
      </c>
      <c r="L405" s="29">
        <v>0.10786</v>
      </c>
    </row>
    <row r="406" spans="4:12" x14ac:dyDescent="0.25">
      <c r="D406" s="29">
        <v>200</v>
      </c>
      <c r="E406" s="29">
        <v>0.70772299999999999</v>
      </c>
      <c r="F406" s="29"/>
      <c r="G406" s="29"/>
      <c r="H406" s="29"/>
      <c r="I406" s="29">
        <v>2.547E-2</v>
      </c>
      <c r="J406" s="29">
        <v>7.4980000000000005E-2</v>
      </c>
      <c r="K406" s="29">
        <v>9.3359999999999999E-2</v>
      </c>
      <c r="L406" s="29">
        <v>0.10755000000000001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9</vt:i4>
      </vt:variant>
    </vt:vector>
  </HeadingPairs>
  <TitlesOfParts>
    <vt:vector size="19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1</vt:lpstr>
      <vt:lpstr>Supplementary Figure 12</vt:lpstr>
      <vt:lpstr>Supplementary Figur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ma</dc:creator>
  <cp:lastModifiedBy>OKABE Kohki</cp:lastModifiedBy>
  <dcterms:created xsi:type="dcterms:W3CDTF">2015-06-05T18:19:34Z</dcterms:created>
  <dcterms:modified xsi:type="dcterms:W3CDTF">2024-03-14T09:24:55Z</dcterms:modified>
</cp:coreProperties>
</file>